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M\Desktop\META ANALYSIS PAPER SUBMISSION DOCUMNTS\SUPPLEMENTARY FILES\"/>
    </mc:Choice>
  </mc:AlternateContent>
  <bookViews>
    <workbookView xWindow="0" yWindow="0" windowWidth="12495" windowHeight="7515" activeTab="2"/>
  </bookViews>
  <sheets>
    <sheet name="1A" sheetId="5" r:id="rId1"/>
    <sheet name="1B" sheetId="2" r:id="rId2"/>
    <sheet name="1C" sheetId="3" r:id="rId3"/>
    <sheet name="1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3" i="2" l="1"/>
  <c r="P47" i="2"/>
  <c r="P59" i="2"/>
  <c r="P10" i="2"/>
  <c r="P52" i="2"/>
  <c r="P12" i="2"/>
  <c r="P17" i="2"/>
  <c r="P40" i="2"/>
  <c r="P38" i="2"/>
  <c r="P48" i="2"/>
  <c r="P46" i="2"/>
  <c r="P35" i="2"/>
  <c r="P50" i="2"/>
  <c r="P53" i="2"/>
  <c r="P54" i="2"/>
  <c r="P36" i="2"/>
  <c r="P45" i="2"/>
  <c r="P51" i="2"/>
  <c r="P43" i="2"/>
  <c r="P21" i="2"/>
  <c r="P58" i="2"/>
  <c r="P14" i="2"/>
  <c r="P26" i="2"/>
  <c r="P49" i="2"/>
  <c r="P28" i="2"/>
  <c r="P44" i="2"/>
  <c r="P7" i="2"/>
  <c r="P25" i="2"/>
  <c r="P19" i="2"/>
  <c r="P13" i="2"/>
  <c r="P27" i="2"/>
  <c r="P32" i="2"/>
  <c r="P22" i="2"/>
  <c r="P9" i="2"/>
  <c r="P34" i="2"/>
  <c r="P20" i="2"/>
  <c r="P8" i="2"/>
  <c r="P41" i="2"/>
  <c r="P57" i="2"/>
  <c r="P56" i="2"/>
  <c r="P37" i="2"/>
  <c r="P30" i="2"/>
  <c r="P31" i="2"/>
  <c r="P42" i="2"/>
  <c r="P29" i="2"/>
  <c r="P24" i="2"/>
  <c r="P16" i="2"/>
  <c r="P11" i="2"/>
  <c r="P18" i="2"/>
  <c r="P55" i="2"/>
  <c r="P23" i="2"/>
  <c r="P60" i="2"/>
  <c r="P15" i="2"/>
  <c r="M33" i="2"/>
  <c r="M47" i="2"/>
  <c r="M59" i="2"/>
  <c r="M10" i="2"/>
  <c r="M52" i="2"/>
  <c r="M12" i="2"/>
  <c r="M17" i="2"/>
  <c r="M40" i="2"/>
  <c r="M38" i="2"/>
  <c r="M48" i="2"/>
  <c r="M46" i="2"/>
  <c r="M35" i="2"/>
  <c r="M50" i="2"/>
  <c r="M53" i="2"/>
  <c r="M54" i="2"/>
  <c r="M36" i="2"/>
  <c r="M45" i="2"/>
  <c r="M51" i="2"/>
  <c r="M43" i="2"/>
  <c r="M21" i="2"/>
  <c r="M58" i="2"/>
  <c r="M14" i="2"/>
  <c r="M26" i="2"/>
  <c r="M49" i="2"/>
  <c r="M28" i="2"/>
  <c r="M44" i="2"/>
  <c r="M7" i="2"/>
  <c r="M25" i="2"/>
  <c r="M19" i="2"/>
  <c r="M13" i="2"/>
  <c r="M27" i="2"/>
  <c r="M32" i="2"/>
  <c r="M22" i="2"/>
  <c r="M9" i="2"/>
  <c r="M34" i="2"/>
  <c r="M20" i="2"/>
  <c r="M8" i="2"/>
  <c r="M41" i="2"/>
  <c r="M57" i="2"/>
  <c r="M56" i="2"/>
  <c r="M37" i="2"/>
  <c r="M30" i="2"/>
  <c r="M31" i="2"/>
  <c r="M42" i="2"/>
  <c r="M29" i="2"/>
  <c r="M24" i="2"/>
  <c r="M16" i="2"/>
  <c r="M11" i="2"/>
  <c r="M18" i="2"/>
  <c r="M55" i="2"/>
  <c r="M23" i="2"/>
  <c r="M60" i="2"/>
  <c r="M15" i="2"/>
  <c r="J33" i="2"/>
  <c r="J47" i="2"/>
  <c r="J59" i="2"/>
  <c r="J10" i="2"/>
  <c r="J52" i="2"/>
  <c r="J12" i="2"/>
  <c r="J17" i="2"/>
  <c r="J40" i="2"/>
  <c r="J38" i="2"/>
  <c r="J48" i="2"/>
  <c r="J46" i="2"/>
  <c r="J35" i="2"/>
  <c r="J50" i="2"/>
  <c r="J53" i="2"/>
  <c r="J54" i="2"/>
  <c r="J36" i="2"/>
  <c r="J45" i="2"/>
  <c r="J51" i="2"/>
  <c r="J43" i="2"/>
  <c r="J21" i="2"/>
  <c r="J58" i="2"/>
  <c r="J14" i="2"/>
  <c r="J26" i="2"/>
  <c r="J49" i="2"/>
  <c r="J28" i="2"/>
  <c r="J44" i="2"/>
  <c r="J7" i="2"/>
  <c r="J25" i="2"/>
  <c r="J19" i="2"/>
  <c r="J13" i="2"/>
  <c r="J27" i="2"/>
  <c r="J32" i="2"/>
  <c r="J22" i="2"/>
  <c r="J9" i="2"/>
  <c r="J34" i="2"/>
  <c r="J20" i="2"/>
  <c r="J8" i="2"/>
  <c r="J41" i="2"/>
  <c r="J57" i="2"/>
  <c r="J56" i="2"/>
  <c r="J37" i="2"/>
  <c r="J30" i="2"/>
  <c r="J31" i="2"/>
  <c r="J42" i="2"/>
  <c r="J29" i="2"/>
  <c r="J24" i="2"/>
  <c r="J16" i="2"/>
  <c r="J11" i="2"/>
  <c r="J18" i="2"/>
  <c r="J55" i="2"/>
  <c r="J23" i="2"/>
  <c r="J60" i="2"/>
  <c r="J15" i="2"/>
  <c r="P39" i="2"/>
  <c r="M39" i="2"/>
  <c r="J39" i="2"/>
  <c r="G14" i="4" l="1"/>
  <c r="G15" i="4"/>
  <c r="G19" i="4"/>
  <c r="G18" i="4"/>
  <c r="G33" i="4"/>
  <c r="G50" i="4"/>
  <c r="G8" i="4"/>
  <c r="G7" i="4"/>
  <c r="G23" i="4"/>
  <c r="G30" i="4"/>
  <c r="G26" i="4"/>
  <c r="G22" i="4"/>
  <c r="G24" i="4"/>
  <c r="G12" i="4"/>
  <c r="G10" i="4"/>
  <c r="G31" i="4"/>
  <c r="G28" i="4"/>
  <c r="G36" i="4"/>
  <c r="G48" i="4"/>
  <c r="G42" i="4"/>
  <c r="G21" i="4"/>
  <c r="G9" i="4"/>
  <c r="G47" i="4"/>
  <c r="G16" i="4"/>
  <c r="G51" i="4"/>
  <c r="G11" i="4"/>
  <c r="G27" i="4"/>
  <c r="G25" i="4"/>
  <c r="G38" i="4"/>
  <c r="G29" i="4"/>
  <c r="G17" i="4"/>
  <c r="G32" i="4"/>
  <c r="G49" i="4"/>
  <c r="G13" i="4"/>
  <c r="G34" i="4"/>
  <c r="G40" i="4"/>
  <c r="G45" i="4"/>
  <c r="G39" i="4"/>
  <c r="G35" i="4"/>
  <c r="G20" i="4"/>
  <c r="G46" i="4"/>
  <c r="G43" i="4"/>
  <c r="G41" i="4"/>
  <c r="G37" i="4"/>
  <c r="G44" i="4"/>
</calcChain>
</file>

<file path=xl/sharedStrings.xml><?xml version="1.0" encoding="utf-8"?>
<sst xmlns="http://schemas.openxmlformats.org/spreadsheetml/2006/main" count="9026" uniqueCount="6022">
  <si>
    <t xml:space="preserve">S.no </t>
  </si>
  <si>
    <t>215121_x_at,216846_at,1558176_at,1565495_at|100290481</t>
  </si>
  <si>
    <t>up</t>
  </si>
  <si>
    <t>CYAT1///IGLC1///IGLV1-44</t>
  </si>
  <si>
    <t>chr22</t>
  </si>
  <si>
    <t>immunoglobulin lambda light chain-like///immunoglobulin lambda constant 1 (Mcg marker)///immunoglobulin lambda variable 1-44</t>
  </si>
  <si>
    <t>GO:0006955|GO:0006956|GO:0006958|GO:0038096|GO:0045087|GO:0050776|GO:0005576|GO:0005886|GO:0003823|GO:0005515|GO:0038095</t>
  </si>
  <si>
    <t/>
  </si>
  <si>
    <t>Hs.449585///Hs.561078///Hs.625768///Hs.721761///Hs.744195///Hs.535669///Hs.640434///Hs.728758///Hs.745361///Hs.658165</t>
  </si>
  <si>
    <t>215121_x_at,215379_x_at,216430_x_at,216573_at,217227_x_at,217258_x_at|28823</t>
  </si>
  <si>
    <t>200037_s_at,201091_s_at,1555920_at|11335</t>
  </si>
  <si>
    <t>CBX3</t>
  </si>
  <si>
    <t>chr7</t>
  </si>
  <si>
    <t>chromobox homolog 3</t>
  </si>
  <si>
    <t>GO:0006338|GO:0006351|GO:0006355|GO:0016568|GO:0045892|GO:0000779|GO:0000785|GO:0005634|GO:0005635|GO:0005637|GO:0005719|GO:0005720|GO:0005819|GO:0031618|GO:0005515|GO:0019899|GO:0019904|GO:0042802</t>
  </si>
  <si>
    <t>NM_007276///NM_016587</t>
  </si>
  <si>
    <t>Hs.381189///Hs.713913///Hs.717386</t>
  </si>
  <si>
    <t>200037_s_at,201091_s_at|11335</t>
  </si>
  <si>
    <t>202345_s_at|2171</t>
  </si>
  <si>
    <t>FABP5///LOC101060453</t>
  </si>
  <si>
    <t>chr13</t>
  </si>
  <si>
    <t>fatty acid binding protein 5 (psoriasis-associated)///fatty acid-binding protein, epidermal-like</t>
  </si>
  <si>
    <t>GO:0006006|GO:0006629|GO:0006656|GO:0006810|GO:0008544|GO:0009611|GO:0015758|GO:0005737|GO:0005215|GO:0005504|GO:0005515|GO:0008289</t>
  </si>
  <si>
    <t>NM_001444///XM_003960529</t>
  </si>
  <si>
    <t>Hs.408061///Hs.655577///Hs.672818</t>
  </si>
  <si>
    <t>202918_s_at|100529241</t>
  </si>
  <si>
    <t>HSPE1-MOB4///MOB4</t>
  </si>
  <si>
    <t>chr2</t>
  </si>
  <si>
    <t>HSPE1-MOB4 readthrough///MOB family member 4, phocein</t>
  </si>
  <si>
    <t>GO:0006810|GO:0005737|GO:0005794|GO:0016020|GO:0032580|GO:0048471|GO:0005515|GO:0019900|GO:0046872</t>
  </si>
  <si>
    <t>NM_001100819///NM_001202485///NM_001204094///NM_015387///NM_199482</t>
  </si>
  <si>
    <t>Hs.354972///Hs.633165///Hs.708263</t>
  </si>
  <si>
    <t>202918_s_at,202919_at|25843</t>
  </si>
  <si>
    <t>201478_s_at,201479_at,216212_s_at|1736</t>
  </si>
  <si>
    <t>DKC1///MIR644B///SNORA56</t>
  </si>
  <si>
    <t>chrX</t>
  </si>
  <si>
    <t>dyskeratosis congenita 1, dyskerin///microRNA 644b///small nucleolar RNA, H/ACA box 56</t>
  </si>
  <si>
    <t>GO:0000723|GO:0001522|GO:0006364|GO:0006396|GO:0007004|GO:0008283|GO:0009451|GO:0042254|GO:0005634|GO:0005654|GO:0005697|GO:0005730|GO:0005737|GO:0015030|GO:0030529|GO:0003720|GO:0003723|GO:0005515|GO:0009982|GO:0016853</t>
  </si>
  <si>
    <t>NM_001142463///NM_001363///NR_002984///NR_049842</t>
  </si>
  <si>
    <t>Hs.4747</t>
  </si>
  <si>
    <t>204030_s_at|29970</t>
  </si>
  <si>
    <t>IQCJ-SCHIP1///SCHIP1</t>
  </si>
  <si>
    <t>chr3</t>
  </si>
  <si>
    <t>IQCJ-SCHIP1 readthrough///schwannomin interacting protein 1</t>
  </si>
  <si>
    <t>GO:0005737|GO:0005515|GO:0042802</t>
  </si>
  <si>
    <t>NM_001197107///NM_001197108///NM_001197109///NM_001197113///NM_001197114///NM_014575</t>
  </si>
  <si>
    <t>Hs.134665///Hs.595561///Hs.730166</t>
  </si>
  <si>
    <t>209825_s_at,225722_at|7371</t>
  </si>
  <si>
    <t>MIR3658///UCK2</t>
  </si>
  <si>
    <t>chr1</t>
  </si>
  <si>
    <t>microRNA 3658///uridine-cytidine kinase 2</t>
  </si>
  <si>
    <t>GO:0006206|GO:0007631|GO:0008152|GO:0015937|GO:0016310|GO:0043097|GO:0044206|GO:0044211|GO:0044281|GO:0048678|GO:0055086|GO:0071453|GO:0005829|GO:0043231|GO:0000166|GO:0004140|GO:0004849|GO:0005515|GO:0005524|GO:0016301|GO:0016740|GO:0016773|GO:0019206</t>
  </si>
  <si>
    <t>NM_012474///NR_037431</t>
  </si>
  <si>
    <t>Hs.458360///Hs.597454</t>
  </si>
  <si>
    <t>209825_s_at|7371</t>
  </si>
  <si>
    <t>215078_at,215223_s_at,216841_s_at,221477_s_at|100129518</t>
  </si>
  <si>
    <t>LOC100129518///SOD2</t>
  </si>
  <si>
    <t>chr6</t>
  </si>
  <si>
    <t>uncharacterized LOC100129518///superoxide dismutase 2, mitochondrial</t>
  </si>
  <si>
    <t>GO:0000302|GO:0000303|GO:0001306|GO:0001315|GO:0001666|GO:0001836|GO:0001889|GO:0003032|GO:0003069|GO:0006357|GO:0006749|GO:0006801|GO:0006915|GO:0006950|GO:0006979|GO:0007005|GO:0007507|GO:0007568|GO:0007626|GO:0008217|GO:0008285|GO:0009791|GO:0010042|GO</t>
  </si>
  <si>
    <t>NM_000636///NM_001024465///NM_001024466///NR_037166</t>
  </si>
  <si>
    <t>Hs.487046///Hs.712708</t>
  </si>
  <si>
    <t>215078_at,215223_s_at,216841_s_at,221477_s_at|6648</t>
  </si>
  <si>
    <t>200912_s_at,1555996_s_at,1556350_a_at|1974</t>
  </si>
  <si>
    <t>EIF4A2///MIR1248///SNORA4///SNORA63///SNORA81///SNORD2</t>
  </si>
  <si>
    <t>eukaryotic translation initiation factor 4A2///microRNA 1248///small nucleolar RNA, H/ACA box 4///small nucleolar RNA, H/ACA box 63///small nucleolar RNA, H/ACA box 81///small nucleolar RNA, C/D box 2</t>
  </si>
  <si>
    <t>GO:0000288|GO:0000289|GO:0006412|GO:0006413|GO:0006446|GO:0010467|GO:0016070|GO:0016071|GO:0019048|GO:0019221|GO:0044267|GO:0005829|GO:0016281|GO:0000166|GO:0003676|GO:0003723|GO:0003743|GO:0004386|GO:0005515|GO:0005524|GO:0008026|GO:0016787</t>
  </si>
  <si>
    <t>NM_001967///NR_002586///NR_002587///NR_002588///NR_002989///NR_031650</t>
  </si>
  <si>
    <t>Hs.518475///Hs.688848///Hs.743897///Hs.597146///Hs.599481</t>
  </si>
  <si>
    <t>200912_s_at|1974</t>
  </si>
  <si>
    <t>202233_s_at|7388</t>
  </si>
  <si>
    <t>UQCRH///UQCRHL</t>
  </si>
  <si>
    <t>ubiquinol-cytochrome c reductase hinge protein///ubiquinol-cytochrome c reductase hinge protein-like</t>
  </si>
  <si>
    <t>GO:0006119|GO:0006122|GO:0009060|GO:0022900|GO:0022904|GO:0044237|GO:0044281|GO:0051291|GO:0055114|GO:0005739|GO:0005743|GO:0005746|GO:0005750|GO:0016020|GO:0070469|GO:0008121|GO:0032403</t>
  </si>
  <si>
    <t>NM_001089591///NM_006004</t>
  </si>
  <si>
    <t>Hs.481571///Hs.515018</t>
  </si>
  <si>
    <t>206754_s_at,210272_at|1556</t>
  </si>
  <si>
    <t>down</t>
  </si>
  <si>
    <t>CYP2B6///CYP2B7P1</t>
  </si>
  <si>
    <t>chr19</t>
  </si>
  <si>
    <t>cytochrome P450, family 2, subfamily B, polypeptide 6///cytochrome P450, family 2, subfamily B, polypeptide 7 pseudogene 1</t>
  </si>
  <si>
    <t>GO:0006805|GO:0008202|GO:0017144|GO:0042180|GO:0042738|GO:0044281|GO:0055114|GO:0005783|GO:0005789|GO:0016020|GO:0031090|GO:0043231|GO:0004497|GO:0005506|GO:0009055|GO:0016491|GO:0016705|GO:0016712|GO:0020037|GO:0046872</t>
  </si>
  <si>
    <t>NM_000767///NR_001278</t>
  </si>
  <si>
    <t>Hs.1360///Hs.529117</t>
  </si>
  <si>
    <t>206754_s_at,206755_at,217133_x_at|1555</t>
  </si>
  <si>
    <t>222304_x_at|26628</t>
  </si>
  <si>
    <t>LOC100509541///OR7E47P</t>
  </si>
  <si>
    <t>chr12</t>
  </si>
  <si>
    <t>uncharacterized LOC100509541///olfactory receptor, family 7, subfamily E, member 47 pseudogene</t>
  </si>
  <si>
    <t>XR_111289</t>
  </si>
  <si>
    <t>Hs.524431</t>
  </si>
  <si>
    <t>207667_s_at,215498_s_at,215499_at|5606</t>
  </si>
  <si>
    <t>LOC100996792///MAP2K3</t>
  </si>
  <si>
    <t>chr17</t>
  </si>
  <si>
    <t>dual specificity mitogen-activated protein kinase kinase 3-like///mitogen-activated protein kinase kinase 3</t>
  </si>
  <si>
    <t>GO:0000165|GO:0000187|GO:0002224|GO:0002755|GO:0002756|GO:0006468|GO:0006954|GO:0007165|GO:0008063|GO:0016310|GO:0034130|GO:0034134|GO:0034138|GO:0034142|GO:0034146|GO:0034162|GO:0034166|GO:0035666|GO:0038123|GO:0038124|GO:0042035|GO:0045087|GO:0045860|GO</t>
  </si>
  <si>
    <t>NM_002756///NM_145109///NM_145110///XM_003846747</t>
  </si>
  <si>
    <t>Hs.514012///Hs.708396</t>
  </si>
  <si>
    <t>209181_s_at,213704_at|26804</t>
  </si>
  <si>
    <t>RABGGTB///SNORD45A///SNORD45B///SNORD45C</t>
  </si>
  <si>
    <t>Rab geranylgeranyltransferase, beta subunit///small nucleolar RNA, C/D box 45A///small nucleolar RNA, C/D box 45B///small nucleolar RNA, C/D box 45C</t>
  </si>
  <si>
    <t>GO:0006464|GO:0007601|GO:0008152|GO:0018344|GO:0003824|GO:0004659|GO:0004663|GO:0005515|GO:0016740|GO:0046872</t>
  </si>
  <si>
    <t>NM_004582///NR_002748///NR_002749///NR_003042///NR_073562</t>
  </si>
  <si>
    <t>Hs.595216///Hs.608922///Hs.78948</t>
  </si>
  <si>
    <t>209180_at,209181_s_at,213704_at|5876</t>
  </si>
  <si>
    <t>212848_s_at,232270_at|84909</t>
  </si>
  <si>
    <t>C9orf3///LOC100507319</t>
  </si>
  <si>
    <t>chr9</t>
  </si>
  <si>
    <t>chromosome 9 open reading frame 3///uncharacterized LOC100507319</t>
  </si>
  <si>
    <t>GO:0006508|GO:0019370|GO:0005737|GO:0004177|GO:0004222|GO:0005488|GO:0008233|GO:0008237|GO:0008270|GO:0016787|GO:0046872</t>
  </si>
  <si>
    <t>NM_001193329///NM_001193330///NM_001193331///NM_032823///XR_108980///XR_113239///XR_171798</t>
  </si>
  <si>
    <t>Hs.434253///Hs.597950///Hs.680988</t>
  </si>
  <si>
    <t>212848_s_at|84909</t>
  </si>
  <si>
    <t>221580_s_at,222728_s_at|654320</t>
  </si>
  <si>
    <t>MIR1304///SNORA1///SNORA18///SNORA32///SNORA40///SNORA8///SNORD5///TAF1D</t>
  </si>
  <si>
    <t>chr11</t>
  </si>
  <si>
    <t>microRNA 1304///small nucleolar RNA, H/ACA box 1///small nucleolar RNA, H/ACA box 18///small nucleolar RNA, H/ACA box 32///small nucleolar RNA, H/ACA box 40///small nucleolar RNA, H/ACA box 8///small nucleolar RNA, C/D box 5///TATA box binding protein (TB</t>
  </si>
  <si>
    <t>GO:0006351|GO:0006355|GO:0005634|GO:0005668|GO:0003677|GO:0005515</t>
  </si>
  <si>
    <t>NM_024116///NR_002920///NR_002959///NR_002973///NR_003026///NR_003032///NR_003033///NR_031639</t>
  </si>
  <si>
    <t>Hs.355750///Hs.625539///Hs.689724///Hs.714283///Hs.728881///Hs.738736///Hs.738740///Hs.741060///Hs.741062</t>
  </si>
  <si>
    <t>221580_s_at|654320</t>
  </si>
  <si>
    <t>210873_x_at|200315</t>
  </si>
  <si>
    <t>APOBEC3A///APOBEC3A_B</t>
  </si>
  <si>
    <t>apolipoprotein B mRNA editing enzyme, catalytic polypeptide-like 3A///APOBEC3A and APOBEC3B deletion hybrid</t>
  </si>
  <si>
    <t>GO:0008152|GO:0009972|GO:0010529|GO:0044356|GO:0045071|GO:0045087|GO:0051607|GO:0070383|GO:0071466|GO:0080111|GO:0005634|GO:0005737|GO:0003824|GO:0004126|GO:0005515|GO:0008270|GO:0016787|GO:0016814|GO:0046872|GO:0047844</t>
  </si>
  <si>
    <t>NM_001193289///NM_001270406///NM_145699</t>
  </si>
  <si>
    <t>Hs.226307</t>
  </si>
  <si>
    <t>204299_at,206095_s_at,210178_x_at,213594_x_at,225348_at|10772</t>
  </si>
  <si>
    <t>LOC100996657///SRSF10</t>
  </si>
  <si>
    <t>chr1///chr9</t>
  </si>
  <si>
    <t>serine/arginine-rich splicing factor 10-like///serine/arginine-rich splicing factor 10</t>
  </si>
  <si>
    <t>GO:0000244|GO:0000375|GO:0000398|GO:0006355|GO:0006376|GO:0006397|GO:0006406|GO:0008380|GO:0016482|GO:0048025|GO:0005634|GO:0005654|GO:0005737|GO:0016607|GO:0000166|GO:0003676|GO:0003723|GO:0005515|GO:0050733|GO:0051082</t>
  </si>
  <si>
    <t>NM_001191005///NM_001191006///NM_001191007///NM_001191009///NM_006625///NM_054016///NR_034035///XM_003846424///XM_003846425///XM_003960012///XM_003960013///XM_003960014///XM_003960015</t>
  </si>
  <si>
    <t>Hs.3530///Hs.602683///Hs.618565///Hs.741009</t>
  </si>
  <si>
    <t>204299_at,206095_s_at,210178_x_at,213594_x_at|10772</t>
  </si>
  <si>
    <t>201015_s_at,205157_s_at,212236_x_at|3728</t>
  </si>
  <si>
    <t>JUP///KRT17</t>
  </si>
  <si>
    <t>junction plakoglobin///keratin 17</t>
  </si>
  <si>
    <t>GO:0000122|GO:0000902|GO:0002159|GO:0003136|GO:0003181|GO:0003308|GO:0007016|GO:0007155|GO:0007369|GO:0007398|GO:0007399|GO:0016331|GO:0016337|GO:0016477|GO:0034329|GO:0034332|GO:0042127|GO:0042307|GO:0042981|GO:0043588|GO:0045216|GO:0048599|GO:0050982|GO</t>
  </si>
  <si>
    <t>NM_002230///NM_021991///NM_000422</t>
  </si>
  <si>
    <t>Hs.514174///Hs.2785</t>
  </si>
  <si>
    <t>200833_s_at|5908</t>
  </si>
  <si>
    <t>LOC101060439///RAP1B</t>
  </si>
  <si>
    <t>ras-related protein Rap-1b-like protein-like///RAP1B, member of RAS oncogene family</t>
  </si>
  <si>
    <t>GO:0006112|GO:0006184|GO:0006886|GO:0006913|GO:0007165|GO:0007264|GO:0007596|GO:0008283|GO:0015031|GO:0030168|GO:0032486|GO:0044281|GO:0050796|GO:0061028|GO:0071320|GO:1901888|GO:2000114|GO:0005622|GO:0005737|GO:0005811|GO:0005829|GO:0005886|GO:0005911|GO</t>
  </si>
  <si>
    <t>NM_001010942///NM_001251917///NM_001251918///NM_001251921///NM_001251922///NM_015646///XM_003960349</t>
  </si>
  <si>
    <t>Hs.369920///Hs.694169</t>
  </si>
  <si>
    <t>203566_s_at|178</t>
  </si>
  <si>
    <t>AGL</t>
  </si>
  <si>
    <t>amylo-alpha-1, 6-glucosidase, 4-alpha-glucanotransferase</t>
  </si>
  <si>
    <t>GO:0005975|GO:0005977|GO:0005978|GO:0005980|GO:0006006|GO:0007584|GO:0008152|GO:0009725|GO:0044281|GO:0051384|GO:0005634|GO:0005730|GO:0005737|GO:0005829|GO:0016234|GO:0016529|GO:0043033|GO:0003824|GO:0004133|GO:0004134|GO:0004135|GO:0005515|GO:0016740|GO</t>
  </si>
  <si>
    <t>NM_000028///NM_000642///NM_000643///NM_000644///NM_000645///NM_000646</t>
  </si>
  <si>
    <t>Hs.904</t>
  </si>
  <si>
    <t>206632_s_at|9582</t>
  </si>
  <si>
    <t>APOBEC3B</t>
  </si>
  <si>
    <t>apolipoprotein B mRNA editing enzyme, catalytic polypeptide-like 3B</t>
  </si>
  <si>
    <t>GO:0008152|GO:0009972|GO:0010529|GO:0044356|GO:0045071|GO:0045087|GO:0051607|GO:0070383|GO:0071466|GO:0080111|GO:0005634|GO:0005737|GO:0003723|GO:0003824|GO:0004126|GO:0005515|GO:0008270|GO:0016787|GO:0016814|GO:0046872|GO:0047844</t>
  </si>
  <si>
    <t>NM_001270411///NM_004900</t>
  </si>
  <si>
    <t>206164_at,206165_s_at,206166_s_at,217528_at|9635</t>
  </si>
  <si>
    <t>CLCA2</t>
  </si>
  <si>
    <t>chloride channel accessory 2</t>
  </si>
  <si>
    <t>GO:0006810|GO:0006811|GO:0006821|GO:0007155|GO:0005576|GO:0005886|GO:0005887|GO:0009925|GO:0016020|GO:0016021|GO:0030054|GO:0005254|GO:0015276|GO:0005515</t>
  </si>
  <si>
    <t>NM_006536</t>
  </si>
  <si>
    <t>Hs.241551///Hs.598474</t>
  </si>
  <si>
    <t>218002_s_at,222484_s_at,237038_at|9547</t>
  </si>
  <si>
    <t>CXCL14</t>
  </si>
  <si>
    <t>chr5</t>
  </si>
  <si>
    <t>chemokine (C-X-C motif) ligand 14</t>
  </si>
  <si>
    <t>GO:0006935|GO:0006955|GO:0007165|GO:0007267|GO:0048839|GO:0005576|GO:0005615|GO:0005794|GO:0005125|GO:0008009</t>
  </si>
  <si>
    <t>NM_004887</t>
  </si>
  <si>
    <t>Hs.483444///Hs.599465///Hs.644699</t>
  </si>
  <si>
    <t>218002_s_at|9547</t>
  </si>
  <si>
    <t>202765_s_at,202766_s_at,235318_at|2200</t>
  </si>
  <si>
    <t>FBN1</t>
  </si>
  <si>
    <t>chr15</t>
  </si>
  <si>
    <t>fibrillin 1</t>
  </si>
  <si>
    <t>GO:0001501|GO:0007507|GO:0030198|GO:0035582|GO:0035583|GO:0001527|GO:0005576|GO:0005578|GO:0005604|GO:0005615|GO:0031012|GO:0005201|GO:0005509|GO:0005515</t>
  </si>
  <si>
    <t>NM_000138</t>
  </si>
  <si>
    <t>Hs.146447///Hs.591133///Hs.596842///Hs.667213///Hs.733694</t>
  </si>
  <si>
    <t>202765_s_at,202766_s_at|2200</t>
  </si>
  <si>
    <t>206323_x_at|4983</t>
  </si>
  <si>
    <t>OPHN1</t>
  </si>
  <si>
    <t>oligophrenin 1</t>
  </si>
  <si>
    <t>GO:0006897|GO:0006930|GO:0007165|GO:0007264|GO:0007399|GO:0007411|GO:0030036|GO:0030100|GO:0032321|GO:0043547|GO:0046847|GO:0048488|GO:0051056|GO:0051966|GO:0005622|GO:0005829|GO:0015629|GO:0030054|GO:0030424|GO:0042995|GO:0043195|GO:0043197|GO:0045202|GO</t>
  </si>
  <si>
    <t>NM_002547</t>
  </si>
  <si>
    <t>Hs.128824</t>
  </si>
  <si>
    <t>219148_at|55872</t>
  </si>
  <si>
    <t>PBK</t>
  </si>
  <si>
    <t>chr8</t>
  </si>
  <si>
    <t>PDZ binding kinase</t>
  </si>
  <si>
    <t>GO:0006468|GO:0007067|GO:0016310|GO:0000166|GO:0004672|GO:0004674|GO:0004713|GO:0005515|GO:0005524|GO:0016301|GO:0016740|GO:0016772</t>
  </si>
  <si>
    <t>NM_018492</t>
  </si>
  <si>
    <t>Hs.104741///Hs.668270</t>
  </si>
  <si>
    <t>213320_at|10196</t>
  </si>
  <si>
    <t>PRMT3</t>
  </si>
  <si>
    <t>protein arginine methyltransferase 3</t>
  </si>
  <si>
    <t>GO:0002098|GO:0006479|GO:0008152|GO:0019919|GO:0032259|GO:0005622|GO:0005737|GO:0005829|GO:0005840|GO:0005515|GO:0008168|GO:0008270|GO:0008276|GO:0016274|GO:0016300|GO:0016740|GO:0035242|GO:0046872</t>
  </si>
  <si>
    <t>NM_001145166///NM_001145167///NM_005788</t>
  </si>
  <si>
    <t>Hs.152337///Hs.701002</t>
  </si>
  <si>
    <t>203153_at|3434</t>
  </si>
  <si>
    <t>IFIT1</t>
  </si>
  <si>
    <t>chr10</t>
  </si>
  <si>
    <t>interferon-induced protein with tetratricopeptide repeats 1</t>
  </si>
  <si>
    <t>GO:0009615|GO:0019048|GO:0019060|GO:0019221|GO:0032091|GO:0045070|GO:0045071|GO:0045087|GO:0050688|GO:0050689|GO:0051097|GO:0051607|GO:0060337|GO:0071357|GO:0071360|GO:0005737|GO:0005829|GO:0003723|GO:0005515</t>
  </si>
  <si>
    <t>NM_001270927///NM_001270928///NM_001270929///NM_001270930///NM_001548</t>
  </si>
  <si>
    <t>Hs.20315</t>
  </si>
  <si>
    <t>202953_at|713</t>
  </si>
  <si>
    <t>C1QB</t>
  </si>
  <si>
    <t>complement component 1, q subcomponent, B chain</t>
  </si>
  <si>
    <t>GO:0006956|GO:0006958|GO:0007420|GO:0007568|GO:0010033|GO:0045087|GO:0048839|GO:0051384|GO:0005576|GO:0005581|GO:0005602|GO:0005515|GO:0042803</t>
  </si>
  <si>
    <t>NM_000491</t>
  </si>
  <si>
    <t>Hs.8986</t>
  </si>
  <si>
    <t>202016_at|4232</t>
  </si>
  <si>
    <t>MEST</t>
  </si>
  <si>
    <t>mesoderm specific transcript</t>
  </si>
  <si>
    <t>GO:0007498|GO:0008152|GO:0010883|GO:0032526|GO:0005783|GO:0005789|GO:0016020|GO:0016021|GO:0003824|GO:0016787</t>
  </si>
  <si>
    <t>NM_001253900///NM_001253901///NM_001253902///NM_002402///NM_177524///NM_177525</t>
  </si>
  <si>
    <t>Hs.270978///Hs.596119</t>
  </si>
  <si>
    <t>218182_s_at,222549_at|9076</t>
  </si>
  <si>
    <t>CLDN1</t>
  </si>
  <si>
    <t>claudin 1</t>
  </si>
  <si>
    <t>GO:0007155|GO:0016338|GO:0019048|GO:0045216|GO:0005886|GO:0005887|GO:0005923|GO:0016020|GO:0016021|GO:0016324|GO:0016328|GO:0030054|GO:0005198|GO:0005515|GO:0042802</t>
  </si>
  <si>
    <t>NM_021101</t>
  </si>
  <si>
    <t>Hs.439060</t>
  </si>
  <si>
    <t>218182_s_at|9076</t>
  </si>
  <si>
    <t>218468_s_at,218469_at|26585</t>
  </si>
  <si>
    <t>GREM1</t>
  </si>
  <si>
    <t>gremlin 1, DAN family BMP antagonist</t>
  </si>
  <si>
    <t>GO:0000902|GO:0001525|GO:0001658|GO:0002042|GO:0002092|GO:0002689|GO:0003257|GO:0003337|GO:0006915|GO:0007165|GO:0007267|GO:0008284|GO:0009887|GO:0009954|GO:0010717|GO:0030199|GO:0030308|GO:0030326|GO:0030502|GO:0030514|GO:0032872|GO:0033689|GO:0042346|GO</t>
  </si>
  <si>
    <t>NM_001191322///NM_001191323///NM_013372</t>
  </si>
  <si>
    <t>Hs.40098///Hs.607314</t>
  </si>
  <si>
    <t>202666_s_at|86</t>
  </si>
  <si>
    <t>ACTL6A</t>
  </si>
  <si>
    <t>actin-like 6A</t>
  </si>
  <si>
    <t>GO:0003407|GO:0006281|GO:0006310|GO:0006338|GO:0006351|GO:0006355|GO:0006357|GO:0006974|GO:0007165|GO:0007399|GO:0016568|GO:0040008|GO:0043967|GO:0043968|GO:0005634|GO:0005886|GO:0016514|GO:0031011|GO:0035267|GO:0071564|GO:0003682|GO:0003713|GO:0005515|GO</t>
  </si>
  <si>
    <t>NM_004301///NM_177989///NM_178042</t>
  </si>
  <si>
    <t>Hs.435326</t>
  </si>
  <si>
    <t>206116_s_at,206117_at,210986_s_at,210987_x_at,238688_at,1558532_at|7168</t>
  </si>
  <si>
    <t>TPM1</t>
  </si>
  <si>
    <t>tropomyosin 1 (alpha)</t>
  </si>
  <si>
    <t>GO:0001701|GO:0003065|GO:0006413|GO:0006928|GO:0006936|GO:0006937|GO:0007010|GO:0008016|GO:0009790|GO:0030049|GO:0030336|GO:0031529|GO:0032781|GO:0034614|GO:0042060|GO:0045214|GO:0045785|GO:0051496|GO:0055010|GO:0060048|GO:0001725|GO:0005737|GO:0005829|GO</t>
  </si>
  <si>
    <t>NM_000366///NM_001018004///NM_001018005///NM_001018006///NM_001018007///NM_001018008///NM_001018020</t>
  </si>
  <si>
    <t>Hs.133892///Hs.635569</t>
  </si>
  <si>
    <t>206116_s_at,206117_at,210986_s_at,210987_x_at|7168</t>
  </si>
  <si>
    <t>209758_s_at,213764_s_at,213765_at|8076</t>
  </si>
  <si>
    <t>MFAP5</t>
  </si>
  <si>
    <t>microfibrillar associated protein 5</t>
  </si>
  <si>
    <t>GO:0030198|GO:0043206|GO:0001527|GO:0005576|GO:0005578|GO:0031012|GO:0005201</t>
  </si>
  <si>
    <t>NM_003480</t>
  </si>
  <si>
    <t>Hs.512842</t>
  </si>
  <si>
    <t>211980_at,211981_at|1282</t>
  </si>
  <si>
    <t>COL4A1</t>
  </si>
  <si>
    <t>collagen, type IV, alpha 1</t>
  </si>
  <si>
    <t>GO:0001525|GO:0007411|GO:0007528|GO:0022617|GO:0030198|GO:0030574|GO:0030855|GO:0071230|GO:0005576|GO:0005578|GO:0005581|GO:0005587|GO:0005604|GO:0005788|GO:0031012|GO:0005201|GO:0005515|GO:0048407</t>
  </si>
  <si>
    <t>NM_001845</t>
  </si>
  <si>
    <t>Hs.17441///Hs.708294</t>
  </si>
  <si>
    <t>201426_s_at,1555938_x_at|7431</t>
  </si>
  <si>
    <t>VIM</t>
  </si>
  <si>
    <t>vimentin</t>
  </si>
  <si>
    <t>GO:0006915|GO:0006921|GO:0006928|GO:0010977|GO:0014002|GO:0019048|GO:0030049|GO:0045103|GO:0045109|GO:0060020|GO:0070307|GO:0005737|GO:0005777|GO:0005829|GO:0005856|GO:0005882|GO:0005886|GO:0030424|GO:0031252|GO:0042995|GO:0045111|GO:0070062|GO:0005198|GO</t>
  </si>
  <si>
    <t>NM_003380</t>
  </si>
  <si>
    <t>Hs.455493///Hs.628678</t>
  </si>
  <si>
    <t>201426_s_at|7431</t>
  </si>
  <si>
    <t>203987_at|8323</t>
  </si>
  <si>
    <t>FZD6</t>
  </si>
  <si>
    <t>frizzled family receptor 6</t>
  </si>
  <si>
    <t>GO:0001525|GO:0001736|GO:0001843|GO:0001942|GO:0007165|GO:0007166|GO:0007186|GO:0007199|GO:0007275|GO:0007409|GO:0008406|GO:0016055|GO:0030168|GO:0030901|GO:0033278|GO:0035567|GO:0042472|GO:0043433|GO:0060071|GO:0090090|GO:0005737|GO:0005886|GO:0005887|GO</t>
  </si>
  <si>
    <t>NM_001164615///NM_001164616///NM_003506</t>
  </si>
  <si>
    <t>Hs.591863</t>
  </si>
  <si>
    <t>204825_at|9833</t>
  </si>
  <si>
    <t>MELK</t>
  </si>
  <si>
    <t>maternal embryonic leucine zipper kinase</t>
  </si>
  <si>
    <t>GO:0000086|GO:0006468|GO:0006915|GO:0007049|GO:0008283|GO:0009103|GO:0016310|GO:0030097|GO:0043065|GO:0046777|GO:0061351|GO:0005737|GO:0005886|GO:0005938|GO:0016020|GO:0000166|GO:0004672|GO:0004674|GO:0004713|GO:0004715|GO:0005509|GO:0005515|GO:0005524|GO</t>
  </si>
  <si>
    <t>NM_001256685///NM_001256687///NM_001256688///NM_001256689///NM_001256690///NM_001256691///NM_001256692///NM_001256693///NM_014791///NR_046337</t>
  </si>
  <si>
    <t>Hs.184339</t>
  </si>
  <si>
    <t>203325_s_at,212488_at,212489_at|1289</t>
  </si>
  <si>
    <t>COL5A1</t>
  </si>
  <si>
    <t>collagen, type V, alpha 1</t>
  </si>
  <si>
    <t>GO:0001568|GO:0003007|GO:0007155|GO:0007411|GO:0016477|GO:0022617|GO:0030198|GO:0030199|GO:0030574|GO:0032964|GO:0035313|GO:0035989|GO:0043206|GO:0043588|GO:0045112|GO:0048592|GO:0051128|GO:0005576|GO:0005578|GO:0005581|GO:0005588|GO:0005604|GO:0005788|GO</t>
  </si>
  <si>
    <t>NM_000093///NM_001278074</t>
  </si>
  <si>
    <t>Hs.210283///Hs.595415///Hs.712826</t>
  </si>
  <si>
    <t>206032_at,206033_s_at|1825</t>
  </si>
  <si>
    <t>DSC3</t>
  </si>
  <si>
    <t>chr18</t>
  </si>
  <si>
    <t>desmocollin 3</t>
  </si>
  <si>
    <t>GO:0001701|GO:0007155|GO:0007156|GO:0050821|GO:0005576|GO:0005737|GO:0005886|GO:0005911|GO:0016020|GO:0016021|GO:0030054|GO:0030057|GO:0005509|GO:0045295|GO:0046872</t>
  </si>
  <si>
    <t>NM_001941///NM_024423</t>
  </si>
  <si>
    <t>Hs.41690</t>
  </si>
  <si>
    <t>204559_s_at|51690</t>
  </si>
  <si>
    <t>LSM7</t>
  </si>
  <si>
    <t>LSM7 homolog, U6 small nuclear RNA associated (S. cerevisiae)</t>
  </si>
  <si>
    <t>GO:0000288|GO:0000398|GO:0006397|GO:0008380|GO:0010467|GO:0016070|GO:0016071|GO:0043928|GO:0005634|GO:0005681|GO:0005829|GO:0030529|GO:0003723|GO:0005515|GO:0017070</t>
  </si>
  <si>
    <t>NM_016199</t>
  </si>
  <si>
    <t>Hs.512610///Hs.683921</t>
  </si>
  <si>
    <t>209596_at|25878</t>
  </si>
  <si>
    <t>MXRA5</t>
  </si>
  <si>
    <t>matrix-remodelling associated 5</t>
  </si>
  <si>
    <t>GO:0005576|GO:0005515</t>
  </si>
  <si>
    <t>NM_015419</t>
  </si>
  <si>
    <t>Hs.369422</t>
  </si>
  <si>
    <t>201506_at|7045</t>
  </si>
  <si>
    <t>TGFBI</t>
  </si>
  <si>
    <t>transforming growth factor, beta-induced, 68kDa</t>
  </si>
  <si>
    <t>GO:0001525|GO:0002062|GO:0007155|GO:0007162|GO:0007601|GO:0008283|GO:0030198|GO:0050896|GO:0005576|GO:0005578|GO:0005604|GO:0005615|GO:0005886|GO:0031012|GO:0070062|GO:0005178|GO:0005515|GO:0050840</t>
  </si>
  <si>
    <t>NM_000358</t>
  </si>
  <si>
    <t>Hs.369397</t>
  </si>
  <si>
    <t>208787_at|11222</t>
  </si>
  <si>
    <t>MRPL3</t>
  </si>
  <si>
    <t>mitochondrial ribosomal protein L3</t>
  </si>
  <si>
    <t>GO:0006412|GO:0005622|GO:0005739|GO:0005762|GO:0005840|GO:0030529|GO:0003723|GO:0003735</t>
  </si>
  <si>
    <t>NM_007208</t>
  </si>
  <si>
    <t>Hs.205163</t>
  </si>
  <si>
    <t>206438_x_at,239928_at|79867</t>
  </si>
  <si>
    <t>TCTN2</t>
  </si>
  <si>
    <t>tectonic family member 2</t>
  </si>
  <si>
    <t>GO:0007224|GO:0030030|GO:0042384|GO:0060271|GO:0005737|GO:0005856|GO:0005932|GO:0016020|GO:0016021|GO:0036038|GO:0042995</t>
  </si>
  <si>
    <t>NM_001143850///NM_024809</t>
  </si>
  <si>
    <t>Hs.167165</t>
  </si>
  <si>
    <t>206438_x_at|79867</t>
  </si>
  <si>
    <t>203711_s_at,213374_x_at|26275</t>
  </si>
  <si>
    <t>HIBCH</t>
  </si>
  <si>
    <t>3-hydroxyisobutyryl-CoA hydrolase</t>
  </si>
  <si>
    <t>GO:0006574|GO:0008152|GO:0009083|GO:0034641|GO:0044281|GO:0005739|GO:0005759|GO:0003824|GO:0003860|GO:0016787</t>
  </si>
  <si>
    <t>NM_014362///NM_198047</t>
  </si>
  <si>
    <t>Hs.599827///Hs.655083///Hs.656685</t>
  </si>
  <si>
    <t>205595_at,235075_at|1830</t>
  </si>
  <si>
    <t>DSG3</t>
  </si>
  <si>
    <t>desmoglein 3</t>
  </si>
  <si>
    <t>GO:0006915|GO:0006921|GO:0007155|GO:0007156|GO:0005829|GO:0005886|GO:0016020|GO:0016021|GO:0030054|GO:0030057|GO:0005509|GO:0046872</t>
  </si>
  <si>
    <t>NM_001944</t>
  </si>
  <si>
    <t>Hs.1925///Hs.619696</t>
  </si>
  <si>
    <t>205595_at|1830</t>
  </si>
  <si>
    <t>210139_s_at|5376</t>
  </si>
  <si>
    <t>PMP22</t>
  </si>
  <si>
    <t>peripheral myelin protein 22</t>
  </si>
  <si>
    <t>GO:0007268|GO:0007422|GO:0008285|GO:0010977|GO:0030154|GO:0032288|GO:0042552|GO:0005886|GO:0005923|GO:0016020|GO:0016021|GO:0043218|GO:0005515</t>
  </si>
  <si>
    <t>NM_000304///NM_153321///NM_153322</t>
  </si>
  <si>
    <t>Hs.372031///Hs.619083</t>
  </si>
  <si>
    <t>212989_at|259230</t>
  </si>
  <si>
    <t>SGMS1</t>
  </si>
  <si>
    <t>sphingomyelin synthase 1</t>
  </si>
  <si>
    <t>GO:0006629|GO:0006644|GO:0006665|GO:0006686|GO:0006915|GO:0006954|GO:0010628|GO:0016049|GO:0016310|GO:0030148|GO:0043066|GO:0044281|GO:0071222|GO:0071356|GO:0000138|GO:0000139|GO:0005634|GO:0005783|GO:0005794|GO:0005886|GO:0016020|GO:0016021|GO:0030173|GO</t>
  </si>
  <si>
    <t>NM_147156</t>
  </si>
  <si>
    <t>Hs.654698</t>
  </si>
  <si>
    <t>202196_s_at,214247_s_at,221126_at,221127_s_at,230508_at|27122</t>
  </si>
  <si>
    <t>DKK3</t>
  </si>
  <si>
    <t>dickkopf WNT signaling pathway inhibitor 3</t>
  </si>
  <si>
    <t>GO:0007275|GO:0009653|GO:0016055|GO:0030178|GO:0030325|GO:0032348|GO:0045892|GO:0090090|GO:2000065|GO:0005576|GO:0005615</t>
  </si>
  <si>
    <t>NM_001018057///NM_013253///NM_015881</t>
  </si>
  <si>
    <t>Hs.292156</t>
  </si>
  <si>
    <t>202196_s_at,214247_s_at,221126_at,221127_s_at|27122</t>
  </si>
  <si>
    <t>201116_s_at,201117_s_at|1363</t>
  </si>
  <si>
    <t>CPE</t>
  </si>
  <si>
    <t>chr4</t>
  </si>
  <si>
    <t>carboxypeptidase E</t>
  </si>
  <si>
    <t>GO:0003214|GO:0006464|GO:0006508|GO:0007218|GO:0008152|GO:0030070|GO:0044267|GO:0072657|GO:0005576|GO:0005634|GO:0005794|GO:0005886|GO:0016020|GO:0030141|GO:0030658|GO:0030667|GO:0031410|GO:0004180|GO:0004181|GO:0008233|GO:0008237|GO:0008270|GO:0016787|GO</t>
  </si>
  <si>
    <t>NM_001873</t>
  </si>
  <si>
    <t>Hs.719698///Hs.733246///Hs.75360</t>
  </si>
  <si>
    <t>203323_at,203324_s_at,213426_s_at|858</t>
  </si>
  <si>
    <t>CAV2</t>
  </si>
  <si>
    <t>caveolin 2</t>
  </si>
  <si>
    <t>GO:0001937|GO:0001938|GO:0006906|GO:0007005|GO:0007029|GO:0007088|GO:0007268|GO:0008285|GO:0016050|GO:0030512|GO:0048278|GO:0048741|GO:0051259|GO:0060161|GO:0070836|GO:0000139|GO:0002080|GO:0005622|GO:0005634|GO:0005737|GO:0005794|GO:0005811|GO:0005829|GO</t>
  </si>
  <si>
    <t>NM_001206747///NM_001206748///NM_001233///NM_198212</t>
  </si>
  <si>
    <t>Hs.212332///Hs.603096///Hs.671556///Hs.707759///Hs.737623</t>
  </si>
  <si>
    <t>214710_s_at,228729_at|891</t>
  </si>
  <si>
    <t>CCNB1</t>
  </si>
  <si>
    <t>cyclin B1</t>
  </si>
  <si>
    <t>GO:0000075|GO:0000079|GO:0000082|GO:0000086|GO:0000236|GO:0000278|GO:0001556|GO:0001701|GO:0001933|GO:0006461|GO:0006468|GO:0007049|GO:0007067|GO:0007077|GO:0007080|GO:0007283|GO:0009612|GO:0009636|GO:0010629|GO:0016572|GO:0031145|GO:0031442|GO:0033129|GO</t>
  </si>
  <si>
    <t>NM_031966</t>
  </si>
  <si>
    <t>Hs.23960</t>
  </si>
  <si>
    <t>214710_s_at|891</t>
  </si>
  <si>
    <t>206276_at|8581</t>
  </si>
  <si>
    <t>LY6D</t>
  </si>
  <si>
    <t>lymphocyte antigen 6 complex, locus D</t>
  </si>
  <si>
    <t>GO:0007155|GO:0030098|GO:0035634|GO:0005886|GO:0009986|GO:0016020|GO:0031225</t>
  </si>
  <si>
    <t>NM_003695</t>
  </si>
  <si>
    <t>Hs.415762</t>
  </si>
  <si>
    <t>209209_s_at,209210_s_at,214212_x_at|10979</t>
  </si>
  <si>
    <t>FERMT2</t>
  </si>
  <si>
    <t>chr14</t>
  </si>
  <si>
    <t>fermitin family member 2</t>
  </si>
  <si>
    <t>GO:0007155|GO:0007160|GO:0007179|GO:0007229|GO:0008360|GO:0016055|GO:0030036|GO:0033622|GO:0034329|GO:0034446|GO:0048041|GO:0072657|GO:0001725|GO:0005634|GO:0005730|GO:0005737|GO:0005829|GO:0005856|GO:0005886|GO:0005925|GO:0005938|GO:0009986|GO:0016020|GO</t>
  </si>
  <si>
    <t>NM_001134999///NM_001135000///NM_006832</t>
  </si>
  <si>
    <t>Hs.509343///Hs.710380///Hs.714524</t>
  </si>
  <si>
    <t>202351_at|3685</t>
  </si>
  <si>
    <t>ITGAV</t>
  </si>
  <si>
    <t>integrin, alpha V</t>
  </si>
  <si>
    <t>GO:0001525|GO:0001568|GO:0002474|GO:0002479|GO:0007155|GO:0007160|GO:0007229|GO:0007411|GO:0007596|GO:0008284|GO:0009615|GO:0010745|GO:0010888|GO:0019048|GO:0030198|GO:0030335|GO:0032369|GO:0033690|GO:0042590|GO:0043066|GO:0043277|GO:0045715|GO:0045785|GO</t>
  </si>
  <si>
    <t>NM_001144999///NM_001145000///NM_002210</t>
  </si>
  <si>
    <t>Hs.436873///Hs.623207///Hs.699993</t>
  </si>
  <si>
    <t>204533_at|3627</t>
  </si>
  <si>
    <t>CXCL10</t>
  </si>
  <si>
    <t>chemokine (C-X-C motif) ligand 10</t>
  </si>
  <si>
    <t>GO:0002690|GO:0006935|GO:0006954|GO:0006955|GO:0007165|GO:0007166|GO:0007267|GO:0007517|GO:0008015|GO:0008284|GO:0009306|GO:0009409|GO:0010332|GO:0010996|GO:0016525|GO:0030335|GO:0032496|GO:0033280|GO:0034605|GO:0051607|GO:0005576|GO:0005615|GO:0009897|GO</t>
  </si>
  <si>
    <t>NM_001565</t>
  </si>
  <si>
    <t>Hs.632586</t>
  </si>
  <si>
    <t>205479_s_at,211668_s_at|5328</t>
  </si>
  <si>
    <t>PLAU</t>
  </si>
  <si>
    <t>plasminogen activator, urokinase</t>
  </si>
  <si>
    <t>GO:0001666|GO:0006508|GO:0006935|GO:0007165|GO:0007596|GO:0007599|GO:0010469|GO:0014909|GO:0014910|GO:0016310|GO:0033628|GO:0042127|GO:0042730|GO:0061041|GO:2000097|GO:0005576|GO:0005615|GO:0005886|GO:0009986|GO:0003824|GO:0004252|GO:0005515|GO:0008233|GO</t>
  </si>
  <si>
    <t>NM_001145031///NM_002658</t>
  </si>
  <si>
    <t>Hs.77274</t>
  </si>
  <si>
    <t>205543_at|22824</t>
  </si>
  <si>
    <t>HSPA4L</t>
  </si>
  <si>
    <t>heat shock 70kDa protein 4-like</t>
  </si>
  <si>
    <t>GO:0000902|GO:0006457|GO:0006950|GO:0006986|GO:0005634|GO:0005737|GO:0000166|GO:0005524</t>
  </si>
  <si>
    <t>NM_014278</t>
  </si>
  <si>
    <t>Hs.135554///Hs.744480</t>
  </si>
  <si>
    <t>217975_at|51186</t>
  </si>
  <si>
    <t>WBP5</t>
  </si>
  <si>
    <t>WW domain binding protein 5</t>
  </si>
  <si>
    <t>GO:0050699</t>
  </si>
  <si>
    <t>NM_001006612///NM_001006613///NM_001006614///NM_016303</t>
  </si>
  <si>
    <t>Hs.533287</t>
  </si>
  <si>
    <t>202557_at,202558_s_at|6782</t>
  </si>
  <si>
    <t>HSPA13</t>
  </si>
  <si>
    <t>chr21</t>
  </si>
  <si>
    <t>heat shock protein 70kDa family, member 13</t>
  </si>
  <si>
    <t>GO:0000902|GO:0005783|GO:0043231|GO:0000166|GO:0005524</t>
  </si>
  <si>
    <t>NM_006948</t>
  </si>
  <si>
    <t>Hs.352341///Hs.603013</t>
  </si>
  <si>
    <t>205488_at|3001</t>
  </si>
  <si>
    <t>GZMA</t>
  </si>
  <si>
    <t>granzyme A (granzyme 1, cytotoxic T-lymphocyte-associated serine esterase 3)</t>
  </si>
  <si>
    <t>GO:0006508|GO:0006915|GO:0006922|GO:0006955|GO:0019835|GO:0032078|GO:0043065|GO:0043392|GO:0051354|GO:0051603|GO:0001772|GO:0005576|GO:0005634|GO:0003824|GO:0004252|GO:0005515|GO:0008233|GO:0008236|GO:0016787|GO:0042803</t>
  </si>
  <si>
    <t>NM_006144</t>
  </si>
  <si>
    <t>Hs.90708</t>
  </si>
  <si>
    <t>204469_at|5803</t>
  </si>
  <si>
    <t>PTPRZ1</t>
  </si>
  <si>
    <t>protein tyrosine phosphatase, receptor-type, Z polypeptide 1</t>
  </si>
  <si>
    <t>GO:0006470|GO:0007409|GO:0007417|GO:0016311|GO:0035335|GO:0005578|GO:0005887|GO:0016020|GO:0016021|GO:0072534|GO:0004721|GO:0004725|GO:0005001|GO:0005515|GO:0008330|GO:0016787|GO:0016791</t>
  </si>
  <si>
    <t>NM_001206838///NM_001206839///NM_002851</t>
  </si>
  <si>
    <t>Hs.489824///Hs.604720///Hs.732404</t>
  </si>
  <si>
    <t>218096_at,232007_at|55326</t>
  </si>
  <si>
    <t>AGPAT5</t>
  </si>
  <si>
    <t>1-acylglycerol-3-phosphate O-acyltransferase 5</t>
  </si>
  <si>
    <t>GO:0006629|GO:0006639|GO:0006644|GO:0006654|GO:0008152|GO:0008654|GO:0016024|GO:0019432|GO:0044255|GO:0044281|GO:0046474|GO:0005634|GO:0005635|GO:0005739|GO:0005741|GO:0005783|GO:0005789|GO:0016020|GO:0016021|GO:0003841|GO:0016740|GO:0016746</t>
  </si>
  <si>
    <t>NM_018361</t>
  </si>
  <si>
    <t>Hs.624002///Hs.659271///Hs.672875</t>
  </si>
  <si>
    <t>218096_at|55326</t>
  </si>
  <si>
    <t>202591_s_at,214060_at,1562442_a_at|6742</t>
  </si>
  <si>
    <t>SSBP1</t>
  </si>
  <si>
    <t>single-stranded DNA binding protein 1, mitochondrial</t>
  </si>
  <si>
    <t>GO:0006260|GO:0051096|GO:0070584|GO:0005739|GO:0042645|GO:0003677|GO:0003682|GO:0003697|GO:0005515</t>
  </si>
  <si>
    <t>NM_001256510///NM_001256511///NM_001256512///NM_001256513///NM_003143///NR_046269</t>
  </si>
  <si>
    <t>Hs.490394///Hs.740496</t>
  </si>
  <si>
    <t>202591_s_at,214060_at|6742</t>
  </si>
  <si>
    <t>201202_at|5111</t>
  </si>
  <si>
    <t>PCNA</t>
  </si>
  <si>
    <t>chr20</t>
  </si>
  <si>
    <t>proliferating cell nuclear antigen</t>
  </si>
  <si>
    <t>GO:0000077|GO:0000082|GO:0000083|GO:0000084|GO:0000278|GO:0000722|GO:0000723|GO:0006260|GO:0006271|GO:0006275|GO:0006281|GO:0006283|GO:0006284|GO:0006289|GO:0006297|GO:0006298|GO:0006974|GO:0007507|GO:0008283|GO:0019985|GO:0032077|GO:0032201|GO:0033993|GO</t>
  </si>
  <si>
    <t>NM_002592///NM_182649</t>
  </si>
  <si>
    <t>Hs.147433</t>
  </si>
  <si>
    <t>217853_at,234257_at|64759</t>
  </si>
  <si>
    <t>TNS3</t>
  </si>
  <si>
    <t>tensin 3</t>
  </si>
  <si>
    <t>GO:0008284|GO:0016311|GO:0016477|GO:0035556|GO:0048286|GO:0005925|GO:0030054|GO:0005515|GO:0016791|GO:0046872</t>
  </si>
  <si>
    <t>NM_022748</t>
  </si>
  <si>
    <t>Hs.520814</t>
  </si>
  <si>
    <t>217853_at|64759</t>
  </si>
  <si>
    <t>218237_s_at,224579_at,224580_at,236857_at|81539</t>
  </si>
  <si>
    <t>SLC38A1</t>
  </si>
  <si>
    <t>solute carrier family 38, member 1</t>
  </si>
  <si>
    <t>GO:0001504|GO:0006810|GO:0006811|GO:0006814|GO:0006865|GO:0006868|GO:0007268|GO:0015804|GO:0055085|GO:0005886|GO:0016020|GO:0016021|GO:0030424|GO:0005283|GO:0015175|GO:0015186|GO:0015293</t>
  </si>
  <si>
    <t>NM_001077484///NM_001278387///NM_001278388///NM_001278389///NM_001278390///NM_030674</t>
  </si>
  <si>
    <t>Hs.533770///Hs.594398///Hs.623700///Hs.719858</t>
  </si>
  <si>
    <t>218237_s_at|81539</t>
  </si>
  <si>
    <t>203396_at|5685</t>
  </si>
  <si>
    <t>PSMA4</t>
  </si>
  <si>
    <t>proteasome (prosome, macropain) subunit, alpha type, 4</t>
  </si>
  <si>
    <t>GO:0000075|GO:0000082|GO:0000084|GO:0000209|GO:0000278|GO:0002474|GO:0002479|GO:0006508|GO:0006511|GO:0006521|GO:0006915|GO:0006977|GO:0010467|GO:0016032|GO:0016070|GO:0016071|GO:0019048|GO:0031145|GO:0034641|GO:0042590|GO:0042981|GO:0043066|GO:0044281|GO</t>
  </si>
  <si>
    <t>NM_001102667///NM_001102668///NM_002789</t>
  </si>
  <si>
    <t>Hs.251531///Hs.718340</t>
  </si>
  <si>
    <t>209138_x_at,211655_at,214677_x_at,215121_x_at,215214_at,217138_x_at,234350_at,1558176_at,1565495_at|3537</t>
  </si>
  <si>
    <t>IGLC1///CYAT1///IGLV1-44</t>
  </si>
  <si>
    <t>immunoglobulin lambda constant 1 (Mcg marker)///immunoglobulin lambda light chain-like///immunoglobulin lambda variable 1-44</t>
  </si>
  <si>
    <t>Hs.449585///Hs.510635///Hs.561078///Hs.625768///Hs.721761///Hs.744195///Hs.744215///Hs.658165///Hs.745361</t>
  </si>
  <si>
    <t>209138_x_at,211655_at,214677_x_at,215121_x_at,215214_at,217138_x_at|3537</t>
  </si>
  <si>
    <t>203721_s_at,222038_s_at|51096</t>
  </si>
  <si>
    <t>UTP18</t>
  </si>
  <si>
    <t>UTP18 small subunit (SSU) processome component homolog (yeast)</t>
  </si>
  <si>
    <t>GO:0006364|GO:0005634|GO:0005730|GO:0005515</t>
  </si>
  <si>
    <t>NM_016001</t>
  </si>
  <si>
    <t>Hs.709327</t>
  </si>
  <si>
    <t>218796_at,60474_at,229545_at,232479_at,1557334_a_at|55612</t>
  </si>
  <si>
    <t>FERMT1</t>
  </si>
  <si>
    <t>fermitin family member 1</t>
  </si>
  <si>
    <t>GO:0007155|GO:0043616|GO:0051546|GO:0090162|GO:0005737|GO:0005829|GO:0005856|GO:0005886|GO:0005925|GO:0016020|GO:0030054|GO:0031941|GO:0032587|GO:0042995|GO:0005515|GO:0005543</t>
  </si>
  <si>
    <t>NM_017671</t>
  </si>
  <si>
    <t>Hs.472054///Hs.624409///Hs.635771</t>
  </si>
  <si>
    <t>60474_at,218796_at|55612</t>
  </si>
  <si>
    <t>218796_at,60474_at|55612</t>
  </si>
  <si>
    <t>200665_s_at,212667_at|6678</t>
  </si>
  <si>
    <t>SPARC</t>
  </si>
  <si>
    <t>secreted protein, acidic, cysteine-rich (osteonectin)</t>
  </si>
  <si>
    <t>GO:0001503|GO:0002446|GO:0002576|GO:0007162|GO:0007165|GO:0007507|GO:0007596|GO:0009629|GO:0010288|GO:0030168|GO:0030198|GO:0030324|GO:0030335|GO:0032496|GO:0032956|GO:0033591|GO:0034097|GO:0042060|GO:0042127|GO:0043312|GO:0043434|GO:0045088|GO:0045471|GO</t>
  </si>
  <si>
    <t>NM_003118</t>
  </si>
  <si>
    <t>Hs.111779///Hs.706724</t>
  </si>
  <si>
    <t>202231_at,202232_s_at,215190_at,239848_at,240513_at|10480</t>
  </si>
  <si>
    <t>EIF3M</t>
  </si>
  <si>
    <t>eukaryotic translation initiation factor 3, subunit M</t>
  </si>
  <si>
    <t>GO:0001731|GO:0006412|GO:0006413|GO:0006446|GO:0005737|GO:0005852|GO:0016282|GO:0033290|GO:0003743|GO:0005515|GO:0005488</t>
  </si>
  <si>
    <t>NM_006360</t>
  </si>
  <si>
    <t>Hs.502244///Hs.635554///Hs.642454///Hs.654746///Hs.685481</t>
  </si>
  <si>
    <t>202231_at,202232_s_at,215190_at|10480</t>
  </si>
  <si>
    <t>213005_s_at,237162_at,238789_at|23189</t>
  </si>
  <si>
    <t>KANK1</t>
  </si>
  <si>
    <t>KN motif and ankyrin repeat domains 1</t>
  </si>
  <si>
    <t>GO:0006351|GO:0006355|GO:0010977|GO:0030177|GO:0030336|GO:0030837|GO:0035024|GO:0035413|GO:0046627|GO:0090303|GO:1900025|GO:1900028|GO:2000114|GO:2000393|GO:0005634|GO:0005737|GO:0005886|GO:0016020|GO:0032587|GO:0042995|GO:0005515|GO:0008013</t>
  </si>
  <si>
    <t>NM_001256876///NM_001256877///NM_015158///NM_153186</t>
  </si>
  <si>
    <t>Hs.306764///Hs.608989///Hs.740869</t>
  </si>
  <si>
    <t>213005_s_at|23189</t>
  </si>
  <si>
    <t>202006_at,216884_at,216915_s_at|5782</t>
  </si>
  <si>
    <t>PTPN12</t>
  </si>
  <si>
    <t>protein tyrosine phosphatase, non-receptor type 12</t>
  </si>
  <si>
    <t>GO:0006470|GO:0016311|GO:0035335|GO:0002102|GO:0005737|GO:0005829|GO:0005886|GO:0030054|GO:0042995|GO:0004721|GO:0004725|GO:0004726|GO:0005515|GO:0016787|GO:0016791|GO:0017124</t>
  </si>
  <si>
    <t>NM_001131008///NM_001131009///NM_002835</t>
  </si>
  <si>
    <t>Hs.61812///Hs.708621</t>
  </si>
  <si>
    <t>219787_s_at,234992_x_at,237241_at|1894</t>
  </si>
  <si>
    <t>ECT2</t>
  </si>
  <si>
    <t>epithelial cell transforming sequence 2 oncogene</t>
  </si>
  <si>
    <t>GO:0000902|GO:0000910|GO:0006810|GO:0006915|GO:0007049|GO:0007264|GO:0007399|GO:0015031|GO:0030154|GO:0032147|GO:0032321|GO:0032467|GO:0032862|GO:0032863|GO:0035023|GO:0035556|GO:0042307|GO:0043065|GO:0043089|GO:0043123|GO:0043547|GO:0045666|GO:0045859|GO</t>
  </si>
  <si>
    <t>NM_001258315///NM_001258316///NM_018098</t>
  </si>
  <si>
    <t>Hs.518299///Hs.741516</t>
  </si>
  <si>
    <t>219787_s_at|1894</t>
  </si>
  <si>
    <t>204298_s_at,213640_s_at,215446_s_at|4015</t>
  </si>
  <si>
    <t>LOX</t>
  </si>
  <si>
    <t>lysyl oxidase</t>
  </si>
  <si>
    <t>GO:0001568|GO:0006464|GO:0009725|GO:0030198|GO:0030199|GO:0030324|GO:0042060|GO:0042493|GO:0048251|GO:0048545|GO:0055114|GO:0005576|GO:0005578|GO:0005581|GO:0005615|GO:0005634|GO:0004720|GO:0005507|GO:0005515|GO:0016491|GO:0016641|GO:0046872</t>
  </si>
  <si>
    <t>NM_001178102///NM_002317</t>
  </si>
  <si>
    <t>Hs.102267///Hs.660104///Hs.670905///Hs.696708///Hs.708303///Hs.726711</t>
  </si>
  <si>
    <t>221970_s_at|25926</t>
  </si>
  <si>
    <t>NOL11</t>
  </si>
  <si>
    <t>nucleolar protein 11</t>
  </si>
  <si>
    <t>GO:0030490|GO:1901838|GO:0005634|GO:0005730|GO:0034455|GO:0005515</t>
  </si>
  <si>
    <t>NM_015462</t>
  </si>
  <si>
    <t>Hs.463936</t>
  </si>
  <si>
    <t>204023_at|5984</t>
  </si>
  <si>
    <t>RFC4</t>
  </si>
  <si>
    <t>replication factor C (activator 1) 4, 37kDa</t>
  </si>
  <si>
    <t>GO:0000075|GO:0000084|GO:0000278|GO:0000722|GO:0000723|GO:0006260|GO:0006271|GO:0006281|GO:0006283|GO:0006289|GO:0006297|GO:0032201|GO:0048015|GO:0005634|GO:0005654|GO:0005663|GO:0000166|GO:0003677|GO:0005515|GO:0005524|GO:0017111</t>
  </si>
  <si>
    <t>NM_002916///NM_181573</t>
  </si>
  <si>
    <t>Hs.671735///Hs.732098</t>
  </si>
  <si>
    <t>200873_s_at,210436_at|10694</t>
  </si>
  <si>
    <t>CCT8</t>
  </si>
  <si>
    <t>chr1///chr21</t>
  </si>
  <si>
    <t>chaperonin containing TCP1, subunit 8 (theta)</t>
  </si>
  <si>
    <t>GO:0006457|GO:0007339|GO:0044267|GO:0051084|GO:0002199|GO:0005737|GO:0005813|GO:0005815|GO:0005829|GO:0005832|GO:0005856|GO:0005874|GO:0016235|GO:0045111|GO:0000166|GO:0005524|GO:0042623|GO:0051082</t>
  </si>
  <si>
    <t>NM_006585</t>
  </si>
  <si>
    <t>Hs.125113</t>
  </si>
  <si>
    <t>201323_at|10969</t>
  </si>
  <si>
    <t>EBNA1BP2</t>
  </si>
  <si>
    <t>EBNA1 binding protein 2</t>
  </si>
  <si>
    <t>GO:0042254|GO:0005634|GO:0005730|GO:0016020</t>
  </si>
  <si>
    <t>NM_001159936///NM_006824</t>
  </si>
  <si>
    <t>Hs.346868///Hs.673773</t>
  </si>
  <si>
    <t>219200_at|79072</t>
  </si>
  <si>
    <t>FASTKD3</t>
  </si>
  <si>
    <t>FAST kinase domains 3</t>
  </si>
  <si>
    <t>GO:0006468|GO:0045333|GO:0005739|GO:0004672</t>
  </si>
  <si>
    <t>NM_024091///NR_036553///NR_073608</t>
  </si>
  <si>
    <t>Hs.653162</t>
  </si>
  <si>
    <t>218350_s_at|51053</t>
  </si>
  <si>
    <t>GMNN</t>
  </si>
  <si>
    <t>geminin, DNA replication inhibitor</t>
  </si>
  <si>
    <t>GO:0000278|GO:0006275|GO:0006461|GO:0007049|GO:0008156|GO:0009887|GO:0045786|GO:0045892|GO:0005634|GO:0005654|GO:0005737|GO:0005829|GO:0003714|GO:0005515|GO:0042826|GO:0070491</t>
  </si>
  <si>
    <t>NM_001251989///NM_001251990///NM_001251991///NM_015895</t>
  </si>
  <si>
    <t>Hs.234896</t>
  </si>
  <si>
    <t>218782_s_at,222740_at,228401_at,235266_at|29028</t>
  </si>
  <si>
    <t>ATAD2</t>
  </si>
  <si>
    <t>ATPase family, AAA domain containing 2</t>
  </si>
  <si>
    <t>GO:0006200|GO:0006351|GO:0006355|GO:0005634|GO:0005730|GO:0000166|GO:0005515|GO:0005524|GO:0016787|GO:0016887|GO:0017111</t>
  </si>
  <si>
    <t>NM_014109</t>
  </si>
  <si>
    <t>Hs.370834</t>
  </si>
  <si>
    <t>218782_s_at|29028</t>
  </si>
  <si>
    <t>212091_s_at,212937_s_at,212938_at,212939_at,212940_at,213428_s_at,214200_s_at,216904_at|1291</t>
  </si>
  <si>
    <t>COL6A1</t>
  </si>
  <si>
    <t>collagen, type VI, alpha 1</t>
  </si>
  <si>
    <t>GO:0007155|GO:0007411|GO:0022617|GO:0030198|GO:0030574|GO:0070208|GO:0071230|GO:0005576|GO:0005578|GO:0005581|GO:0005589|GO:0005788|GO:0030133|GO:0031012|GO:0042383|GO:0043234|GO:0005515|GO:0048407</t>
  </si>
  <si>
    <t>NM_001848</t>
  </si>
  <si>
    <t>Hs.474053</t>
  </si>
  <si>
    <t>218854_at,1558867_at,1558868_a_at|29940</t>
  </si>
  <si>
    <t>DSE</t>
  </si>
  <si>
    <t>dermatan sulfate epimerase</t>
  </si>
  <si>
    <t>GO:0005975|GO:0006334|GO:0015012|GO:0030203|GO:0030204|GO:0030206|GO:0030208|GO:0044281|GO:0000139|GO:0005622|GO:0005634|GO:0005730|GO:0005737|GO:0005783|GO:0005794|GO:0016020|GO:0016021|GO:0016853|GO:0047757</t>
  </si>
  <si>
    <t>NM_001080976///NM_013352</t>
  </si>
  <si>
    <t>Hs.458358///Hs.611694///Hs.694548///Hs.740115///Hs.722671</t>
  </si>
  <si>
    <t>218854_at|29940</t>
  </si>
  <si>
    <t>209902_at,209903_s_at,233288_at|545</t>
  </si>
  <si>
    <t>ATR</t>
  </si>
  <si>
    <t>ataxia telangiectasia and Rad3 related</t>
  </si>
  <si>
    <t>GO:0000075|GO:0000077|GO:0006260|GO:0006281|GO:0006468|GO:0006974|GO:0007049|GO:0007275|GO:0008156|GO:0016310|GO:0018105|GO:0034644|GO:0043393|GO:0043517|GO:0046777|GO:0071480|GO:0090399|GO:0001741|GO:0005634|GO:0005654|GO:0005694|GO:0016605|GO:0000166|GO</t>
  </si>
  <si>
    <t>NM_001184</t>
  </si>
  <si>
    <t>Hs.271791</t>
  </si>
  <si>
    <t>209902_at,209903_s_at|545</t>
  </si>
  <si>
    <t>201300_s_at,215707_s_at|5621</t>
  </si>
  <si>
    <t>PRNP</t>
  </si>
  <si>
    <t>prion protein</t>
  </si>
  <si>
    <t>GO:0001933|GO:0006878|GO:0006979|GO:0007049|GO:0007050|GO:0007411|GO:0007611|GO:0008152|GO:0032689|GO:0032700|GO:0032703|GO:0043066|GO:0043433|GO:0046007|GO:0046686|GO:0046688|GO:0050860|GO:0051260|GO:0070885|GO:0005634|GO:0005730|GO:0005737|GO:0005739|GO</t>
  </si>
  <si>
    <t>NM_000311///NM_001080121///NM_001080122///NM_001080123///NM_001271561///NM_183079</t>
  </si>
  <si>
    <t>Hs.472010</t>
  </si>
  <si>
    <t>206300_s_at,210355_at,211756_at|5744</t>
  </si>
  <si>
    <t>PTHLH</t>
  </si>
  <si>
    <t>parathyroid hormone-like hormone</t>
  </si>
  <si>
    <t>GO:0001501|GO:0001958|GO:0002076|GO:0007189|GO:0007267|GO:0007492|GO:0007565|GO:0008284|GO:0008285|GO:0008544|GO:0010468|GO:0016485|GO:0030819|GO:0030855|GO:0032330|GO:0032331|GO:0043129|GO:0043433|GO:0046058|GO:0048286|GO:0060649|GO:0060659|GO:0005576|GO</t>
  </si>
  <si>
    <t>NM_002820///NM_198964///NM_198965///NM_198966</t>
  </si>
  <si>
    <t>Hs.591159///Hs.607264</t>
  </si>
  <si>
    <t>219253_at,227604_at|79134</t>
  </si>
  <si>
    <t>TMEM185B</t>
  </si>
  <si>
    <t>transmembrane protein 185B</t>
  </si>
  <si>
    <t>GO:0016020|GO:0016021</t>
  </si>
  <si>
    <t>NM_024121</t>
  </si>
  <si>
    <t>Hs.376722</t>
  </si>
  <si>
    <t>219253_at|79134</t>
  </si>
  <si>
    <t>203887_s_at,203888_at,237252_at|7056</t>
  </si>
  <si>
    <t>THBD</t>
  </si>
  <si>
    <t>thrombomodulin</t>
  </si>
  <si>
    <t>GO:0007565|GO:0007596|GO:0007599|GO:0009790|GO:0010165|GO:0010544|GO:0030195|GO:0032496|GO:0050900|GO:0051591|GO:0051918|GO:0005615|GO:0005886|GO:0005887|GO:0009986|GO:0016020|GO:0016021|GO:0004872|GO:0004888|GO:0005509|GO:0005515|GO:0030246</t>
  </si>
  <si>
    <t>NM_000361</t>
  </si>
  <si>
    <t>Hs.2030</t>
  </si>
  <si>
    <t>203887_s_at,203888_at|7056</t>
  </si>
  <si>
    <t>201517_at,201521_s_at|22916</t>
  </si>
  <si>
    <t>NCBP2</t>
  </si>
  <si>
    <t>nuclear cap binding protein subunit 2, 20kDa</t>
  </si>
  <si>
    <t>GO:0000184|GO:0000387|GO:0000398|GO:0006366|GO:0006368|GO:0006369|GO:0006370|GO:0006397|GO:0006406|GO:0006408|GO:0006417|GO:0006446|GO:0006810|GO:0008334|GO:0008380|GO:0010467|GO:0016032|GO:0016070|GO:0016071|GO:0022415|GO:0031047|GO:0031124|GO:0034660|GO</t>
  </si>
  <si>
    <t>NM_001042540///NM_007362</t>
  </si>
  <si>
    <t>Hs.591671</t>
  </si>
  <si>
    <t>209351_at|3861</t>
  </si>
  <si>
    <t>KRT14</t>
  </si>
  <si>
    <t>keratin 14</t>
  </si>
  <si>
    <t>GO:0008544|GO:0010043|GO:0010212|GO:0030855|GO:0031581|GO:0034329|GO:0045104|GO:0045110|GO:0005622|GO:0005634|GO:0005730|GO:0005737|GO:0005829|GO:0005882|GO:0045095|GO:0071944|GO:0005198|GO:0005200|GO:0005515|GO:0030280</t>
  </si>
  <si>
    <t>NM_000526</t>
  </si>
  <si>
    <t>Hs.654380</t>
  </si>
  <si>
    <t>208782_at,230744_at,240891_at|11167</t>
  </si>
  <si>
    <t>FSTL1</t>
  </si>
  <si>
    <t>follistatin-like 1</t>
  </si>
  <si>
    <t>GO:0030509|GO:0005576|GO:0005615|GO:0005509|GO:0005515|GO:0008201</t>
  </si>
  <si>
    <t>NM_007085</t>
  </si>
  <si>
    <t>Hs.269512///Hs.42419///Hs.617880///Hs.714596</t>
  </si>
  <si>
    <t>208782_at|11167</t>
  </si>
  <si>
    <t>213139_at|6591</t>
  </si>
  <si>
    <t>SNAI2</t>
  </si>
  <si>
    <t>snail family zinc finger 2</t>
  </si>
  <si>
    <t>GO:0000122|GO:0001649|GO:0001837|GO:0003198|GO:0003273|GO:0006351|GO:0006355|GO:0006933|GO:0007219|GO:0007275|GO:0007605|GO:0009314|GO:0009790|GO:0010839|GO:0010957|GO:0014032|GO:0016477|GO:0030335|GO:0032331|GO:0032642|GO:0033629|GO:0035066|GO:0035414|GO</t>
  </si>
  <si>
    <t>NM_003068</t>
  </si>
  <si>
    <t>Hs.360174</t>
  </si>
  <si>
    <t>212943_at|9847</t>
  </si>
  <si>
    <t>C2CD5</t>
  </si>
  <si>
    <t>C2 calcium-dependent domain containing 5</t>
  </si>
  <si>
    <t>GO:0006810|GO:0006906|GO:0010828|GO:0015031|GO:0031340|GO:0032869|GO:0038028|GO:0065002|GO:0072659|GO:0090314|GO:2001275|GO:0001726|GO:0005737|GO:0005886|GO:0005938|GO:0016020|GO:0030659|GO:0031410|GO:0032587|GO:0042995|GO:0005509|GO:0005515|GO:0005544|GO</t>
  </si>
  <si>
    <t>NM_014802</t>
  </si>
  <si>
    <t>Hs.271014///Hs.598519</t>
  </si>
  <si>
    <t>202403_s_at,202404_s_at,229218_at|1278</t>
  </si>
  <si>
    <t>COL1A2</t>
  </si>
  <si>
    <t>collagen, type I, alpha 2</t>
  </si>
  <si>
    <t>GO:0001501|GO:0001568|GO:0007179|GO:0007266|GO:0007411|GO:0007596|GO:0008217|GO:0022617|GO:0030168|GO:0030198|GO:0030199|GO:0030574|GO:0042476|GO:0043589|GO:0050900|GO:0070208|GO:0071230|GO:0005576|GO:0005578|GO:0005581|GO:0005584|GO:0005615|GO:0005788|GO</t>
  </si>
  <si>
    <t>NM_000089</t>
  </si>
  <si>
    <t>Hs.489142///Hs.629269///Hs.669724</t>
  </si>
  <si>
    <t>202403_s_at,202404_s_at|1278</t>
  </si>
  <si>
    <t>218269_at|29102</t>
  </si>
  <si>
    <t>DROSHA</t>
  </si>
  <si>
    <t>drosha, ribonuclease type III</t>
  </si>
  <si>
    <t>GO:0006396|GO:0010467|GO:0010468|GO:0010586|GO:0016075|GO:0031047|GO:0031054|GO:0042254|GO:0090305|GO:0005622|GO:0005634|GO:0005654|GO:0005730|GO:0003723|GO:0003725|GO:0004518|GO:0004519|GO:0004521|GO:0004525|GO:0005515|GO:0016787|GO:0046872</t>
  </si>
  <si>
    <t>NM_001100412///NM_013235</t>
  </si>
  <si>
    <t>Hs.97997</t>
  </si>
  <si>
    <t>204955_at|8406</t>
  </si>
  <si>
    <t>SRPX</t>
  </si>
  <si>
    <t>sushi-repeat containing protein, X-linked</t>
  </si>
  <si>
    <t>GO:0001845|GO:0006914|GO:0007155|GO:0033554|GO:0043065|GO:0060244|GO:0005776|GO:0005783|GO:0009986|GO:0016020|GO:0005515</t>
  </si>
  <si>
    <t>NM_001170750///NM_001170751///NM_001170752///NM_006307</t>
  </si>
  <si>
    <t>Hs.15154///Hs.603159</t>
  </si>
  <si>
    <t>208789_at,208790_s_at,1557938_s_at|284119</t>
  </si>
  <si>
    <t>PTRF</t>
  </si>
  <si>
    <t>polymerase I and transcript release factor</t>
  </si>
  <si>
    <t>GO:0006351|GO:0006353|GO:0006355|GO:0006360|GO:0006361|GO:0006363|GO:0010467|GO:0005634|GO:0005654|GO:0005737|GO:0005739|GO:0005783|GO:0005829|GO:0005886|GO:0005901|GO:0016020|GO:0043231|GO:0003723|GO:0005515|GO:0019843|GO:0042134</t>
  </si>
  <si>
    <t>NM_012232</t>
  </si>
  <si>
    <t>Hs.437191///Hs.690015</t>
  </si>
  <si>
    <t>208789_at,208790_s_at|284119</t>
  </si>
  <si>
    <t>201697_s_at|1786</t>
  </si>
  <si>
    <t>DNMT1</t>
  </si>
  <si>
    <t>DNA (cytosine-5-)-methyltransferase 1</t>
  </si>
  <si>
    <t>GO:0000122|GO:0006306|GO:0006351|GO:0006355|GO:0010216|GO:0010468|GO:0010628|GO:0016458|GO:0016568|GO:0032259|GO:0042127|GO:0045892|GO:0051571|GO:0051573|GO:0071230|GO:0090116|GO:0000792|GO:0005634|GO:0005657|GO:0005721|GO:0003677|GO:0003723|GO:0003886|GO</t>
  </si>
  <si>
    <t>NM_001130823///NM_001379</t>
  </si>
  <si>
    <t>Hs.202672</t>
  </si>
  <si>
    <t>209651_at|7041</t>
  </si>
  <si>
    <t>TGFB1I1</t>
  </si>
  <si>
    <t>chr16</t>
  </si>
  <si>
    <t>transforming growth factor beta 1 induced transcript 1</t>
  </si>
  <si>
    <t>GO:0006366|GO:0007155|GO:0008285|GO:0009408|GO:0010718|GO:0016055|GO:0016331|GO:0030154|GO:0030511|GO:0030512|GO:0030521|GO:0030579|GO:0030855|GO:0045165|GO:0045599|GO:0045893|GO:0005622|GO:0005634|GO:0005737|GO:0005856|GO:0005925|GO:0016363|GO:0030054|GO</t>
  </si>
  <si>
    <t>NM_001042454///NM_001164719///NM_015927</t>
  </si>
  <si>
    <t>Hs.513530///Hs.605421</t>
  </si>
  <si>
    <t>212825_at|22976</t>
  </si>
  <si>
    <t>PAXIP1</t>
  </si>
  <si>
    <t>PAX interacting (with transcription-activation domain) protein 1</t>
  </si>
  <si>
    <t>GO:0000416|GO:0001570|GO:0006281|GO:0006310|GO:0006351|GO:0006355|GO:0006974|GO:0010212|GO:0030330|GO:0031398|GO:0035066|GO:0043542|GO:0045830|GO:0051568|GO:0051571|GO:0060261|GO:0060612|GO:0060717|GO:0005634|GO:0016363|GO:0035097|GO:0005515</t>
  </si>
  <si>
    <t>NM_007349</t>
  </si>
  <si>
    <t>Hs.443881</t>
  </si>
  <si>
    <t>208152_s_at,224654_at|9188</t>
  </si>
  <si>
    <t>DDX21</t>
  </si>
  <si>
    <t>DEAD (Asp-Glu-Ala-Asp) box helicase 21</t>
  </si>
  <si>
    <t>GO:0009615|GO:0043330|GO:0005634|GO:0005730|GO:0000166|GO:0003676|GO:0003677|GO:0003723|GO:0003725|GO:0004004|GO:0004386|GO:0005515|GO:0005524|GO:0008026|GO:0016787|GO:0006351|GO:0006355|GO:0005622|GO:0046872</t>
  </si>
  <si>
    <t>NM_001256910///NM_004728</t>
  </si>
  <si>
    <t>Hs.223141///Hs.576875</t>
  </si>
  <si>
    <t>208152_s_at|9188</t>
  </si>
  <si>
    <t>201893_x_at,209335_at,211813_x_at,211896_s_at,240556_at,242605_at|1634</t>
  </si>
  <si>
    <t>DCN</t>
  </si>
  <si>
    <t>decorin</t>
  </si>
  <si>
    <t>GO:0001822|GO:0001890|GO:0005975|GO:0007519|GO:0007568|GO:0009612|GO:0009887|GO:0019800|GO:0030198|GO:0030203|GO:0030204|GO:0030206|GO:0030207|GO:0030208|GO:0032496|GO:0042060|GO:0044281|GO:0005576|GO:0005578|GO:0005589|GO:0005615|GO:0005796|GO:0031012|GO</t>
  </si>
  <si>
    <t>NM_001920///NM_133503///NM_133504///NM_133505///NM_133506///NM_133507</t>
  </si>
  <si>
    <t>Hs.156316///Hs.629398///Hs.657741///Hs.680778///Hs.744446</t>
  </si>
  <si>
    <t>201893_x_at,209335_at,211813_x_at,211896_s_at|1634</t>
  </si>
  <si>
    <t>214372_x_at,223910_at|10595</t>
  </si>
  <si>
    <t>ERN2</t>
  </si>
  <si>
    <t>endoplasmic reticulum to nucleus signaling 2</t>
  </si>
  <si>
    <t>GO:0006351|GO:0006355|GO:0006397|GO:0006468|GO:0006915|GO:0006917|GO:0006950|GO:0007050|GO:0008152|GO:0016075|GO:0016310|GO:0030263|GO:0045892|GO:0005783|GO:0005789|GO:0016020|GO:0016021|GO:0000166|GO:0000287|GO:0003824|GO:0004519|GO:0004540|GO:0004672|GO</t>
  </si>
  <si>
    <t>NM_033266</t>
  </si>
  <si>
    <t>Hs.592041</t>
  </si>
  <si>
    <t>214372_x_at|10595</t>
  </si>
  <si>
    <t>213097_s_at,1568884_at|27000</t>
  </si>
  <si>
    <t>DNAJC2</t>
  </si>
  <si>
    <t>DnaJ (Hsp40) homolog, subfamily C, member 2</t>
  </si>
  <si>
    <t>GO:0000085|GO:0006260|GO:0006351|GO:0006355|GO:0006457|GO:0016568|GO:0030308|GO:0045893|GO:0051083|GO:2000279|GO:0005634|GO:0005737|GO:0005829|GO:0031965|GO:0003677|GO:0003682|GO:0005515|GO:0030544|GO:0031072|GO:0042393|GO:0043130|GO:0051082</t>
  </si>
  <si>
    <t>NM_001129887///NM_014377</t>
  </si>
  <si>
    <t>Hs.558476///Hs.629124</t>
  </si>
  <si>
    <t>213097_s_at|27000</t>
  </si>
  <si>
    <t>205173_x_at,211744_s_at,216322_at,216942_s_at,222061_at|965</t>
  </si>
  <si>
    <t>CD58</t>
  </si>
  <si>
    <t>CD58 molecule</t>
  </si>
  <si>
    <t>GO:0007155|GO:0007596|GO:0016337|GO:0050900|GO:0005886|GO:0005887|GO:0016020|GO:0016021|GO:0031225|GO:0005515</t>
  </si>
  <si>
    <t>NM_001144822///NM_001779///NR_026665</t>
  </si>
  <si>
    <t>Hs.34341</t>
  </si>
  <si>
    <t>212067_s_at|715</t>
  </si>
  <si>
    <t>C1R</t>
  </si>
  <si>
    <t>complement component 1, r subcomponent</t>
  </si>
  <si>
    <t>GO:0006508|GO:0006955|GO:0006956|GO:0006958|GO:0045087|GO:0005576|GO:0003824|GO:0004252|GO:0005509|GO:0005515|GO:0008233|GO:0008236|GO:0016787</t>
  </si>
  <si>
    <t>NM_001733</t>
  </si>
  <si>
    <t>Hs.524224///Hs.600829</t>
  </si>
  <si>
    <t>200600_at|4478</t>
  </si>
  <si>
    <t>MSN</t>
  </si>
  <si>
    <t>moesin</t>
  </si>
  <si>
    <t>GO:0006928|GO:0007159|GO:0022614|GO:0050900|GO:2000401|GO:0001931|GO:0005634|GO:0005730|GO:0005737|GO:0005856|GO:0005886|GO:0005902|GO:0005925|GO:0009898|GO:0009986|GO:0016020|GO:0016323|GO:0016324|GO:0019898|GO:0030175|GO:0030667|GO:0031527|GO:0031528|GO</t>
  </si>
  <si>
    <t>NM_002444</t>
  </si>
  <si>
    <t>Hs.87752</t>
  </si>
  <si>
    <t>204855_at,1555551_at|5268</t>
  </si>
  <si>
    <t>SERPINB5</t>
  </si>
  <si>
    <t>serpin peptidase inhibitor, clade B (ovalbumin), member 5</t>
  </si>
  <si>
    <t>GO:0002009|GO:0006928|GO:0010951|GO:0030162|GO:0030198|GO:0050678|GO:0060512|GO:0005576|GO:0005615|GO:0005737|GO:0004867|GO:0005515</t>
  </si>
  <si>
    <t>NM_002639</t>
  </si>
  <si>
    <t>Hs.55279///Hs.607460///Hs.622094</t>
  </si>
  <si>
    <t>204855_at|5268</t>
  </si>
  <si>
    <t>Hs.55279</t>
  </si>
  <si>
    <t>206642_at|1828</t>
  </si>
  <si>
    <t>DSG1</t>
  </si>
  <si>
    <t>desmoglein 1</t>
  </si>
  <si>
    <t>GO:0006915|GO:0006921|GO:0007043|GO:0007155|GO:0007156|GO:0016337|GO:0016339|GO:0032570|GO:0050821|GO:0060135|GO:0005829|GO:0005886|GO:0005911|GO:0009898|GO:0016020|GO:0016021|GO:0016324|GO:0016328|GO:0030054|GO:0030057|GO:0005509|GO:0015643|GO:0045295|GO</t>
  </si>
  <si>
    <t>NM_001942</t>
  </si>
  <si>
    <t>Hs.2633///Hs.603332</t>
  </si>
  <si>
    <t>205047_s_at,241082_at|440</t>
  </si>
  <si>
    <t>ASNS</t>
  </si>
  <si>
    <t>asparagine synthetase (glutamine-hydrolyzing)</t>
  </si>
  <si>
    <t>GO:0001889|GO:0006520|GO:0006529|GO:0006541|GO:0006987|GO:0008152|GO:0008652|GO:0009416|GO:0009612|GO:0009636|GO:0030968|GO:0031427|GO:0031667|GO:0032354|GO:0032870|GO:0034641|GO:0042149|GO:0043066|GO:0043200|GO:0044267|GO:0044281|GO:0045931|GO:0070981|GO</t>
  </si>
  <si>
    <t>NM_001178075///NM_001178076///NM_001178077///NM_001673///NM_133436///NM_183356</t>
  </si>
  <si>
    <t>Hs.489207</t>
  </si>
  <si>
    <t>205047_s_at|440</t>
  </si>
  <si>
    <t>207382_at,209863_s_at,211193_at,211194_s_at,211195_s_at,211834_s_at,1555581_a_at|8626</t>
  </si>
  <si>
    <t>TP63</t>
  </si>
  <si>
    <t>tumor protein p63</t>
  </si>
  <si>
    <t>GO:0000122|GO:0001501|GO:0001736|GO:0001738|GO:0001942|GO:0002053|GO:0002064|GO:0006338|GO:0006351|GO:0006355|GO:0006915|GO:0006917|GO:0006978|GO:0007049|GO:0007219|GO:0007275|GO:0007389|GO:0007499|GO:0007569|GO:0008544|GO:0009887|GO:0009954|GO:0010165|GO</t>
  </si>
  <si>
    <t>NM_001114978///NM_001114979///NM_001114980///NM_001114981///NM_001114982///NM_003722</t>
  </si>
  <si>
    <t>Hs.137569</t>
  </si>
  <si>
    <t>207382_at,209863_s_at,211193_at,211194_s_at,211195_s_at,211834_s_at|8626</t>
  </si>
  <si>
    <t>201024_x_at,201025_at,201026_at,201027_s_at,214313_s_at,214314_s_at|9669</t>
  </si>
  <si>
    <t>EIF5B</t>
  </si>
  <si>
    <t>eukaryotic translation initiation factor 5B</t>
  </si>
  <si>
    <t>GO:0006184|GO:0006412|GO:0006413|GO:0006446|GO:0010467|GO:0044267|GO:0005737|GO:0005829|GO:0000166|GO:0003743|GO:0003924|GO:0005515|GO:0005525</t>
  </si>
  <si>
    <t>NM_015904</t>
  </si>
  <si>
    <t>Hs.158688</t>
  </si>
  <si>
    <t>212500_at,212502_at|84890</t>
  </si>
  <si>
    <t>ADO</t>
  </si>
  <si>
    <t>2-aminoethanethiol (cysteamine) dioxygenase</t>
  </si>
  <si>
    <t>GO:0055114|GO:0005739|GO:0016491|GO:0016702|GO:0046872|GO:0047800|GO:0051213</t>
  </si>
  <si>
    <t>NM_032804</t>
  </si>
  <si>
    <t>Hs.627282///Hs.99821</t>
  </si>
  <si>
    <t>203915_at|4283</t>
  </si>
  <si>
    <t>CXCL9</t>
  </si>
  <si>
    <t>chemokine (C-X-C motif) ligand 9</t>
  </si>
  <si>
    <t>GO:0006935|GO:0006952|GO:0006954|GO:0006955|GO:0006968|GO:0007165|GO:0007186|GO:0007267|GO:0051607|GO:0005576|GO:0005615|GO:0009897|GO:0005125|GO:0005515|GO:0008009</t>
  </si>
  <si>
    <t>NM_002416</t>
  </si>
  <si>
    <t>Hs.77367</t>
  </si>
  <si>
    <t>204456_s_at,204457_s_at|2619</t>
  </si>
  <si>
    <t>GAS1</t>
  </si>
  <si>
    <t>growth arrest-specific 1</t>
  </si>
  <si>
    <t>GO:0002053|GO:0007049|GO:0007050|GO:0007411|GO:0008284|GO:0008589|GO:0009953|GO:0010955|GO:0012501|GO:0021587|GO:0021904|GO:0030308|GO:0035924|GO:0042473|GO:0042474|GO:0042476|GO:0042733|GO:0042981|GO:0043010|GO:0043066|GO:0045165|GO:0045879|GO:0045880|GO</t>
  </si>
  <si>
    <t>NM_002048</t>
  </si>
  <si>
    <t>Hs.65029</t>
  </si>
  <si>
    <t>205449_at|29901</t>
  </si>
  <si>
    <t>SAC3D1</t>
  </si>
  <si>
    <t>SAC3 domain containing 1</t>
  </si>
  <si>
    <t>GO:0007049|GO:0007067|GO:0051225|GO:0051298|GO:0051301|GO:0005737|GO:0005813|GO:0005815|GO:0005819|GO:0005856|GO:0015630|GO:0005515</t>
  </si>
  <si>
    <t>NM_013299</t>
  </si>
  <si>
    <t>Hs.23642</t>
  </si>
  <si>
    <t>204750_s_at,204751_x_at,226817_at|1824</t>
  </si>
  <si>
    <t>DSC2</t>
  </si>
  <si>
    <t>desmocollin 2</t>
  </si>
  <si>
    <t>GO:0007155|GO:0007156|GO:0086005|GO:0086069|GO:0086091|GO:0005886|GO:0005913|GO:0016020|GO:0016021|GO:0030054|GO:0030057|GO:0005509|GO:0046872</t>
  </si>
  <si>
    <t>NM_004949///NM_024422</t>
  </si>
  <si>
    <t>Hs.607260///Hs.713050///Hs.95612</t>
  </si>
  <si>
    <t>204750_s_at,204751_x_at|1824</t>
  </si>
  <si>
    <t>218618_s_at,222692_s_at,222693_at,225032_at,229865_at,1569490_at|64778</t>
  </si>
  <si>
    <t>FNDC3B</t>
  </si>
  <si>
    <t>fibronectin type III domain containing 3B</t>
  </si>
  <si>
    <t>GO:0045600|GO:0005783|GO:0016020|GO:0016021|GO:0005515</t>
  </si>
  <si>
    <t>NM_001135095///NM_022763</t>
  </si>
  <si>
    <t>Hs.159430///Hs.364895///Hs.744674///Hs.744888</t>
  </si>
  <si>
    <t>218618_s_at|64778</t>
  </si>
  <si>
    <t>218049_s_at|28998</t>
  </si>
  <si>
    <t>MRPL13</t>
  </si>
  <si>
    <t>mitochondrial ribosomal protein L13</t>
  </si>
  <si>
    <t>GO:0006412|GO:0005739|GO:0005761|GO:0005762|GO:0005840|GO:0030529|GO:0003735|GO:0005515</t>
  </si>
  <si>
    <t>NM_014078</t>
  </si>
  <si>
    <t>Hs.333823</t>
  </si>
  <si>
    <t>200790_at|4953</t>
  </si>
  <si>
    <t>ODC1</t>
  </si>
  <si>
    <t>ornithine decarboxylase 1</t>
  </si>
  <si>
    <t>GO:0001822|GO:0006521|GO:0006595|GO:0006596|GO:0008284|GO:0009446|GO:0009615|GO:0033387|GO:0034641|GO:0044281|GO:0005829|GO:0003824|GO:0004586|GO:0016829|GO:0016831</t>
  </si>
  <si>
    <t>NM_002539</t>
  </si>
  <si>
    <t>Hs.467701///Hs.678417</t>
  </si>
  <si>
    <t>201013_s_at,201014_s_at,214664_at|10606</t>
  </si>
  <si>
    <t>PAICS</t>
  </si>
  <si>
    <t>phosphoribosylaminoimidazole carboxylase, phosphoribosylaminoimidazole succinocarboxamide synthetase</t>
  </si>
  <si>
    <t>GO:0006144|GO:0006164|GO:0006189|GO:0008152|GO:0009113|GO:0009168|GO:0044281|GO:0055086|GO:0005829|GO:0000166|GO:0003824|GO:0004638|GO:0004639|GO:0005515|GO:0005524|GO:0016829|GO:0016831|GO:0016874|GO:0034023|GO:0042802</t>
  </si>
  <si>
    <t>NM_001079524///NM_001079525///NM_006452</t>
  </si>
  <si>
    <t>Hs.518774</t>
  </si>
  <si>
    <t>213677_s_at,228803_at,236609_at,1554742_at,1554743_x_at|5378</t>
  </si>
  <si>
    <t>PMS1</t>
  </si>
  <si>
    <t>PMS1 postmeiotic segregation increased 1 (S. cerevisiae)</t>
  </si>
  <si>
    <t>GO:0006200|GO:0006281|GO:0006298|GO:0006974|GO:0007131|GO:0005634|GO:0032300|GO:0032389|GO:0003677|GO:0003697|GO:0005524|GO:0016887|GO:0030983|GO:0032407</t>
  </si>
  <si>
    <t>NM_000534///NM_001128143///NM_001128144</t>
  </si>
  <si>
    <t>Hs.111749</t>
  </si>
  <si>
    <t>213677_s_at|5378</t>
  </si>
  <si>
    <t>208747_s_at,1555229_a_at|716</t>
  </si>
  <si>
    <t>C1S</t>
  </si>
  <si>
    <t>complement component 1, s subcomponent</t>
  </si>
  <si>
    <t>GO:0006508|GO:0006956|GO:0006958|GO:0010001|GO:0045087|GO:0051591|GO:0005576|GO:0003824|GO:0004252|GO:0005509|GO:0005515|GO:0008233|GO:0008236|GO:0016787|GO:0042802|GO:0046872</t>
  </si>
  <si>
    <t>NM_001734///NM_201442</t>
  </si>
  <si>
    <t>Hs.458355</t>
  </si>
  <si>
    <t>208747_s_at|716</t>
  </si>
  <si>
    <t>201820_at|3852</t>
  </si>
  <si>
    <t>KRT5</t>
  </si>
  <si>
    <t>keratin 5</t>
  </si>
  <si>
    <t>GO:0008544|GO:0030855|GO:0031581|GO:0034329|GO:0050680|GO:0005737|GO:0005739|GO:0005829|GO:0005882|GO:0005886|GO:0045095|GO:0005198|GO:0005200|GO:0005515|GO:0097110</t>
  </si>
  <si>
    <t>NM_000424</t>
  </si>
  <si>
    <t>Hs.433845</t>
  </si>
  <si>
    <t>209156_s_at,213290_at|1292</t>
  </si>
  <si>
    <t>COL6A2</t>
  </si>
  <si>
    <t>collagen, type VI, alpha 2</t>
  </si>
  <si>
    <t>GO:0007155|GO:0007411|GO:0009749|GO:0016337|GO:0022617|GO:0030198|GO:0030574|GO:0070208|GO:0005576|GO:0005578|GO:0005581|GO:0005615|GO:0005788|GO:0016020|GO:0030133|GO:0031012|GO:0042383|GO:0043234|GO:0005201|GO:0005515|GO:0030674</t>
  </si>
  <si>
    <t>NM_001849///NM_058174///NM_058175</t>
  </si>
  <si>
    <t>Hs.420269</t>
  </si>
  <si>
    <t>207983_s_at,209022_at,209023_s_at|10735</t>
  </si>
  <si>
    <t>STAG2</t>
  </si>
  <si>
    <t>stromal antigen 2</t>
  </si>
  <si>
    <t>GO:0000087|GO:0000236|GO:0000278|GO:0000910|GO:0007049|GO:0007059|GO:0007062|GO:0007067|GO:0007091|GO:0007126|GO:0019827|GO:0032876|GO:0051301|GO:0000775|GO:0000785|GO:0005634|GO:0005654|GO:0005694|GO:0005829|GO:0005488|GO:0005515</t>
  </si>
  <si>
    <t>NM_001042749///NM_001042750///NM_001042751///NM_006603</t>
  </si>
  <si>
    <t>Hs.496710///Hs.624663</t>
  </si>
  <si>
    <t>200974_at,215787_at,243140_at|59</t>
  </si>
  <si>
    <t>ACTA2</t>
  </si>
  <si>
    <t>actin, alpha 2, smooth muscle, aorta</t>
  </si>
  <si>
    <t>GO:0006915|GO:0006936|GO:0008217|GO:0009615|GO:0014829|GO:0030240|GO:0031032|GO:0042493|GO:0045471|GO:0055003|GO:0055008|GO:0060048|GO:0072144|GO:0005737|GO:0005829|GO:0005856|GO:0015629|GO:0030485|GO:0031674|GO:0043234|GO:0071944|GO:0000166|GO:0005524</t>
  </si>
  <si>
    <t>NM_001141945///NM_001613</t>
  </si>
  <si>
    <t>Hs.500483///Hs.635256</t>
  </si>
  <si>
    <t>200974_at,215787_at|59</t>
  </si>
  <si>
    <t>201069_at,1566677_at|4313</t>
  </si>
  <si>
    <t>MMP2</t>
  </si>
  <si>
    <t>matrix metallopeptidase 2 (gelatinase A, 72kDa gelatinase, 72kDa type IV collagenase)</t>
  </si>
  <si>
    <t>GO:0001525|GO:0001666|GO:0001955|GO:0001957|GO:0006508|GO:0007566|GO:0008152|GO:0022617|GO:0030198|GO:0030574|GO:0044267|GO:0048705|GO:0060325|GO:0060346|GO:0071230|GO:0005576|GO:0005578|GO:0005615|GO:0005634|GO:0005737|GO:0005739|GO:0005886|GO:0016020|GO</t>
  </si>
  <si>
    <t>NM_001127891///NM_004530</t>
  </si>
  <si>
    <t>Hs.513617///Hs.667363</t>
  </si>
  <si>
    <t>201069_at|4313</t>
  </si>
  <si>
    <t>218397_at|55120</t>
  </si>
  <si>
    <t>FANCL</t>
  </si>
  <si>
    <t>Fanconi anemia, complementation group L</t>
  </si>
  <si>
    <t>GO:0006281|GO:0006513|GO:0006974|GO:0007276|GO:0016567|GO:0042127|GO:0005634|GO:0005635|GO:0005654|GO:0005737|GO:0043240|GO:0004842|GO:0005515|GO:0008270|GO:0016874|GO:0031625|GO:0046872</t>
  </si>
  <si>
    <t>NM_001114636///NM_018062</t>
  </si>
  <si>
    <t>Hs.631890</t>
  </si>
  <si>
    <t>203560_at|8836</t>
  </si>
  <si>
    <t>GGH</t>
  </si>
  <si>
    <t>gamma-glutamyl hydrolase (conjugase, folylpolygammaglutamyl hydrolase)</t>
  </si>
  <si>
    <t>GO:0006541|GO:0010043|GO:0032868|GO:0042493|GO:0045471|GO:0005576|GO:0005615|GO:0005764|GO:0005829|GO:0042470|GO:0003824|GO:0008238|GO:0008242|GO:0016787|GO:0034722</t>
  </si>
  <si>
    <t>NM_003878</t>
  </si>
  <si>
    <t>Hs.78619</t>
  </si>
  <si>
    <t>221786_at,221787_at|387263</t>
  </si>
  <si>
    <t>C6orf120</t>
  </si>
  <si>
    <t>chromosome 6 open reading frame 120</t>
  </si>
  <si>
    <t>GO:0006915|GO:0005576</t>
  </si>
  <si>
    <t>NM_001029863</t>
  </si>
  <si>
    <t>Hs.591375///Hs.666797///Hs.694601///Hs.708181</t>
  </si>
  <si>
    <t>201593_s_at,201595_s_at,210709_at|55854</t>
  </si>
  <si>
    <t>ZC3H15</t>
  </si>
  <si>
    <t>zinc finger CCCH-type containing 15</t>
  </si>
  <si>
    <t>GO:0019221|GO:0005634|GO:0005730|GO:0005737|GO:0003676|GO:0005515|GO:0008270|GO:0046872</t>
  </si>
  <si>
    <t>NM_018471</t>
  </si>
  <si>
    <t>Hs.741180</t>
  </si>
  <si>
    <t>200050_at,1554433_a_at|7705</t>
  </si>
  <si>
    <t>ZNF146</t>
  </si>
  <si>
    <t>zinc finger protein 146</t>
  </si>
  <si>
    <t>GO:0006355|GO:0005622|GO:0005634|GO:0005730|GO:0005737|GO:0003676|GO:0003677|GO:0008201|GO:0008270|GO:0046872</t>
  </si>
  <si>
    <t>NM_001099638///NM_001099639///NM_007145</t>
  </si>
  <si>
    <t>Hs.643436</t>
  </si>
  <si>
    <t>200050_at|7705</t>
  </si>
  <si>
    <t>200975_at|5538</t>
  </si>
  <si>
    <t>PPT1</t>
  </si>
  <si>
    <t>palmitoyl-protein thioesterase 1</t>
  </si>
  <si>
    <t>GO:0002084|GO:0006309|GO:0006464|GO:0006898|GO:0006907|GO:0007040|GO:0007042|GO:0007269|GO:0007399|GO:0007420|GO:0007601|GO:0007625|GO:0008219|GO:0008306|GO:0008344|GO:0015031|GO:0016042|GO:0030149|GO:0030163|GO:0030308|GO:0031579|GO:0032429|GO:0043066|GO</t>
  </si>
  <si>
    <t>NM_000310///NM_001142604</t>
  </si>
  <si>
    <t>Hs.3873</t>
  </si>
  <si>
    <t>200795_at|8404</t>
  </si>
  <si>
    <t>SPARCL1</t>
  </si>
  <si>
    <t>SPARC-like 1 (hevin)</t>
  </si>
  <si>
    <t>GO:0007165|GO:0005576|GO:0005578|GO:0005615|GO:0005509|GO:0005515|GO:0046872</t>
  </si>
  <si>
    <t>NM_001128310///NM_004684</t>
  </si>
  <si>
    <t>Hs.593087///Hs.62886///Hs.740129</t>
  </si>
  <si>
    <t>201231_s_at,216554_s_at,217294_s_at,240258_at|2023</t>
  </si>
  <si>
    <t>ENO1</t>
  </si>
  <si>
    <t>enolase 1, (alpha)</t>
  </si>
  <si>
    <t>GO:0000122|GO:0005975|GO:0006006|GO:0006094|GO:0006096|GO:0006351|GO:0006355|GO:0007005|GO:0009615|GO:0030308|GO:0044281|GO:0045892|GO:0000015|GO:0005634|GO:0005737|GO:0005829|GO:0005886|GO:0016020|GO:0016021|GO:0031305|GO:0031430|GO:0070062|GO:0000287|GO</t>
  </si>
  <si>
    <t>NM_001201483///NM_001428</t>
  </si>
  <si>
    <t>Hs.517145</t>
  </si>
  <si>
    <t>201231_s_at,216554_s_at,217294_s_at|2023</t>
  </si>
  <si>
    <t>213729_at,214941_s_at,218053_at,226687_at,233080_s_at,236477_at|55660</t>
  </si>
  <si>
    <t>PRPF40A</t>
  </si>
  <si>
    <t>PRP40 pre-mRNA processing factor 40 homolog A (S. cerevisiae)</t>
  </si>
  <si>
    <t>GO:0006397|GO:0007010|GO:0007049|GO:0008360|GO:0008380|GO:0016477|GO:0032465|GO:0051301|GO:0005634|GO:0005730|GO:0016363|GO:0016607|GO:0005515|GO:0070064</t>
  </si>
  <si>
    <t>NM_017892</t>
  </si>
  <si>
    <t>Hs.643580///Hs.714901</t>
  </si>
  <si>
    <t>213729_at,214941_s_at,218053_at|55660</t>
  </si>
  <si>
    <t>201890_at,209773_s_at|6241</t>
  </si>
  <si>
    <t>RRM2</t>
  </si>
  <si>
    <t>ribonucleotide reductase M2</t>
  </si>
  <si>
    <t>GO:0000082|GO:0000083|GO:0000278|GO:0006260|GO:0009186|GO:0009262|GO:0009263|GO:0015949|GO:0044281|GO:0051259|GO:0051290|GO:0055086|GO:0055114|GO:0005654|GO:0005737|GO:0005829|GO:0005971|GO:0004748|GO:0005515|GO:0016491|GO:0046872|GO:0046914</t>
  </si>
  <si>
    <t>NM_001034///NM_001165931</t>
  </si>
  <si>
    <t>Hs.226390</t>
  </si>
  <si>
    <t>203645_s_at,215049_x_at,216233_at|9332</t>
  </si>
  <si>
    <t>CD163</t>
  </si>
  <si>
    <t>CD163 molecule</t>
  </si>
  <si>
    <t>GO:0006953|GO:0006954|GO:0005576|GO:0005886|GO:0005887|GO:0016020|GO:0016021|GO:0030666|GO:0005044|GO:0005515</t>
  </si>
  <si>
    <t>NM_004244///NM_203416</t>
  </si>
  <si>
    <t>Hs.504641///Hs.735678</t>
  </si>
  <si>
    <t>215266_at,216415_at,220725_x_at,1560803_at,1563290_at|55567</t>
  </si>
  <si>
    <t>DNAH3</t>
  </si>
  <si>
    <t>dynein, axonemal, heavy chain 3</t>
  </si>
  <si>
    <t>GO:0001539|GO:0006200|GO:0007018|GO:0005737|GO:0005856|GO:0005858|GO:0005874|GO:0005929|GO:0030286|GO:0035085|GO:0042995|GO:0000166|GO:0003774|GO:0003777|GO:0005524|GO:0016887|GO:0017111</t>
  </si>
  <si>
    <t>NM_017539</t>
  </si>
  <si>
    <t>Hs.526500</t>
  </si>
  <si>
    <t>215266_at,216415_at,220725_x_at|55567</t>
  </si>
  <si>
    <t>205724_at,221854_at|5317</t>
  </si>
  <si>
    <t>PKP1</t>
  </si>
  <si>
    <t>plakophilin 1 (ectodermal dysplasia/skin fragility syndrome)</t>
  </si>
  <si>
    <t>GO:0006915|GO:0006921|GO:0007155|GO:0007165|GO:0007275|GO:0045110|GO:0005634|GO:0005730|GO:0005882|GO:0005886|GO:0030054|GO:0030057|GO:0004871|GO:0005488|GO:0005515|GO:0005521|GO:0019215|GO:0030280</t>
  </si>
  <si>
    <t>NM_000299///NM_001005337</t>
  </si>
  <si>
    <t>Hs.497350</t>
  </si>
  <si>
    <t>203048_s_at,203049_s_at,1554029_a_at|9652</t>
  </si>
  <si>
    <t>TTC37</t>
  </si>
  <si>
    <t>tetratricopeptide repeat domain 37</t>
  </si>
  <si>
    <t>GO:0005634|GO:0005737|GO:0035327|GO:0055087|GO:0005515</t>
  </si>
  <si>
    <t>NM_014639</t>
  </si>
  <si>
    <t>Hs.482868</t>
  </si>
  <si>
    <t>203048_s_at,203049_s_at|9652</t>
  </si>
  <si>
    <t>219777_at,229367_s_at|474344</t>
  </si>
  <si>
    <t>GIMAP6</t>
  </si>
  <si>
    <t>GTPase, IMAP family member 6</t>
  </si>
  <si>
    <t>GO:0005737|GO:0005829|GO:0000166|GO:0005525</t>
  </si>
  <si>
    <t>NM_001007224///NM_001244071///NM_001244072///NM_024711</t>
  </si>
  <si>
    <t>Hs.647105</t>
  </si>
  <si>
    <t>219777_at|474344</t>
  </si>
  <si>
    <t>219099_at|57103</t>
  </si>
  <si>
    <t>C12orf5</t>
  </si>
  <si>
    <t>chromosome 12 open reading frame 5</t>
  </si>
  <si>
    <t>GO:0008152|GO:0010666|GO:1901525|GO:2000378|GO:0005622|GO:0003824|GO:0004331|GO:0016787</t>
  </si>
  <si>
    <t>NM_020375</t>
  </si>
  <si>
    <t>Hs.504545///Hs.598023</t>
  </si>
  <si>
    <t>203705_s_at,203706_s_at|8324</t>
  </si>
  <si>
    <t>FZD7</t>
  </si>
  <si>
    <t>frizzled family receptor 7</t>
  </si>
  <si>
    <t>GO:0001944|GO:0006355|GO:0007165|GO:0007166|GO:0007186|GO:0007199|GO:0007223|GO:0007275|GO:0007409|GO:0007420|GO:0008406|GO:0010812|GO:0014834|GO:0016055|GO:0019827|GO:0030182|GO:0033077|GO:0034446|GO:0035412|GO:0035567|GO:0038031|GO:0042327|GO:0042666|GO</t>
  </si>
  <si>
    <t>NM_003507</t>
  </si>
  <si>
    <t>Hs.173859</t>
  </si>
  <si>
    <t>211430_s_at,211646_at,211868_x_at,216558_x_at,217281_x_at|3501</t>
  </si>
  <si>
    <t>IGHG1///IGHG2///IGHM///IGHV4-31///IGH///IGHA1///IGHG3///IGHA2///IGHD</t>
  </si>
  <si>
    <t>immunoglobulin heavy constant gamma 1 (G1m marker)///immunoglobulin heavy constant gamma 2 (G2m marker)///immunoglobulin heavy constant mu///immunoglobulin heavy variable 4-31///immunoglobulin heavy locus///immunoglobulin heavy constant alpha 1///immunogl</t>
  </si>
  <si>
    <t>GO:0006955|GO:0006956|GO:0006958|GO:0038096|GO:0045087|GO:0005576|GO:0005886|GO:0005887|GO:0016020|GO:0016021|GO:0003823|GO:0005515|GO:0018298</t>
  </si>
  <si>
    <t>212247_at,222382_x_at|23165</t>
  </si>
  <si>
    <t>NUP205</t>
  </si>
  <si>
    <t>nucleoporin 205kDa</t>
  </si>
  <si>
    <t>GO:0000059|GO:0000278|GO:0005975|GO:0006810|GO:0006913|GO:0007077|GO:0008645|GO:0010827|GO:0015031|GO:0015758|GO:0016032|GO:0019221|GO:0022415|GO:0044281|GO:0051028|GO:0051292|GO:0055085|GO:0005634|GO:0005635|GO:0005643|GO:0016020|GO:0031965|GO:0034399|GO</t>
  </si>
  <si>
    <t>NM_015135</t>
  </si>
  <si>
    <t>Hs.632299///Hs.743250</t>
  </si>
  <si>
    <t>210809_s_at,214981_at,1555777_at,1555778_a_at|10631</t>
  </si>
  <si>
    <t>POSTN</t>
  </si>
  <si>
    <t>periostin, osteoblast specific factor</t>
  </si>
  <si>
    <t>GO:0001501|GO:0007155|GO:0008593|GO:0009888|GO:0030198|GO:0005576|GO:0005578|GO:0005794|GO:0031012|GO:0005515|GO:0008201</t>
  </si>
  <si>
    <t>NM_001135934///NM_001135935///NM_001135936///NM_006475</t>
  </si>
  <si>
    <t>Hs.136348///Hs.712786///Hs.721018</t>
  </si>
  <si>
    <t>210809_s_at,214981_at|10631</t>
  </si>
  <si>
    <t>216020_at,219209_at,1555464_at|64135</t>
  </si>
  <si>
    <t>IFIH1</t>
  </si>
  <si>
    <t>interferon induced with helicase C domain 1</t>
  </si>
  <si>
    <t>GO:0009597|GO:0009615|GO:0016925|GO:0019048|GO:0032480|GO:0032727|GO:0032728|GO:0034344|GO:0039528|GO:0042981|GO:0045087|GO:0005634|GO:0005737|GO:0005829|GO:0003677|GO:0003725|GO:0003727|GO:0004386|GO:0005515|GO:0005524|GO:0008270|GO:0043021|GO:0051607|GO</t>
  </si>
  <si>
    <t>NM_022168</t>
  </si>
  <si>
    <t>Hs.163173</t>
  </si>
  <si>
    <t>216020_at,219209_at|64135</t>
  </si>
  <si>
    <t>209189_at|2353</t>
  </si>
  <si>
    <t>FOS</t>
  </si>
  <si>
    <t>FBJ murine osteosarcoma viral oncogene homolog</t>
  </si>
  <si>
    <t>GO:0001661|GO:0002224|GO:0002755|GO:0002756|GO:0006306|GO:0006355|GO:0006357|GO:0006366|GO:0006950|GO:0006954|GO:0007179|GO:0007399|GO:0007565|GO:0007568|GO:0008063|GO:0009409|GO:0009416|GO:0009612|GO:0009629|GO:0009636|GO:0014070|GO:0030431|GO:0031668|GO</t>
  </si>
  <si>
    <t>NM_005252</t>
  </si>
  <si>
    <t>Hs.25647///Hs.731317</t>
  </si>
  <si>
    <t>202310_s_at,202311_s_at,202312_s_at,217430_x_at,1556499_s_at|1277</t>
  </si>
  <si>
    <t>COL1A1</t>
  </si>
  <si>
    <t>collagen, type I, alpha 1</t>
  </si>
  <si>
    <t>GO:0001501|GO:0001503|GO:0001568|GO:0001649|GO:0001957|GO:0001958|GO:0007411|GO:0007584|GO:0007596|GO:0007601|GO:0007605|GO:0009612|GO:0010035|GO:0010718|GO:0010812|GO:0015031|GO:0022617|GO:0030168|GO:0030198|GO:0030199|GO:0030335|GO:0030574|GO:0031960|GO</t>
  </si>
  <si>
    <t>NM_000088</t>
  </si>
  <si>
    <t>Hs.172928///Hs.600888</t>
  </si>
  <si>
    <t>202310_s_at,202311_s_at,202312_s_at,217430_x_at|1277</t>
  </si>
  <si>
    <t>215826_x_at|90485</t>
  </si>
  <si>
    <t>ZNF835</t>
  </si>
  <si>
    <t>zinc finger protein 835</t>
  </si>
  <si>
    <t>GO:0006351|GO:0006355|GO:0005622|GO:0005634|GO:0003676|GO:0003677|GO:0008270|GO:0046872</t>
  </si>
  <si>
    <t>NM_001005850</t>
  </si>
  <si>
    <t>Hs.458438</t>
  </si>
  <si>
    <t>211964_at,211966_at|1284</t>
  </si>
  <si>
    <t>COL4A2</t>
  </si>
  <si>
    <t>collagen, type IV, alpha 2</t>
  </si>
  <si>
    <t>GO:0001525|GO:0006351|GO:0007411|GO:0016525|GO:0022617|GO:0030198|GO:0030574|GO:0071560|GO:0005576|GO:0005578|GO:0005581|GO:0005587|GO:0005604|GO:0005788|GO:0031012|GO:0005201|GO:0005515</t>
  </si>
  <si>
    <t>NM_001846</t>
  </si>
  <si>
    <t>Hs.508716///Hs.594456</t>
  </si>
  <si>
    <t>204472_at|2669</t>
  </si>
  <si>
    <t>GEM</t>
  </si>
  <si>
    <t>GTP binding protein overexpressed in skeletal muscle</t>
  </si>
  <si>
    <t>GO:0006184|GO:0006955|GO:0007165|GO:0007166|GO:0007264|GO:0005634|GO:0005886|GO:0009898|GO:0016020|GO:0000166|GO:0000287|GO:0003924|GO:0005515|GO:0005516|GO:0005525|GO:0019003</t>
  </si>
  <si>
    <t>NM_005261///NM_181702</t>
  </si>
  <si>
    <t>Hs.654463</t>
  </si>
  <si>
    <t>218447_at|56942</t>
  </si>
  <si>
    <t>CMC2</t>
  </si>
  <si>
    <t>COX assembly mitochondrial protein 2 homolog (S. cerevisiae)</t>
  </si>
  <si>
    <t>GO:0005739</t>
  </si>
  <si>
    <t>NM_020188</t>
  </si>
  <si>
    <t>Hs.55028///Hs.618093</t>
  </si>
  <si>
    <t>201852_x_at,211161_s_at,215076_s_at,232458_at|1281</t>
  </si>
  <si>
    <t>COL3A1</t>
  </si>
  <si>
    <t>collagen, type III, alpha 1</t>
  </si>
  <si>
    <t>GO:0001501|GO:0001568|GO:0007160|GO:0007179|GO:0007229|GO:0007411|GO:0007507|GO:0009314|GO:0018149|GO:0021987|GO:0022617|GO:0030168|GO:0030198|GO:0030199|GO:0030574|GO:0032964|GO:0034097|GO:0035025|GO:0042060|GO:0043206|GO:0043588|GO:0048565|GO:0050777|GO</t>
  </si>
  <si>
    <t>NM_000090</t>
  </si>
  <si>
    <t>Hs.443625///Hs.708235</t>
  </si>
  <si>
    <t>201852_x_at,211161_s_at,215076_s_at|1281</t>
  </si>
  <si>
    <t>204475_at|4312</t>
  </si>
  <si>
    <t>MMP1</t>
  </si>
  <si>
    <t>matrix metallopeptidase 1 (interstitial collagenase)</t>
  </si>
  <si>
    <t>GO:0006508|GO:0007596|GO:0008152|GO:0019048|GO:0022617|GO:0030198|GO:0030574|GO:0044267|GO:0050900|GO:0005576|GO:0005578|GO:0005581|GO:0031012|GO:0004222|GO:0005509|GO:0008233|GO:0008237|GO:0008270|GO:0016787|GO:0046872</t>
  </si>
  <si>
    <t>NM_001145938///NM_002421</t>
  </si>
  <si>
    <t>Hs.572378///Hs.83169</t>
  </si>
  <si>
    <t>201133_s_at|9867</t>
  </si>
  <si>
    <t>PJA2</t>
  </si>
  <si>
    <t>praja ring finger 2, E3 ubiquitin protein ligase</t>
  </si>
  <si>
    <t>GO:0007616|GO:0010738|GO:0016567|GO:0000139|GO:0005737|GO:0005783|GO:0005789|GO:0005794|GO:0005886|GO:0014069|GO:0016020|GO:0030054|GO:0045202|GO:0045211|GO:0004842|GO:0005515|GO:0008270|GO:0016874|GO:0034236|GO:0034237|GO:0046872</t>
  </si>
  <si>
    <t>NM_014819</t>
  </si>
  <si>
    <t>Hs.483036</t>
  </si>
  <si>
    <t>200806_s_at,200807_s_at,241716_at,243372_at,243845_at|3329</t>
  </si>
  <si>
    <t>HSPD1</t>
  </si>
  <si>
    <t>chr2///chr12</t>
  </si>
  <si>
    <t>heat shock 60kDa protein 1 (chaperonin)</t>
  </si>
  <si>
    <t>GO:0002368|GO:0002755|GO:0002842|GO:0006200|GO:0006457|GO:0006458|GO:0006919|GO:0006950|GO:0006986|GO:0008219|GO:0019048|GO:0032727|GO:0032729|GO:0032733|GO:0032735|GO:0032755|GO:0042026|GO:0042100|GO:0042110|GO:0042113|GO:0043032|GO:0043065|GO:0043066|GO</t>
  </si>
  <si>
    <t>NM_002156///NM_199440</t>
  </si>
  <si>
    <t>Hs.581438///Hs.595053///Hs.655390///Hs.727543</t>
  </si>
  <si>
    <t>200806_s_at,200807_s_at|3329</t>
  </si>
  <si>
    <t>221801_x_at,221805_at,221916_at|4747</t>
  </si>
  <si>
    <t>NEFL</t>
  </si>
  <si>
    <t>neurofilament, light polypeptide</t>
  </si>
  <si>
    <t>GO:0007268|GO:0008089|GO:0008090|GO:0019896|GO:0033693|GO:0045109|GO:0005829|GO:0005882|GO:0005883|GO:0030424|GO:0033596|GO:0005198|GO:0005200|GO:0005515|GO:0008022|GO:0042802</t>
  </si>
  <si>
    <t>NM_006158</t>
  </si>
  <si>
    <t>Hs.521461///Hs.595767</t>
  </si>
  <si>
    <t>218311_at|8491</t>
  </si>
  <si>
    <t>MAP4K3</t>
  </si>
  <si>
    <t>mitogen-activated protein kinase kinase kinase kinase 3</t>
  </si>
  <si>
    <t>GO:0006468|GO:0006950|GO:0007243|GO:0007254|GO:0009411|GO:0016310|GO:0034612|GO:0000166|GO:0004672|GO:0004674|GO:0004713|GO:0005083|GO:0005515|GO:0005524|GO:0016301|GO:0016740|GO:0016772</t>
  </si>
  <si>
    <t>NM_001270425///NM_003618</t>
  </si>
  <si>
    <t>Hs.655750</t>
  </si>
  <si>
    <t>203964_at|9111</t>
  </si>
  <si>
    <t>NMI</t>
  </si>
  <si>
    <t>N-myc (and STAT) interactor</t>
  </si>
  <si>
    <t>GO:0006366|GO:0006954|GO:0007259|GO:0005634|GO:0005730|GO:0005737|GO:0003712|GO:0005515</t>
  </si>
  <si>
    <t>NM_004688</t>
  </si>
  <si>
    <t>Hs.54483///Hs.605931</t>
  </si>
  <si>
    <t>218512_at|55759</t>
  </si>
  <si>
    <t>WDR12</t>
  </si>
  <si>
    <t>WD repeat domain 12</t>
  </si>
  <si>
    <t>GO:0000463|GO:0000466|GO:0006364|GO:0007219|GO:0008283|GO:0042254|GO:0042273|GO:0005634|GO:0005654|GO:0005730|GO:0030687|GO:0070545|GO:0005515</t>
  </si>
  <si>
    <t>NM_018256</t>
  </si>
  <si>
    <t>Hs.73291</t>
  </si>
  <si>
    <t>203138_at|8520</t>
  </si>
  <si>
    <t>HAT1</t>
  </si>
  <si>
    <t>histone acetyltransferase 1</t>
  </si>
  <si>
    <t>GO:0006323|GO:0006348|GO:0006475|GO:0007584|GO:0016568|GO:0016573|GO:0005634|GO:0005654|GO:0005730|GO:0005737|GO:0016363|GO:0043231|GO:0004402|GO:0005515|GO:0016740|GO:0016746</t>
  </si>
  <si>
    <t>NM_001033085///NM_003642///NR_027862</t>
  </si>
  <si>
    <t>Hs.632532///Hs.661925///Hs.692684</t>
  </si>
  <si>
    <t>201744_s_at,229554_at|4060</t>
  </si>
  <si>
    <t>LUM</t>
  </si>
  <si>
    <t>lumican</t>
  </si>
  <si>
    <t>GO:0005975|GO:0007601|GO:0014070|GO:0018146|GO:0030199|GO:0030203|GO:0042339|GO:0042340|GO:0044281|GO:0045944|GO:0051216|GO:0070848|GO:0005576|GO:0005578|GO:0005583|GO:0005615|GO:0005796|GO:0031012|GO:0043202|GO:0005201|GO:0005515|GO:0005518</t>
  </si>
  <si>
    <t>NM_002345</t>
  </si>
  <si>
    <t>Hs.406475</t>
  </si>
  <si>
    <t>201744_s_at|4060</t>
  </si>
  <si>
    <t>211538_s_at|3306</t>
  </si>
  <si>
    <t>HSPA2</t>
  </si>
  <si>
    <t>heat shock 70kDa protein 2</t>
  </si>
  <si>
    <t>GO:0000902|GO:0001934|GO:0006950|GO:0006986|GO:0007140|GO:0007141|GO:0007286|GO:0031662|GO:0070194|GO:0000795|GO:0001673|GO:0005739|GO:0009986|GO:0036128|GO:0000166|GO:0005515|GO:0005524|GO:0051082|GO:0051861</t>
  </si>
  <si>
    <t>NM_021979</t>
  </si>
  <si>
    <t>Hs.432648///Hs.741667</t>
  </si>
  <si>
    <t>208047_s_at,209272_at,211139_s_at,239875_at|4664</t>
  </si>
  <si>
    <t>NAB1</t>
  </si>
  <si>
    <t>NGFI-A binding protein 1 (EGR1 binding protein 1)</t>
  </si>
  <si>
    <t>GO:0001958|GO:0006351|GO:0006355|GO:0014037|GO:0042552|GO:0045682|GO:0045892|GO:0005634|GO:0008134</t>
  </si>
  <si>
    <t>NM_005966</t>
  </si>
  <si>
    <t>Hs.107474///Hs.610025///Hs.629141///Hs.681740///Hs.730686</t>
  </si>
  <si>
    <t>208047_s_at,209272_at,211139_s_at|4664</t>
  </si>
  <si>
    <t>201743_at|929</t>
  </si>
  <si>
    <t>CD14</t>
  </si>
  <si>
    <t>CD14 molecule</t>
  </si>
  <si>
    <t>GO:0002224|GO:0002237|GO:0002755|GO:0002756|GO:0006909|GO:0006915|GO:0006950|GO:0006954|GO:0007166|GO:0007249|GO:0008063|GO:0009408|GO:0032496|GO:0032760|GO:0034134|GO:0034138|GO:0034142|GO:0035666|GO:0038123|GO:0038124|GO:0045087|GO:0045807|GO:0050715|GO</t>
  </si>
  <si>
    <t>NM_000591///NM_001040021///NM_001174104///NM_001174105</t>
  </si>
  <si>
    <t>Hs.163867</t>
  </si>
  <si>
    <t>201129_at,211439_at,213649_at,214141_x_at|6432</t>
  </si>
  <si>
    <t>SRSF7</t>
  </si>
  <si>
    <t>serine/arginine-rich splicing factor 7</t>
  </si>
  <si>
    <t>GO:0000398|GO:0006366|GO:0006369|GO:0006397|GO:0006406|GO:0008380|GO:0010467|GO:0031124|GO:0048025|GO:0005634|GO:0005654|GO:0005730|GO:0000166|GO:0003676|GO:0003723|GO:0005515|GO:0008270|GO:0046872</t>
  </si>
  <si>
    <t>NM_001031684///NM_001195446///NM_006276</t>
  </si>
  <si>
    <t>Hs.309090///Hs.602930///Hs.711623</t>
  </si>
  <si>
    <t>203301_s_at|9988</t>
  </si>
  <si>
    <t>DMTF1</t>
  </si>
  <si>
    <t>cyclin D binding myb-like transcription factor 1</t>
  </si>
  <si>
    <t>GO:0006351|GO:0006355|GO:0007049|GO:0005634|GO:0005730|GO:0005737|GO:0003677|GO:0003682|GO:0003700</t>
  </si>
  <si>
    <t>NM_001142326///NM_001142327///NM_021145///NR_024549///NR_024550</t>
  </si>
  <si>
    <t>Hs.196129</t>
  </si>
  <si>
    <t>202693_s_at,202694_at,202695_s_at|9263</t>
  </si>
  <si>
    <t>STK17A</t>
  </si>
  <si>
    <t>serine/threonine kinase 17a</t>
  </si>
  <si>
    <t>GO:0006468|GO:0006915|GO:0006917|GO:0007243|GO:0016310|GO:0043065|GO:2000271|GO:2000377|GO:0005634|GO:0000166|GO:0004672|GO:0004674|GO:0004713|GO:0005524|GO:0016301|GO:0016740|GO:0016772</t>
  </si>
  <si>
    <t>NM_004760</t>
  </si>
  <si>
    <t>Hs.709489</t>
  </si>
  <si>
    <t>201476_s_at,201477_s_at|6240</t>
  </si>
  <si>
    <t>RRM1</t>
  </si>
  <si>
    <t>ribonucleotide reductase M1</t>
  </si>
  <si>
    <t>GO:0006260|GO:0008152|GO:0009263|GO:0015949|GO:0044281|GO:0051259|GO:0051290|GO:0055086|GO:0055114|GO:0005654|GO:0005737|GO:0005829|GO:0005971|GO:0000166|GO:0003824|GO:0004748|GO:0005515|GO:0005524|GO:0016491|GO:0017076</t>
  </si>
  <si>
    <t>NM_001033</t>
  </si>
  <si>
    <t>Hs.445705///Hs.609606</t>
  </si>
  <si>
    <t>202779_s_at|27338</t>
  </si>
  <si>
    <t>UBE2S</t>
  </si>
  <si>
    <t>ubiquitin-conjugating enzyme E2S</t>
  </si>
  <si>
    <t>GO:0006464|GO:0007049|GO:0010458|GO:0010994|GO:0016567|GO:0031145|GO:0035519|GO:0044314|GO:0051301|GO:0051488|GO:0070534|GO:0070979|GO:0085020|GO:0005680|GO:0000166|GO:0004842|GO:0005524|GO:0016874|GO:0016881</t>
  </si>
  <si>
    <t>NM_014501</t>
  </si>
  <si>
    <t>Hs.396393</t>
  </si>
  <si>
    <t>208836_at,226570_at,229709_at|483</t>
  </si>
  <si>
    <t>ATP1B3</t>
  </si>
  <si>
    <t>ATPase, Na+/K+ transporting, beta 3 polypeptide</t>
  </si>
  <si>
    <t>GO:0006810|GO:0006811|GO:0006813|GO:0006814|GO:0007596|GO:0030001|GO:0034220|GO:0046034|GO:0050900|GO:0055085|GO:0005737|GO:0005886|GO:0005890|GO:0005901|GO:0016020|GO:0016021|GO:0042470|GO:0005391|GO:0005515</t>
  </si>
  <si>
    <t>NM_001679</t>
  </si>
  <si>
    <t>Hs.477789///Hs.608705</t>
  </si>
  <si>
    <t>208836_at|483</t>
  </si>
  <si>
    <t>203213_at,203214_x_at,210559_s_at,231534_at|983</t>
  </si>
  <si>
    <t>CDK1</t>
  </si>
  <si>
    <t>cyclin-dependent kinase 1</t>
  </si>
  <si>
    <t>GO:0000075|GO:0000082|GO:0000083|GO:0000086|GO:0000165|GO:0000186|GO:0000187|GO:0000226|GO:0000278|GO:0002224|GO:0002755|GO:0002756|GO:0006260|GO:0006281|GO:0006461|GO:0006468|GO:0006915|GO:0007049|GO:0007067|GO:0007077|GO:0007095|GO:0007098|GO:0007173|GO</t>
  </si>
  <si>
    <t>NM_001130829///NM_001170406///NM_001170407///NM_001786///NM_033379</t>
  </si>
  <si>
    <t>Hs.623223///Hs.732435</t>
  </si>
  <si>
    <t>203213_at,203214_x_at,210559_s_at|983</t>
  </si>
  <si>
    <t>203405_at|8624</t>
  </si>
  <si>
    <t>PSMG1</t>
  </si>
  <si>
    <t>proteasome (prosome, macropain) assembly chaperone 1</t>
  </si>
  <si>
    <t>GO:0043248|GO:0005737|GO:0005783|GO:0005515</t>
  </si>
  <si>
    <t>NM_001261824///NM_003720///NM_203433///NR_049728</t>
  </si>
  <si>
    <t>Hs.473838</t>
  </si>
  <si>
    <t>219007_at,238474_at|348995</t>
  </si>
  <si>
    <t>NUP43</t>
  </si>
  <si>
    <t>nucleoporin 43kDa</t>
  </si>
  <si>
    <t>GO:0000087|GO:0000236|GO:0000278|GO:0005975|GO:0006810|GO:0007049|GO:0007059|GO:0007067|GO:0007077|GO:0008645|GO:0010827|GO:0015031|GO:0015758|GO:0016032|GO:0019221|GO:0022415|GO:0044281|GO:0051028|GO:0051301|GO:0055085|GO:0000775|GO:0000776|GO:0000777|GO</t>
  </si>
  <si>
    <t>NM_024647///NM_198887</t>
  </si>
  <si>
    <t>Hs.510375///Hs.597489</t>
  </si>
  <si>
    <t>219007_at|348995</t>
  </si>
  <si>
    <t>221729_at,221730_at|1290</t>
  </si>
  <si>
    <t>COL5A2</t>
  </si>
  <si>
    <t>collagen, type V, alpha 2</t>
  </si>
  <si>
    <t>GO:0001501|GO:0007411|GO:0022617|GO:0030198|GO:0030199|GO:0030574|GO:0043588|GO:0048592|GO:0071230|GO:0005576|GO:0005578|GO:0005581|GO:0005588|GO:0005788|GO:0031012|GO:0005201|GO:0005515|GO:0046332|GO:0046872</t>
  </si>
  <si>
    <t>NM_000393</t>
  </si>
  <si>
    <t>Hs.445827///Hs.700848///Hs.705959</t>
  </si>
  <si>
    <t>218919_at|79752</t>
  </si>
  <si>
    <t>ZFAND1</t>
  </si>
  <si>
    <t>zinc finger, AN1-type domain 1</t>
  </si>
  <si>
    <t>GO:0008270|GO:0046872</t>
  </si>
  <si>
    <t>NM_001170796///NM_001170797///NM_024699///NR_033193///NR_033194///NR_033195///NR_033196</t>
  </si>
  <si>
    <t>Hs.606639///Hs.655453</t>
  </si>
  <si>
    <t>204079_at|8459</t>
  </si>
  <si>
    <t>TPST2</t>
  </si>
  <si>
    <t>tyrosylprotein sulfotransferase 2</t>
  </si>
  <si>
    <t>GO:0006478|GO:0007342|GO:0060468|GO:0000139|GO:0005783|GO:0005794|GO:0016020|GO:0016021|GO:0008146|GO:0008476|GO:0016740</t>
  </si>
  <si>
    <t>NM_001008566///NM_003595</t>
  </si>
  <si>
    <t>Hs.632768</t>
  </si>
  <si>
    <t>213848_at,214793_at|1849</t>
  </si>
  <si>
    <t>DUSP7</t>
  </si>
  <si>
    <t>dual specificity phosphatase 7</t>
  </si>
  <si>
    <t>GO:0000188|GO:0002224|GO:0002755|GO:0002756|GO:0006470|GO:0008063|GO:0016311|GO:0034130|GO:0034134|GO:0034138|GO:0034142|GO:0034146|GO:0034162|GO:0034166|GO:0035335|GO:0035666|GO:0038123|GO:0038124|GO:0043407|GO:0045087|GO:0048011|GO:0051403|GO:0005654|GO</t>
  </si>
  <si>
    <t>NM_001947</t>
  </si>
  <si>
    <t>Hs.591664</t>
  </si>
  <si>
    <t>203741_s_at,1554827_a_at|113</t>
  </si>
  <si>
    <t>ADCY7</t>
  </si>
  <si>
    <t>adenylate cyclase 7</t>
  </si>
  <si>
    <t>GO:0006112|GO:0006171|GO:0006833|GO:0007165|GO:0007173|GO:0007189|GO:0007193|GO:0007202|GO:0007268|GO:0008543|GO:0009190|GO:0030819|GO:0034199|GO:0035556|GO:0044281|GO:0045087|GO:0048011|GO:0055085|GO:0071361|GO:0071377|GO:0005622|GO:0005886|GO:0016020|GO</t>
  </si>
  <si>
    <t>NM_001114</t>
  </si>
  <si>
    <t>Hs.513578///Hs.708878</t>
  </si>
  <si>
    <t>203741_s_at|113</t>
  </si>
  <si>
    <t>204489_s_at,204490_s_at,209835_x_at,210916_s_at,212014_x_at,212063_at,216056_at,217523_at,229221_at,234411_x_at,234418_x_at,1557905_s_at,1565868_at|960</t>
  </si>
  <si>
    <t>CD44</t>
  </si>
  <si>
    <t>CD44 molecule (Indian blood group)</t>
  </si>
  <si>
    <t>GO:0001658|GO:0002246|GO:0005975|GO:0007155|GO:0007160|GO:0010628|GO:0016055|GO:0016337|GO:0019221|GO:0030198|GO:0030203|GO:0030212|GO:0030214|GO:0033138|GO:0034116|GO:0043066|GO:0043154|GO:0043518|GO:0044281|GO:0044344|GO:0050731|GO:0051216|GO:0060333|GO</t>
  </si>
  <si>
    <t>NM_000610///NM_001001389///NM_001001390///NM_001001391///NM_001001392///NM_001202555///NM_001202556///NM_001202557</t>
  </si>
  <si>
    <t>Hs.502328///Hs.626357///Hs.662037///Hs.706988///Hs.733491///Hs.597817///Hs.660332</t>
  </si>
  <si>
    <t>204489_s_at,204490_s_at,209835_x_at,210916_s_at,212014_x_at,212063_at,216056_at,217523_at|960</t>
  </si>
  <si>
    <t>209203_s_at,212702_s_at,213154_s_at,1553021_s_at|23299</t>
  </si>
  <si>
    <t>BICD2</t>
  </si>
  <si>
    <t>bicaudal D homolog 2 (Drosophila)</t>
  </si>
  <si>
    <t>GO:0006810|GO:0007018|GO:0072385|GO:0072393|GO:0005737|GO:0005794|GO:0005856|GO:0005886|GO:0031410|GO:0005515|GO:0017137</t>
  </si>
  <si>
    <t>NM_001003800///NM_015250</t>
  </si>
  <si>
    <t>Hs.436939///Hs.623027///Hs.626910</t>
  </si>
  <si>
    <t>209203_s_at,212702_s_at,213154_s_at|23299</t>
  </si>
  <si>
    <t>218889_at|64318</t>
  </si>
  <si>
    <t>NOC3L</t>
  </si>
  <si>
    <t>nucleolar complex associated 3 homolog (S. cerevisiae)</t>
  </si>
  <si>
    <t>GO:0045444|GO:0005634|GO:0005730|GO:0016607|GO:0005488</t>
  </si>
  <si>
    <t>NM_022451</t>
  </si>
  <si>
    <t>Hs.603825///Hs.74899</t>
  </si>
  <si>
    <t>202668_at,202669_s_at|1948</t>
  </si>
  <si>
    <t>EFNB2</t>
  </si>
  <si>
    <t>ephrin-B2</t>
  </si>
  <si>
    <t>GO:0001525|GO:0001945|GO:0002042|GO:0007155|GO:0007219|GO:0007267|GO:0007275|GO:0007399|GO:0009653|GO:0009887|GO:0010839|GO:0019048|GO:0030154|GO:0048013|GO:0048514|GO:0050920|GO:2000727|GO:0005886|GO:0005887|GO:0016020|GO:0016021|GO:0005102|GO:0005515|GO</t>
  </si>
  <si>
    <t>NM_004093</t>
  </si>
  <si>
    <t>Hs.149239///Hs.594558///Hs.612691///Hs.716220</t>
  </si>
  <si>
    <t>201111_at,201112_s_at,210765_at,210766_s_at|1434</t>
  </si>
  <si>
    <t>CSE1L</t>
  </si>
  <si>
    <t>CSE1 chromosome segregation 1-like (yeast)</t>
  </si>
  <si>
    <t>GO:0006810|GO:0006886|GO:0006915|GO:0008283|GO:0015031|GO:0005634|GO:0005643|GO:0005737|GO:0005488|GO:0005515|GO:0008262|GO:0008536|GO:0008565</t>
  </si>
  <si>
    <t>NM_001256135///NM_001316///NM_177436///NR_045796</t>
  </si>
  <si>
    <t>Hs.602379///Hs.623538///Hs.90073</t>
  </si>
  <si>
    <t>207332_s_at,208691_at,237214_at,237215_s_at,240686_x_at|7037</t>
  </si>
  <si>
    <t>TFRC</t>
  </si>
  <si>
    <t>transferrin receptor (p90, CD71)</t>
  </si>
  <si>
    <t>GO:0001666|GO:0006508|GO:0006879|GO:0006897|GO:0006953|GO:0007568|GO:0007584|GO:0010033|GO:0010035|GO:0010039|GO:0010042|GO:0019048|GO:0030316|GO:0032526|GO:0033572|GO:0045780|GO:0046688|GO:0055085|GO:0005576|GO:0005739|GO:0005768|GO:0005886|GO:0005887|GO</t>
  </si>
  <si>
    <t>NM_001128148///NM_003234</t>
  </si>
  <si>
    <t>Hs.529618</t>
  </si>
  <si>
    <t>207332_s_at,208691_at|7037</t>
  </si>
  <si>
    <t>219031_s_at,223397_s_at|51388</t>
  </si>
  <si>
    <t>NIP7</t>
  </si>
  <si>
    <t>NIP7, nucleolar pre-rRNA processing protein</t>
  </si>
  <si>
    <t>GO:0042254|GO:0042255|GO:0005634|GO:0005730|GO:0003723|GO:0005515</t>
  </si>
  <si>
    <t>NM_001199434///NM_016101</t>
  </si>
  <si>
    <t>Hs.585728///Hs.744220</t>
  </si>
  <si>
    <t>219031_s_at|51388</t>
  </si>
  <si>
    <t>204580_at|4321</t>
  </si>
  <si>
    <t>MMP12</t>
  </si>
  <si>
    <t>matrix metallopeptidase 12 (macrophage elastase)</t>
  </si>
  <si>
    <t>GO:0006508|GO:0008152|GO:0022617|GO:0030198|GO:0030574|GO:0035313|GO:0060054|GO:0005576|GO:0005578|GO:0031012|GO:0004175|GO:0004222|GO:0005509|GO:0008233|GO:0008237|GO:0008270|GO:0016787|GO:0046872</t>
  </si>
  <si>
    <t>NM_002426</t>
  </si>
  <si>
    <t>Hs.1695///Hs.709832</t>
  </si>
  <si>
    <t>217745_s_at,222393_s_at,239138_at|80218</t>
  </si>
  <si>
    <t>NAA50</t>
  </si>
  <si>
    <t>N(alpha)-acetyltransferase 50, NatE catalytic subunit</t>
  </si>
  <si>
    <t>GO:0006474|GO:0005737|GO:0005515|GO:0008080|GO:0016740|GO:0016746</t>
  </si>
  <si>
    <t>NM_025146</t>
  </si>
  <si>
    <t>Hs.372378///Hs.596074///Hs.608460</t>
  </si>
  <si>
    <t>217745_s_at|80218</t>
  </si>
  <si>
    <t>207431_s_at,209250_at|8560</t>
  </si>
  <si>
    <t>DEGS1</t>
  </si>
  <si>
    <t>delta(4)-desaturase, sphingolipid 1</t>
  </si>
  <si>
    <t>GO:0006629|GO:0006631|GO:0006633|GO:0006636|GO:0006644|GO:0006665|GO:0030148|GO:0044281|GO:0055114|GO:0005739|GO:0005783|GO:0005789|GO:0005887|GO:0016020|GO:0016021|GO:0009055|GO:0016491|GO:0016705</t>
  </si>
  <si>
    <t>NM_003676///NM_144780</t>
  </si>
  <si>
    <t>Hs.299878</t>
  </si>
  <si>
    <t>221847_at,237386_at,238915_at|100129361</t>
  </si>
  <si>
    <t>LOC100129361</t>
  </si>
  <si>
    <t>chromosome X open reading frame 69-like</t>
  </si>
  <si>
    <t>NM_001271592///NR_036583</t>
  </si>
  <si>
    <t>Hs.521817</t>
  </si>
  <si>
    <t>221847_at|100129361</t>
  </si>
  <si>
    <t>210495_x_at,211719_x_at,212464_s_at,214701_s_at,214702_at,216442_x_at,1558199_at|2335</t>
  </si>
  <si>
    <t>FN1</t>
  </si>
  <si>
    <t>fibronectin 1</t>
  </si>
  <si>
    <t>GO:0001525|GO:0002576|GO:0006953|GO:0007044|GO:0007155|GO:0007160|GO:0007161|GO:0007596|GO:0008360|GO:0009611|GO:0010952|GO:0016477|GO:0018149|GO:0030168|GO:0030198|GO:0034446|GO:0042060|GO:0050900|GO:0005576|GO:0005577|GO:0005578|GO:0005604|GO:0005615|GO</t>
  </si>
  <si>
    <t>NM_002026///NM_054034///NM_212474///NM_212475///NM_212476///NM_212478///NM_212482</t>
  </si>
  <si>
    <t>Hs.203717///Hs.626165///Hs.629065///Hs.660195</t>
  </si>
  <si>
    <t>210495_x_at,211719_x_at,212464_s_at,214701_s_at,214702_at,216442_x_at|2335</t>
  </si>
  <si>
    <t>203427_at,203428_s_at|25842</t>
  </si>
  <si>
    <t>ASF1A</t>
  </si>
  <si>
    <t>anti-silencing function 1A histone chaperone</t>
  </si>
  <si>
    <t>GO:0001649|GO:0006281|GO:0006333|GO:0006334|GO:0006351|GO:0006355|GO:0016568|GO:0031936|GO:0042692|GO:0005634|GO:0003682|GO:0005515|GO:0042393</t>
  </si>
  <si>
    <t>NM_014034</t>
  </si>
  <si>
    <t>Hs.292316</t>
  </si>
  <si>
    <t>221059_s_at,224583_at,1556346_at|23406</t>
  </si>
  <si>
    <t>COTL1</t>
  </si>
  <si>
    <t>coactosin-like 1 (Dictyostelium)</t>
  </si>
  <si>
    <t>GO:0005975|GO:0006044|GO:0006790|GO:0018146|GO:0030203|GO:0042339|GO:0044281|GO:0050832|GO:0000139|GO:0005622|GO:0005634|GO:0005737|GO:0005794|GO:0005856|GO:0016020|GO:0016021|GO:0031965|GO:0001517|GO:0003779|GO:0005515|GO:0008146|GO:0016740|GO:0019899</t>
  </si>
  <si>
    <t>NM_021149</t>
  </si>
  <si>
    <t>Hs.289092</t>
  </si>
  <si>
    <t>221059_s_at|23406</t>
  </si>
  <si>
    <t>203803_at,225274_at|51449</t>
  </si>
  <si>
    <t>PCYOX1</t>
  </si>
  <si>
    <t>prenylcysteine oxidase 1</t>
  </si>
  <si>
    <t>GO:0006821|GO:0030327|GO:0030328|GO:0030329|GO:0055114|GO:0005764|GO:0005886|GO:0034361|GO:0001735|GO:0008555|GO:0016491|GO:0016670</t>
  </si>
  <si>
    <t>NM_016297</t>
  </si>
  <si>
    <t>Hs.567502///Hs.606863///Hs.639218</t>
  </si>
  <si>
    <t>203803_at|51449</t>
  </si>
  <si>
    <t>204083_s_at,212654_at,227397_at,229911_at|7169</t>
  </si>
  <si>
    <t>TPM2</t>
  </si>
  <si>
    <t>tropomyosin 2 (beta)</t>
  </si>
  <si>
    <t>GO:0006936|GO:0030049|GO:0043462|GO:0005737|GO:0005829|GO:0005856|GO:0005862|GO:0003779|GO:0005515|GO:0008307</t>
  </si>
  <si>
    <t>NM_001145822///NM_003289///NM_213674</t>
  </si>
  <si>
    <t>Hs.300772</t>
  </si>
  <si>
    <t>204083_s_at,212654_at|7169</t>
  </si>
  <si>
    <t>212248_at,212250_at,212251_at,227277_at,1559822_s_at|92140</t>
  </si>
  <si>
    <t>MTDH</t>
  </si>
  <si>
    <t>chr8///chr10</t>
  </si>
  <si>
    <t>metadherin</t>
  </si>
  <si>
    <t>GO:0000122|GO:0010508|GO:0031663|GO:0043066|GO:0043123|GO:0045766|GO:0051092|GO:0051897|GO:0070830|GO:0005634|GO:0005730|GO:0005737|GO:0005783|GO:0005789|GO:0005923|GO:0016020|GO:0016021|GO:0016324|GO:0016604|GO:0030054|GO:0031965|GO:0046581|GO:0048471|GO</t>
  </si>
  <si>
    <t>NM_178812</t>
  </si>
  <si>
    <t>Hs.377155///Hs.602348///Hs.604038///Hs.617671</t>
  </si>
  <si>
    <t>212248_at,212250_at,212251_at|92140</t>
  </si>
  <si>
    <t>201584_s_at|10212</t>
  </si>
  <si>
    <t>DDX39A</t>
  </si>
  <si>
    <t>DEAD (Asp-Glu-Ala-Asp) box polypeptide 39A</t>
  </si>
  <si>
    <t>GO:0000398|GO:0006397|GO:0006406|GO:0008380|GO:0005634|GO:0005737|GO:0000166|GO:0003676|GO:0004386|GO:0005515|GO:0005524|GO:0008026|GO:0016787</t>
  </si>
  <si>
    <t>NM_001204057///NM_005804///NM_138998///NR_038336///NR_046366</t>
  </si>
  <si>
    <t>Hs.311609</t>
  </si>
  <si>
    <t>212242_at|7277</t>
  </si>
  <si>
    <t>TUBA4A</t>
  </si>
  <si>
    <t>tubulin, alpha 4a</t>
  </si>
  <si>
    <t>GO:0000086|GO:0000226|GO:0000278|GO:0002576|GO:0006184|GO:0006457|GO:0007017|GO:0007018|GO:0007596|GO:0030168|GO:0044267|GO:0051084|GO:0051258|GO:0071353|GO:0005576|GO:0005737|GO:0005829|GO:0005856|GO:0005874|GO:0005881|GO:0015630|GO:0043234|GO:0000166|GO</t>
  </si>
  <si>
    <t>NM_006000</t>
  </si>
  <si>
    <t>Hs.600249///Hs.75318</t>
  </si>
  <si>
    <t>201667_at|2697</t>
  </si>
  <si>
    <t>GJA1</t>
  </si>
  <si>
    <t>gap junction protein, alpha 1, 43kDa</t>
  </si>
  <si>
    <t>GO:0001649|GO:0001701|GO:0001764|GO:0001947|GO:0002070|GO:0002088|GO:0003294|GO:0006810|GO:0006915|GO:0006936|GO:0007154|GO:0007165|GO:0007267|GO:0007507|GO:0007512|GO:0008016|GO:0008285|GO:0009268|GO:0010232|GO:0010628|GO:0010629|GO:0010643|GO:0010644|GO</t>
  </si>
  <si>
    <t>NM_000165</t>
  </si>
  <si>
    <t>Hs.74471</t>
  </si>
  <si>
    <t>202352_s_at,202353_s_at|5718</t>
  </si>
  <si>
    <t>PSMD12</t>
  </si>
  <si>
    <t>proteasome (prosome, macropain) 26S subunit, non-ATPase, 12</t>
  </si>
  <si>
    <t>GO:0000075|GO:0000082|GO:0000084|GO:0000209|GO:0000278|GO:0002474|GO:0002479|GO:0006521|GO:0006915|GO:0006977|GO:0010467|GO:0016032|GO:0016070|GO:0016071|GO:0031145|GO:0034641|GO:0042590|GO:0042981|GO:0043066|GO:0044281|GO:0051436|GO:0051437|GO:0051439|GO</t>
  </si>
  <si>
    <t>NM_002816///NM_174871</t>
  </si>
  <si>
    <t>Hs.592689///Hs.607670</t>
  </si>
  <si>
    <t>203362_s_at,1554768_a_at|4085</t>
  </si>
  <si>
    <t>MAD2L1</t>
  </si>
  <si>
    <t>chr4///chr14</t>
  </si>
  <si>
    <t>MAD2 mitotic arrest deficient-like 1 (yeast)</t>
  </si>
  <si>
    <t>GO:0000070|GO:0000075|GO:0000087|GO:0000236|GO:0000278|GO:0007049|GO:0007067|GO:0007093|GO:0007094|GO:0031145|GO:0042177|GO:0043066|GO:0051301|GO:0051436|GO:0051439|GO:0060564|GO:0090267|GO:0000775|GO:0000776|GO:0000777|GO:0000922|GO:0005634|GO:0005643|GO</t>
  </si>
  <si>
    <t>NM_002358</t>
  </si>
  <si>
    <t>Hs.591697</t>
  </si>
  <si>
    <t>203362_s_at|4085</t>
  </si>
  <si>
    <t>208795_s_at,210983_s_at|4176</t>
  </si>
  <si>
    <t>MCM7</t>
  </si>
  <si>
    <t>minichromosome maintenance complex component 7</t>
  </si>
  <si>
    <t>GO:0000075|GO:0000082|GO:0000084|GO:0000278|GO:0006260|GO:0006268|GO:0006270|GO:0006271|GO:0006974|GO:0007049|GO:0008283|GO:0015979|GO:0015995|GO:0032508|GO:0042325|GO:0042493|GO:0071310|GO:0071364|GO:0000785|GO:0005634|GO:0005654|GO:0005829|GO:0042555|GO</t>
  </si>
  <si>
    <t>NM_005916///NM_182776</t>
  </si>
  <si>
    <t>Hs.438720</t>
  </si>
  <si>
    <t>221517_s_at,223115_at,232483_at|9440</t>
  </si>
  <si>
    <t>MED17</t>
  </si>
  <si>
    <t>mediator complex subunit 17</t>
  </si>
  <si>
    <t>GO:0006351|GO:0006355|GO:0006357|GO:0006367|GO:0010467|GO:0019827|GO:0030518|GO:0030521|GO:0045893|GO:0045944|GO:0005634|GO:0005654|GO:0005667|GO:0016592|GO:0001104|GO:0003712|GO:0003713|GO:0004872|GO:0030374|GO:0042809|GO:0046966</t>
  </si>
  <si>
    <t>NM_004268</t>
  </si>
  <si>
    <t>Hs.444931</t>
  </si>
  <si>
    <t>221517_s_at|9440</t>
  </si>
  <si>
    <t>212372_at,213067_at|4628</t>
  </si>
  <si>
    <t>MYH10</t>
  </si>
  <si>
    <t>myosin, heavy chain 10, non-muscle</t>
  </si>
  <si>
    <t>GO:0000281|GO:0001701|GO:0001764|GO:0001778|GO:0006887|GO:0006930|GO:0007097|GO:0007165|GO:0007409|GO:0007411|GO:0007420|GO:0007512|GO:0008283|GO:0008360|GO:0021592|GO:0021670|GO:0021678|GO:0021680|GO:0030036|GO:0030048|GO:0030239|GO:0031175|GO:0050885|GO</t>
  </si>
  <si>
    <t>NM_001256012///NM_001256095///NM_005964</t>
  </si>
  <si>
    <t>Hs.16355</t>
  </si>
  <si>
    <t>203095_at|4528</t>
  </si>
  <si>
    <t>MTIF2</t>
  </si>
  <si>
    <t>mitochondrial translational initiation factor 2</t>
  </si>
  <si>
    <t>GO:0001732|GO:0006184|GO:0006412|GO:0006413|GO:0006446|GO:0007264|GO:0032790|GO:0005622|GO:0005739|GO:0000166|GO:0003743|GO:0003924|GO:0005525|GO:0008135|GO:0043024</t>
  </si>
  <si>
    <t>NM_001005369///NM_002453</t>
  </si>
  <si>
    <t>Hs.149894</t>
  </si>
  <si>
    <t>200681_at|2739</t>
  </si>
  <si>
    <t>GLO1</t>
  </si>
  <si>
    <t>glyoxalase I</t>
  </si>
  <si>
    <t>GO:0005975|GO:0006357|GO:0006749|GO:0009438|GO:0043066|GO:0005737|GO:0004462|GO:0016829|GO:0046872</t>
  </si>
  <si>
    <t>NM_006708</t>
  </si>
  <si>
    <t>Hs.268849</t>
  </si>
  <si>
    <t>200090_at,209471_s_at,230808_at|2339</t>
  </si>
  <si>
    <t>FNTA</t>
  </si>
  <si>
    <t>farnesyltransferase, CAAX box, alpha</t>
  </si>
  <si>
    <t>GO:0006915|GO:0006921|GO:0007179|GO:0007603|GO:0016056|GO:0018342|GO:0018343|GO:0018344|GO:0022400|GO:0045213|GO:0090044|GO:0090045|GO:0005737|GO:0005829|GO:0005875|GO:0004659|GO:0004660|GO:0004661|GO:0004662|GO:0004663|GO:0005515|GO:0008017|GO:0008318|GO</t>
  </si>
  <si>
    <t>NM_001018676///NM_001018677///NM_002027///NR_033698</t>
  </si>
  <si>
    <t>Hs.370312///Hs.602783///Hs.630934///Hs.671533</t>
  </si>
  <si>
    <t>200090_at,209471_s_at|2339</t>
  </si>
  <si>
    <t>218244_at|55035</t>
  </si>
  <si>
    <t>NOL8</t>
  </si>
  <si>
    <t>nucleolar protein 8</t>
  </si>
  <si>
    <t>GO:0006260|GO:0006364|GO:0030307|GO:0005634|GO:0005730|GO:0005737|GO:0000166|GO:0003676|GO:0003723|GO:0005515</t>
  </si>
  <si>
    <t>NM_001256394///NM_017948///NR_046106</t>
  </si>
  <si>
    <t>Hs.442199</t>
  </si>
  <si>
    <t>201589_at,217555_at,239688_at,1555677_s_at|8243</t>
  </si>
  <si>
    <t>SMC1A</t>
  </si>
  <si>
    <t>structural maintenance of chromosomes 1A</t>
  </si>
  <si>
    <t>GO:0000070|GO:0000075|GO:0000087|GO:0000236|GO:0000278|GO:0000398|GO:0000910|GO:0006281|GO:0006310|GO:0006974|GO:0007049|GO:0007052|GO:0007062|GO:0007064|GO:0007067|GO:0007091|GO:0007126|GO:0008380|GO:0009314|GO:0010467|GO:0019827|GO:0030261|GO:0032876|GO</t>
  </si>
  <si>
    <t>NM_006306</t>
  </si>
  <si>
    <t>Hs.211602///Hs.623440</t>
  </si>
  <si>
    <t>201589_at,217555_at|8243</t>
  </si>
  <si>
    <t>222108_at|347902</t>
  </si>
  <si>
    <t>AMIGO2</t>
  </si>
  <si>
    <t>adhesion molecule with Ig-like domain 2</t>
  </si>
  <si>
    <t>GO:0007155|GO:0007156|GO:0007157|GO:0043066|GO:0043069|GO:0005634|GO:0005886|GO:0016020|GO:0016021|GO:0005515</t>
  </si>
  <si>
    <t>NM_001143668///NM_181847</t>
  </si>
  <si>
    <t>Hs.121520</t>
  </si>
  <si>
    <t>209301_at|760</t>
  </si>
  <si>
    <t>CA2</t>
  </si>
  <si>
    <t>carbonic anhydrase II</t>
  </si>
  <si>
    <t>GO:0001822|GO:0002009|GO:0006730|GO:0006950|GO:0009268|GO:0010033|GO:0010043|GO:0015670|GO:0015701|GO:0032849|GO:0038166|GO:0042475|GO:0043627|GO:0044070|GO:0044281|GO:0045672|GO:0045780|GO:0046903|GO:0048545|GO:0051453|GO:2001150|GO:0005615|GO:0005737|GO</t>
  </si>
  <si>
    <t>NM_000067</t>
  </si>
  <si>
    <t>Hs.155097///Hs.596159</t>
  </si>
  <si>
    <t>206561_s_at|57016</t>
  </si>
  <si>
    <t>AKR1B10</t>
  </si>
  <si>
    <t>aldo-keto reductase family 1, member B10 (aldose reductase)</t>
  </si>
  <si>
    <t>GO:0001523|GO:0006081|GO:0007586|GO:0007603|GO:0008202|GO:0016488|GO:0044597|GO:0044598|GO:0055114|GO:0005576|GO:0005764|GO:0005829|GO:0001758|GO:0004033|GO:0005515|GO:0016491|GO:0045550|GO:0047718</t>
  </si>
  <si>
    <t>NM_020299</t>
  </si>
  <si>
    <t>Hs.116724</t>
  </si>
  <si>
    <t>201136_at|5355</t>
  </si>
  <si>
    <t>PLP2</t>
  </si>
  <si>
    <t>proteolipid protein 2 (colonic epithelium-enriched)</t>
  </si>
  <si>
    <t>GO:0006811|GO:0006935|GO:0019221|GO:0034220|GO:0005783|GO:0005789|GO:0005886|GO:0016020|GO:0016021|GO:0005515|GO:0015075|GO:0019956</t>
  </si>
  <si>
    <t>NM_002668</t>
  </si>
  <si>
    <t>Hs.77422</t>
  </si>
  <si>
    <t>212160_at,227117_at|11260</t>
  </si>
  <si>
    <t>XPOT</t>
  </si>
  <si>
    <t>exportin, tRNA</t>
  </si>
  <si>
    <t>GO:0006409|GO:0006810|GO:0006886|GO:0005634|GO:0005643|GO:0005654|GO:0005737|GO:0000049|GO:0003723|GO:0005488|GO:0008536|GO:0008565</t>
  </si>
  <si>
    <t>NM_007235</t>
  </si>
  <si>
    <t>Hs.592579///Hs.617380///Hs.634570///Hs.735621///Hs.85951</t>
  </si>
  <si>
    <t>212160_at|11260</t>
  </si>
  <si>
    <t>219030_at|51002</t>
  </si>
  <si>
    <t>TPRKB</t>
  </si>
  <si>
    <t>TP53RK binding protein</t>
  </si>
  <si>
    <t>GO:0030163|GO:0005634|GO:0005737|GO:0005829|GO:0005515|GO:0019901</t>
  </si>
  <si>
    <t>NM_016058</t>
  </si>
  <si>
    <t>Hs.157401</t>
  </si>
  <si>
    <t>201141_at,1554018_at|10457</t>
  </si>
  <si>
    <t>GPNMB</t>
  </si>
  <si>
    <t>glycoprotein (transmembrane) nmb</t>
  </si>
  <si>
    <t>GO:0001649|GO:0007155|GO:0008285|GO:0030282|GO:0005886|GO:0005887|GO:0016020|GO:0016021|GO:0016023|GO:0042470|GO:0005178|GO:0008201</t>
  </si>
  <si>
    <t>NM_001005340///NM_002510</t>
  </si>
  <si>
    <t>Hs.190495///Hs.602515///Hs.605668///Hs.639968</t>
  </si>
  <si>
    <t>201141_at|10457</t>
  </si>
  <si>
    <t>217843_s_at,222438_at|29079</t>
  </si>
  <si>
    <t>MED4</t>
  </si>
  <si>
    <t>mediator complex subunit 4</t>
  </si>
  <si>
    <t>GO:0006351|GO:0006355|GO:0006357|GO:0006366|GO:0006367|GO:0010467|GO:0030518|GO:0030521|GO:0045893|GO:0005634|GO:0005654|GO:0005730|GO:0016592|GO:0001104|GO:0003712|GO:0004872|GO:0005515|GO:0030374|GO:0042809|GO:0046966</t>
  </si>
  <si>
    <t>NM_001270629///NM_014166</t>
  </si>
  <si>
    <t>Hs.181112///Hs.593196///Hs.741275</t>
  </si>
  <si>
    <t>217843_s_at|29079</t>
  </si>
  <si>
    <t>210163_at,211122_s_at|6373</t>
  </si>
  <si>
    <t>CXCL11</t>
  </si>
  <si>
    <t>chemokine (C-X-C motif) ligand 11</t>
  </si>
  <si>
    <t>GO:0002690|GO:0006935|GO:0006954|GO:0006955|GO:0007165|GO:0007267|GO:0008284|GO:0030335|GO:0005576|GO:0005615|GO:0005125|GO:0005515|GO:0008009</t>
  </si>
  <si>
    <t>NM_005409</t>
  </si>
  <si>
    <t>Hs.632592</t>
  </si>
  <si>
    <t>202903_at,202904_s_at,211747_s_at|23658</t>
  </si>
  <si>
    <t>LSM5</t>
  </si>
  <si>
    <t>LSM5 homolog, U6 small nuclear RNA associated (S. cerevisiae)</t>
  </si>
  <si>
    <t>GO:0000288|GO:0006397|GO:0008380|GO:0010467|GO:0016070|GO:0016071|GO:0043928|GO:0005634|GO:0005681|GO:0005829|GO:0030529|GO:0003723|GO:0005515</t>
  </si>
  <si>
    <t>NM_001130710///NM_001139499///NM_012322///NR_024466</t>
  </si>
  <si>
    <t>Hs.424908</t>
  </si>
  <si>
    <t>203695_s_at|1687</t>
  </si>
  <si>
    <t>DFNA5</t>
  </si>
  <si>
    <t>deafness, autosomal dominant 5</t>
  </si>
  <si>
    <t>GO:0006915|GO:0006917|GO:0007605|GO:0008285|GO:0060113|GO:2001244|GO:0005737</t>
  </si>
  <si>
    <t>NM_001127453///NM_001127454///NM_004403</t>
  </si>
  <si>
    <t>Hs.520708///Hs.598842///Hs.599805</t>
  </si>
  <si>
    <t>202854_at,1565446_at|3251</t>
  </si>
  <si>
    <t>HPRT1</t>
  </si>
  <si>
    <t>hypoxanthine phosphoribosyltransferase 1</t>
  </si>
  <si>
    <t>GO:0001975|GO:0006144|GO:0006164|GO:0006166|GO:0006168|GO:0006178|GO:0007283|GO:0007610|GO:0007625|GO:0009116|GO:0019835|GO:0021756|GO:0021895|GO:0021954|GO:0032263|GO:0032264|GO:0042417|GO:0043101|GO:0043103|GO:0044281|GO:0045964|GO:0046038|GO:0046040|GO</t>
  </si>
  <si>
    <t>NM_000194</t>
  </si>
  <si>
    <t>Hs.412707///Hs.733165</t>
  </si>
  <si>
    <t>202854_at|3251</t>
  </si>
  <si>
    <t>213238_at|57205</t>
  </si>
  <si>
    <t>ATP10D</t>
  </si>
  <si>
    <t>ATPase, class V, type 10D</t>
  </si>
  <si>
    <t>GO:0006812|GO:0015914|GO:0034220|GO:0045332|GO:0055085|GO:0005783|GO:0005789|GO:0005886|GO:0016020|GO:0016021|GO:0000166|GO:0000287|GO:0004012|GO:0005515|GO:0005524|GO:0015662|GO:0016787|GO:0016820|GO:0019829|GO:0046872</t>
  </si>
  <si>
    <t>NM_020453</t>
  </si>
  <si>
    <t>Hs.437241///Hs.601129</t>
  </si>
  <si>
    <t>204636_at|1308</t>
  </si>
  <si>
    <t>COL17A1</t>
  </si>
  <si>
    <t>collagen, type XVII, alpha 1</t>
  </si>
  <si>
    <t>GO:0007160|GO:0008544|GO:0022617|GO:0030198|GO:0030574|GO:0031581|GO:0034329|GO:0005576|GO:0005578|GO:0005581|GO:0005604|GO:0005788|GO:0005886|GO:0005887|GO:0005911|GO:0016020|GO:0016021|GO:0030054|GO:0030056|GO:0005515</t>
  </si>
  <si>
    <t>NM_000494///NM_130778</t>
  </si>
  <si>
    <t>Hs.117938///Hs.732773</t>
  </si>
  <si>
    <t>200693_at,212426_s_at,213699_s_at|10971</t>
  </si>
  <si>
    <t>YWHAQ</t>
  </si>
  <si>
    <t>chr2///chr22</t>
  </si>
  <si>
    <t>tyrosine 3-monooxygenase/tryptophan 5-monooxygenase activation protein, theta polypeptide</t>
  </si>
  <si>
    <t>GO:0006605|GO:0006915|GO:0007264|GO:0016044|GO:0045892|GO:0097193|GO:1900740|GO:0005737|GO:0005829|GO:0030659|GO:0043234|GO:0070062|GO:0005515|GO:0019904|GO:0047485|GO:0071889</t>
  </si>
  <si>
    <t>NM_006826</t>
  </si>
  <si>
    <t>Hs.74405</t>
  </si>
  <si>
    <t>202412_s_at,202413_s_at|7398</t>
  </si>
  <si>
    <t>USP1</t>
  </si>
  <si>
    <t>ubiquitin specific peptidase 1</t>
  </si>
  <si>
    <t>GO:0006281|GO:0006282|GO:0006508|GO:0006511|GO:0006974|GO:0009411|GO:0016579|GO:0035520|GO:0005634|GO:0005654|GO:0004197|GO:0004221|GO:0004843|GO:0005515|GO:0008233|GO:0008234|GO:0016787</t>
  </si>
  <si>
    <t>NM_001017415///NM_001017416///NM_003368</t>
  </si>
  <si>
    <t>Hs.35086</t>
  </si>
  <si>
    <t>202266_at|51567</t>
  </si>
  <si>
    <t>TDP2</t>
  </si>
  <si>
    <t>tyrosyl-DNA phosphodiesterase 2</t>
  </si>
  <si>
    <t>GO:0006281|GO:0006302|GO:0006974|GO:0007166|GO:0090305|GO:0005634|GO:0005730|GO:0005737|GO:0016605|GO:0000287|GO:0003697|GO:0003714|GO:0004518|GO:0005515|GO:0016787|GO:0030145|GO:0036317|GO:0046872|GO:0070260</t>
  </si>
  <si>
    <t>NM_016614</t>
  </si>
  <si>
    <t>Hs.403010</t>
  </si>
  <si>
    <t>218589_at,1557763_at|10161</t>
  </si>
  <si>
    <t>LPAR6</t>
  </si>
  <si>
    <t>lysophosphatidic acid receptor 6</t>
  </si>
  <si>
    <t>GO:0007165|GO:0007186|GO:0035589|GO:0005886|GO:0016020|GO:0016021|GO:0004871|GO:0004930|GO:0045028</t>
  </si>
  <si>
    <t>NM_001162497///NM_001162498///NM_005767</t>
  </si>
  <si>
    <t>Hs.123464///Hs.675006///Hs.723541///Hs.741192</t>
  </si>
  <si>
    <t>218589_at|10161</t>
  </si>
  <si>
    <t>200934_at|7913</t>
  </si>
  <si>
    <t>DEK</t>
  </si>
  <si>
    <t>DEK oncogene</t>
  </si>
  <si>
    <t>GO:0006357|GO:0006366|GO:0007165|GO:0016568|GO:0019079|GO:2000779|GO:2001032|GO:0005634|GO:0003676|GO:0003677|GO:0042393</t>
  </si>
  <si>
    <t>NM_001134709///NM_003472</t>
  </si>
  <si>
    <t>Hs.484813///Hs.718522</t>
  </si>
  <si>
    <t>217762_s_at,217763_s_at,217764_s_at|11031</t>
  </si>
  <si>
    <t>RAB31</t>
  </si>
  <si>
    <t>RAB31, member RAS oncogene family</t>
  </si>
  <si>
    <t>GO:0006184|GO:0006886|GO:0006913|GO:0007165|GO:0007264|GO:0015031|GO:0031623|GO:0032869|GO:0043001|GO:0045055|GO:0048193|GO:0090382|GO:0005622|GO:0005634|GO:0005737|GO:0005768|GO:0005769|GO:0005770|GO:0005794|GO:0005802|GO:0005886|GO:0016020|GO:0030670|GO</t>
  </si>
  <si>
    <t>NM_006868</t>
  </si>
  <si>
    <t>Hs.744887///Hs.99528</t>
  </si>
  <si>
    <t>202543_s_at,202544_at|2764</t>
  </si>
  <si>
    <t>GMFB</t>
  </si>
  <si>
    <t>glia maturation factor, beta</t>
  </si>
  <si>
    <t>GO:0006468|GO:0006469|GO:0007165|GO:0007399|GO:0043085|GO:0005622|GO:0003779|GO:0004860|GO:0004871|GO:0008047|GO:0008083</t>
  </si>
  <si>
    <t>NM_004124</t>
  </si>
  <si>
    <t>Hs.151413///Hs.603839///Hs.665452</t>
  </si>
  <si>
    <t>202567_at|6634</t>
  </si>
  <si>
    <t>SNRPD3</t>
  </si>
  <si>
    <t>small nuclear ribonucleoprotein D3 polypeptide 18kDa</t>
  </si>
  <si>
    <t>GO:0000387|GO:0000398|GO:0006366|GO:0006369|GO:0006397|GO:0008334|GO:0008380|GO:0010467|GO:0016070|GO:0031124|GO:0034660|GO:0005634|GO:0005654|GO:0005681|GO:0005683|GO:0005689|GO:0005737|GO:0005829|GO:0019013|GO:0030529|GO:0030532|GO:0071013|GO:0003723|GO</t>
  </si>
  <si>
    <t>NM_004175</t>
  </si>
  <si>
    <t>Hs.356549</t>
  </si>
  <si>
    <t>215884_s_at|29978</t>
  </si>
  <si>
    <t>UBQLN2</t>
  </si>
  <si>
    <t>ubiquilin 2</t>
  </si>
  <si>
    <t>GO:0006289|GO:0008219|GO:0043161|GO:0005634|GO:0005737|GO:0005886|GO:0003684|GO:0005488|GO:0005515</t>
  </si>
  <si>
    <t>NM_013444</t>
  </si>
  <si>
    <t>Hs.179309///Hs.522668</t>
  </si>
  <si>
    <t>212857_x_at,214512_s_at,221727_at,224586_x_at,224587_at,237784_at|10923</t>
  </si>
  <si>
    <t>SUB1</t>
  </si>
  <si>
    <t>SUB1 homolog (S. cerevisiae)</t>
  </si>
  <si>
    <t>GO:0006351|GO:0006355|GO:0006357|GO:0005634|GO:0005667|GO:0005730|GO:0003677|GO:0003697|GO:0003713|GO:0005515</t>
  </si>
  <si>
    <t>NM_006713</t>
  </si>
  <si>
    <t>Hs.229641///Hs.567859///Hs.644972///Hs.732258</t>
  </si>
  <si>
    <t>212857_x_at,214512_s_at,221727_at|10923</t>
  </si>
  <si>
    <t>202633_at|11073</t>
  </si>
  <si>
    <t>TOPBP1</t>
  </si>
  <si>
    <t>topoisomerase (DNA) II binding protein 1</t>
  </si>
  <si>
    <t>GO:0006259|GO:0006281|GO:0006974|GO:0010212|GO:0000794|GO:0000922|GO:0001673|GO:0005634|GO:0005694|GO:0005737|GO:0005815|GO:0005856|GO:0016605|GO:0003677|GO:0005515|GO:0008022|GO:0016853|GO:0042802</t>
  </si>
  <si>
    <t>NM_007027</t>
  </si>
  <si>
    <t>Hs.593379///Hs.664220</t>
  </si>
  <si>
    <t>218009_s_at|9055</t>
  </si>
  <si>
    <t>PRC1</t>
  </si>
  <si>
    <t>protein regulator of cytokinesis 1</t>
  </si>
  <si>
    <t>GO:0000022|GO:0000226|GO:0000910|GO:0007049|GO:0051301|GO:0000922|GO:0005634|GO:0005730|GO:0005737|GO:0005819|GO:0005856|GO:0005874|GO:0005876|GO:0005886|GO:0015630|GO:0005515|GO:0008017|GO:0019901|GO:0042802</t>
  </si>
  <si>
    <t>NM_001267580///NM_003981///NM_199413///NM_199414</t>
  </si>
  <si>
    <t>Hs.366401///Hs.641727</t>
  </si>
  <si>
    <t>218499_at,224407_s_at|51765</t>
  </si>
  <si>
    <t>MST4</t>
  </si>
  <si>
    <t>serine/threonine protein kinase MST4</t>
  </si>
  <si>
    <t>GO:0006468|GO:0006915|GO:0006921|GO:0016310|GO:0042981|GO:0000139|GO:0005737|GO:0005794|GO:0005829|GO:0016020|GO:0000166|GO:0000287|GO:0004672|GO:0004674|GO:0004713|GO:0005515|GO:0005524|GO:0016301|GO:0016740|GO:0016772|GO:0042802|GO:0046872</t>
  </si>
  <si>
    <t>NM_001042452///NM_001042453///NM_016542</t>
  </si>
  <si>
    <t>Hs.444247///Hs.626479</t>
  </si>
  <si>
    <t>218499_at|51765</t>
  </si>
  <si>
    <t>203477_at|1306</t>
  </si>
  <si>
    <t>COL15A1</t>
  </si>
  <si>
    <t>collagen, type XV, alpha 1</t>
  </si>
  <si>
    <t>GO:0001525|GO:0007155|GO:0007165|GO:0007275|GO:0022617|GO:0030154|GO:0030198|GO:0030574|GO:0005576|GO:0005578|GO:0005581|GO:0005582|GO:0005604|GO:0005615|GO:0005788|GO:0016021|GO:0031012|GO:0005198|GO:0005201</t>
  </si>
  <si>
    <t>NM_001855</t>
  </si>
  <si>
    <t>Hs.409034///Hs.604968///Hs.733201</t>
  </si>
  <si>
    <t>215213_at,218256_s_at,231301_at|53371</t>
  </si>
  <si>
    <t>NUP54</t>
  </si>
  <si>
    <t>nucleoporin 54kDa</t>
  </si>
  <si>
    <t>GO:0000278|GO:0005975|GO:0006605|GO:0006810|GO:0006913|GO:0007077|GO:0008645|GO:0010827|GO:0015031|GO:0015758|GO:0016032|GO:0019221|GO:0022415|GO:0044281|GO:0051028|GO:0055085|GO:0005634|GO:0005635|GO:0005643|GO:0005654|GO:0005737|GO:0016020|GO:0031965|GO</t>
  </si>
  <si>
    <t>NM_017426</t>
  </si>
  <si>
    <t>Hs.430435///Hs.740016</t>
  </si>
  <si>
    <t>215213_at,218256_s_at|53371</t>
  </si>
  <si>
    <t>204455_at,212253_x_at,212254_s_at,215016_x_at,215810_x_at,215814_at,216918_s_at,220154_at,232098_at,1553191_at|667</t>
  </si>
  <si>
    <t>DST</t>
  </si>
  <si>
    <t>dystonin</t>
  </si>
  <si>
    <t>GO:0000226|GO:0007010|GO:0007050|GO:0007155|GO:0007229|GO:0007409|GO:0008090|GO:0009405|GO:0009611|GO:0030011|GO:0030198|GO:0031110|GO:0031122|GO:0031581|GO:0045104|GO:0048870|GO:0005604|GO:0005634|GO:0005635|GO:0005737|GO:0005783|GO:0005789|GO:0005829|GO</t>
  </si>
  <si>
    <t>NM_001144769///NM_001144770///NM_001144771///NM_001723///NM_015548///NM_020388///NM_183380///XM_003403438///XM_003403793///XM_003960363</t>
  </si>
  <si>
    <t>Hs.604915///Hs.605247///Hs.659671///Hs.690409///Hs.721344///Hs.728928///Hs.669931</t>
  </si>
  <si>
    <t>204455_at,212253_x_at,212254_s_at,215016_x_at,215810_x_at,215814_at,216918_s_at,220154_at|667</t>
  </si>
  <si>
    <t>218039_at,219978_s_at|51203</t>
  </si>
  <si>
    <t>NUSAP1</t>
  </si>
  <si>
    <t>nucleolar and spindle associated protein 1</t>
  </si>
  <si>
    <t>GO:0000070|GO:0000226|GO:0000281|GO:0007049|GO:0007067|GO:0007076|GO:0040001|GO:0045840|GO:0051301|GO:0005634|GO:0005694|GO:0005730|GO:0005737|GO:0005819|GO:0005856|GO:0005874|GO:0005876|GO:0003677|GO:0008017</t>
  </si>
  <si>
    <t>NM_001129897///NM_001243142///NM_001243143///NM_001243144///NM_016359///NM_018454</t>
  </si>
  <si>
    <t>Hs.603916///Hs.615092</t>
  </si>
  <si>
    <t>220213_at,235616_at,235815_at,238577_s_at,243940_at,244521_at|128553</t>
  </si>
  <si>
    <t>TSHZ2</t>
  </si>
  <si>
    <t>teashirt zinc finger homeobox 2</t>
  </si>
  <si>
    <t>GO:0006351|GO:0006355|GO:0007275|GO:0010468|GO:0005634|GO:0003677|GO:0003700|GO:0008270|GO:0043565|GO:0046872|GO:0005622|GO:0005515</t>
  </si>
  <si>
    <t>NM_001193421///NM_173485</t>
  </si>
  <si>
    <t>Hs.473117///Hs.602107///Hs.723524</t>
  </si>
  <si>
    <t>220213_at|128553</t>
  </si>
  <si>
    <t>201577_at|4830</t>
  </si>
  <si>
    <t>NME1</t>
  </si>
  <si>
    <t>NME/NM23 nucleoside diphosphate kinase 1</t>
  </si>
  <si>
    <t>GO:0002762|GO:0006165|GO:0006183|GO:0006228|GO:0006241|GO:0006897|GO:0007399|GO:0007595|GO:0008285|GO:0009117|GO:0010629|GO:0010976|GO:0014075|GO:0015949|GO:0016310|GO:0021766|GO:0030154|GO:0030879|GO:0033574|GO:0035690|GO:0042493|GO:0042981|GO:0043388|GO</t>
  </si>
  <si>
    <t>NM_000269///NM_198175</t>
  </si>
  <si>
    <t>Hs.463456</t>
  </si>
  <si>
    <t>201326_at,201327_s_at|908</t>
  </si>
  <si>
    <t>CCT6A</t>
  </si>
  <si>
    <t>chaperonin containing TCP1, subunit 6A (zeta 1)</t>
  </si>
  <si>
    <t>GO:0006457|GO:0007339|GO:0044267|GO:0051084|GO:0001669|GO:0002199|GO:0005737|GO:0005829|GO:0005832|GO:0005874|GO:0000166|GO:0005524|GO:0051082</t>
  </si>
  <si>
    <t>NM_001009186///NM_001762</t>
  </si>
  <si>
    <t>Hs.82916</t>
  </si>
  <si>
    <t>201755_at,216237_s_at|4174</t>
  </si>
  <si>
    <t>MCM5</t>
  </si>
  <si>
    <t>minichromosome maintenance complex component 5</t>
  </si>
  <si>
    <t>GO:0000075|GO:0000082|GO:0000084|GO:0000278|GO:0006260|GO:0006270|GO:0006271|GO:0007049|GO:0032508|GO:0051301|GO:0005634|GO:0005654|GO:0042555|GO:0000166|GO:0003677|GO:0003678|GO:0004386|GO:0005515|GO:0005524|GO:0016787</t>
  </si>
  <si>
    <t>NM_006739</t>
  </si>
  <si>
    <t>Hs.517582///Hs.607034///Hs.659728</t>
  </si>
  <si>
    <t>201438_at|1293</t>
  </si>
  <si>
    <t>COL6A3</t>
  </si>
  <si>
    <t>collagen, type VI, alpha 3</t>
  </si>
  <si>
    <t>GO:0007155|GO:0007411|GO:0007517|GO:0009749|GO:0010466|GO:0022617|GO:0030198|GO:0030574|GO:0005576|GO:0005578|GO:0005581|GO:0005589|GO:0005615|GO:0005788|GO:0030133|GO:0031012|GO:0042383|GO:0004867|GO:0005515|GO:0030414</t>
  </si>
  <si>
    <t>NM_004369///NM_057164///NM_057165///NM_057166///NM_057167</t>
  </si>
  <si>
    <t>Hs.233240</t>
  </si>
  <si>
    <t>208095_s_at,208263_at,208800_at,208801_at,208802_at,208803_s_at|6731</t>
  </si>
  <si>
    <t>SRP72</t>
  </si>
  <si>
    <t>signal recognition particle 72kDa</t>
  </si>
  <si>
    <t>GO:0006412|GO:0006468|GO:0006614|GO:0007165|GO:0010467|GO:0016310|GO:0042493|GO:0044267|GO:0005730|GO:0005737|GO:0005783|GO:0005786|GO:0005829|GO:0005886|GO:0030529|GO:0048500|GO:0004871|GO:0005047|GO:0005515|GO:0008312|GO:0016301</t>
  </si>
  <si>
    <t>NM_001267722///NM_006947</t>
  </si>
  <si>
    <t>Hs.237825///Hs.537696///Hs.605767</t>
  </si>
  <si>
    <t>200650_s_at|3939</t>
  </si>
  <si>
    <t>LDHA</t>
  </si>
  <si>
    <t>lactate dehydrogenase A</t>
  </si>
  <si>
    <t>GO:0005975|GO:0006090|GO:0006096|GO:0031668|GO:0044237|GO:0044262|GO:0044281|GO:0055114|GO:0005737|GO:0005739|GO:0005829|GO:0005929|GO:0000166|GO:0003824|GO:0004459|GO:0005515|GO:0016491|GO:0016616</t>
  </si>
  <si>
    <t>NM_001135239///NM_001165414///NM_001165415///NM_001165416///NM_005566///NR_028500</t>
  </si>
  <si>
    <t>Hs.2795///Hs.575669</t>
  </si>
  <si>
    <t>204715_at|24145</t>
  </si>
  <si>
    <t>PANX1</t>
  </si>
  <si>
    <t>pannexin 1</t>
  </si>
  <si>
    <t>GO:0002931|GO:0006810|GO:0006811|GO:0006812|GO:0006816|GO:0007267|GO:0007268|GO:0033198|GO:0034214|GO:0035872|GO:0045087|GO:0050715|GO:0050717|GO:0050718|GO:0055085|GO:0070588|GO:0005783|GO:0005789|GO:0005886|GO:0005921|GO:0016020|GO:0016021|GO:0030054|GO</t>
  </si>
  <si>
    <t>NM_015368</t>
  </si>
  <si>
    <t>Hs.591976</t>
  </si>
  <si>
    <t>204170_s_at|1164</t>
  </si>
  <si>
    <t>CKS2</t>
  </si>
  <si>
    <t>CDC28 protein kinase regulatory subunit 2</t>
  </si>
  <si>
    <t>GO:0000079|GO:0007049|GO:0007051|GO:0007127|GO:0008283|GO:0048015|GO:0051301|GO:0016538</t>
  </si>
  <si>
    <t>NM_001827</t>
  </si>
  <si>
    <t>Hs.83758</t>
  </si>
  <si>
    <t>218840_s_at,232946_s_at,1565906_at,1565908_at,1568802_at|55191</t>
  </si>
  <si>
    <t>NADSYN1</t>
  </si>
  <si>
    <t>NAD synthetase 1</t>
  </si>
  <si>
    <t>GO:0006766|GO:0006767|GO:0006807|GO:0009435|GO:0019674|GO:0044281|GO:0005829|GO:0000166|GO:0003952|GO:0005524|GO:0016810|GO:0016874</t>
  </si>
  <si>
    <t>NM_018161</t>
  </si>
  <si>
    <t>Hs.556986///Hs.639513///Hs.722030///Hs.738814</t>
  </si>
  <si>
    <t>218840_s_at|55191</t>
  </si>
  <si>
    <t>216698_x_at|10821</t>
  </si>
  <si>
    <t>OR7E12P</t>
  </si>
  <si>
    <t>olfactory receptor, family 7, subfamily E, member 12 pseudogene</t>
  </si>
  <si>
    <t>NR_044999</t>
  </si>
  <si>
    <t>Hs.637689///Hs.741779</t>
  </si>
  <si>
    <t>201385_at,201386_s_at|1665</t>
  </si>
  <si>
    <t>DHX15</t>
  </si>
  <si>
    <t>DEAH (Asp-Glu-Ala-His) box helicase 15</t>
  </si>
  <si>
    <t>GO:0006397|GO:0008380|GO:0005634|GO:0005689|GO:0005730|GO:0000166|GO:0003676|GO:0003724|GO:0004386|GO:0005515|GO:0005524|GO:0008026|GO:0016787|GO:0017111</t>
  </si>
  <si>
    <t>NM_001358</t>
  </si>
  <si>
    <t>Hs.666974///Hs.696074</t>
  </si>
  <si>
    <t>202330_s_at|7374</t>
  </si>
  <si>
    <t>UNG</t>
  </si>
  <si>
    <t>uracil-DNA glycosylase</t>
  </si>
  <si>
    <t>GO:0006281|GO:0006284|GO:0006974|GO:0008152|GO:0016446|GO:0016447|GO:0019048|GO:0005634|GO:0005739|GO:0004844|GO:0016787|GO:0016798|GO:0016799</t>
  </si>
  <si>
    <t>NM_003362///NM_080911</t>
  </si>
  <si>
    <t>Hs.191334</t>
  </si>
  <si>
    <t>201931_at|2108</t>
  </si>
  <si>
    <t>ETFA</t>
  </si>
  <si>
    <t>electron-transfer-flavoprotein, alpha polypeptide</t>
  </si>
  <si>
    <t>GO:0022900|GO:0022904|GO:0044237|GO:0044281|GO:0055114|GO:0005739|GO:0005759|GO:0009055|GO:0016491|GO:0050660</t>
  </si>
  <si>
    <t>NM_000126///NM_001127716</t>
  </si>
  <si>
    <t>Hs.39925///Hs.708509</t>
  </si>
  <si>
    <t>203517_at|10651</t>
  </si>
  <si>
    <t>MTX2</t>
  </si>
  <si>
    <t>metaxin 2</t>
  </si>
  <si>
    <t>GO:0006626|GO:0006810|GO:0006839|GO:0015031|GO:0044267|GO:0005739|GO:0005741|GO:0016020</t>
  </si>
  <si>
    <t>NM_001006635///NM_006554///NR_027850</t>
  </si>
  <si>
    <t>Hs.470728</t>
  </si>
  <si>
    <t>200770_s_at,200771_at|3915</t>
  </si>
  <si>
    <t>LAMC1</t>
  </si>
  <si>
    <t>laminin, gamma 1 (formerly LAMB2)</t>
  </si>
  <si>
    <t>GO:0006461|GO:0007155|GO:0007411|GO:0007492|GO:0016477|GO:0022617|GO:0030198|GO:0031175|GO:0031581|GO:0034446|GO:0050679|GO:0005576|GO:0005578|GO:0005604|GO:0005605|GO:0005606|GO:0005615|GO:0031012|GO:0043259|GO:0043260|GO:0070062|GO:0005201|GO:0005515|GO</t>
  </si>
  <si>
    <t>NM_002293</t>
  </si>
  <si>
    <t>Hs.609663///Hs.707459</t>
  </si>
  <si>
    <t>219293_s_at,224525_s_at|29789</t>
  </si>
  <si>
    <t>OLA1</t>
  </si>
  <si>
    <t>Obg-like ATPase 1</t>
  </si>
  <si>
    <t>GO:0006200|GO:0015684|GO:0005634|GO:0005730|GO:0005737|GO:0016021|GO:0000166|GO:0005515|GO:0005524|GO:0005525|GO:0015093|GO:0016787</t>
  </si>
  <si>
    <t>NM_001011708///NM_013341</t>
  </si>
  <si>
    <t>Hs.157351///Hs.614236</t>
  </si>
  <si>
    <t>219293_s_at|29789</t>
  </si>
  <si>
    <t>220235_s_at|55791</t>
  </si>
  <si>
    <t>LRIF1</t>
  </si>
  <si>
    <t>ligand dependent nuclear receptor interacting factor 1</t>
  </si>
  <si>
    <t>GO:0006351|GO:0006355|GO:0005634|GO:0016363|GO:0005515|GO:0042974</t>
  </si>
  <si>
    <t>NM_001006945///NM_018372</t>
  </si>
  <si>
    <t>Hs.25245///Hs.669780</t>
  </si>
  <si>
    <t>207483_s_at,208838_at,208839_s_at,235224_s_at,239771_at,243910_x_at,1556318_s_at|55832</t>
  </si>
  <si>
    <t>CAND1</t>
  </si>
  <si>
    <t>cullin-associated and neddylation-dissociated 1</t>
  </si>
  <si>
    <t>GO:0006351|GO:0006355|GO:0010265|GO:0016567|GO:0030154|GO:0043086|GO:0045893|GO:0045899|GO:0000151|GO:0005634|GO:0005737|GO:0031461|GO:0005488|GO:0005515|GO:0017025</t>
  </si>
  <si>
    <t>NM_018448</t>
  </si>
  <si>
    <t>Hs.546407///Hs.603256///Hs.623675///Hs.633838///Hs.703396///Hs.505983</t>
  </si>
  <si>
    <t>207483_s_at,208838_at,208839_s_at|55832</t>
  </si>
  <si>
    <t>218423_x_at,222627_at,233656_s_at|51542</t>
  </si>
  <si>
    <t>VPS54</t>
  </si>
  <si>
    <t>vacuolar protein sorting 54 homolog (S. cerevisiae)</t>
  </si>
  <si>
    <t>GO:0006810|GO:0015031|GO:0040007|GO:0042147|GO:0048873|GO:0050881|GO:0060052|GO:0000938|GO:0005794|GO:0005515</t>
  </si>
  <si>
    <t>NM_001005739///NM_016516</t>
  </si>
  <si>
    <t>Hs.48499</t>
  </si>
  <si>
    <t>218423_x_at|51542</t>
  </si>
  <si>
    <t>202690_s_at,202691_at|6632</t>
  </si>
  <si>
    <t>SNRPD1</t>
  </si>
  <si>
    <t>small nuclear ribonucleoprotein D1 polypeptide 16kDa</t>
  </si>
  <si>
    <t>GO:0000245|GO:0000387|GO:0000398|GO:0006397|GO:0008380|GO:0010467|GO:0016070|GO:0034660|GO:0005634|GO:0005654|GO:0005681|GO:0005689|GO:0005737|GO:0005829|GO:0019013|GO:0030529|GO:0030532|GO:0071013|GO:0003723|GO:0005515</t>
  </si>
  <si>
    <t>NM_006938</t>
  </si>
  <si>
    <t>Hs.464734///Hs.597957///Hs.723796</t>
  </si>
  <si>
    <t>209861_s_at,213899_at,227993_at|10988</t>
  </si>
  <si>
    <t>METAP2</t>
  </si>
  <si>
    <t>methionyl aminopeptidase 2</t>
  </si>
  <si>
    <t>GO:0006508|GO:0007603|GO:0009987|GO:0016056|GO:0016485|GO:0018206|GO:0022400|GO:0031365|GO:0005737|GO:0005829|GO:0004177|GO:0005515|GO:0008233|GO:0008235|GO:0016787|GO:0046872</t>
  </si>
  <si>
    <t>NM_006838</t>
  </si>
  <si>
    <t>Hs.444986///Hs.713984///Hs.718708</t>
  </si>
  <si>
    <t>209861_s_at,213899_at|10988</t>
  </si>
  <si>
    <t>203574_at|4783</t>
  </si>
  <si>
    <t>NFIL3</t>
  </si>
  <si>
    <t>nuclear factor, interleukin 3 regulated</t>
  </si>
  <si>
    <t>GO:0000122|GO:0006351|GO:0006355|GO:0006366|GO:0006955|GO:0007623|GO:0010628|GO:0048511|GO:0071353|GO:0005634|GO:0000977|GO:0000979|GO:0001078|GO:0003677|GO:0003700|GO:0003714|GO:0005515|GO:0043565</t>
  </si>
  <si>
    <t>NM_005384</t>
  </si>
  <si>
    <t>Hs.599756///Hs.602328///Hs.79334</t>
  </si>
  <si>
    <t>219571_s_at,226015_at,1554021_a_at,1559881_s_at|7559</t>
  </si>
  <si>
    <t>ZNF12</t>
  </si>
  <si>
    <t>zinc finger protein 12</t>
  </si>
  <si>
    <t>GO:0006351|GO:0006355|GO:0045892|GO:0005622|GO:0005634|GO:0003676|GO:0003677|GO:0008270|GO:0046872</t>
  </si>
  <si>
    <t>NM_006956///NM_016265</t>
  </si>
  <si>
    <t>Hs.431471///Hs.600650</t>
  </si>
  <si>
    <t>219571_s_at|7559</t>
  </si>
  <si>
    <t>219995_s_at|79755</t>
  </si>
  <si>
    <t>ZNF750</t>
  </si>
  <si>
    <t>zinc finger protein 750</t>
  </si>
  <si>
    <t>GO:0006351|GO:0006355|GO:0008544|GO:0009308|GO:0030154|GO:0045944|GO:0055114|GO:0005622|GO:0005634|GO:0001046|GO:0001077|GO:0005507|GO:0008131|GO:0008270|GO:0046872|GO:0048038</t>
  </si>
  <si>
    <t>NM_024702</t>
  </si>
  <si>
    <t>Hs.653124///Hs.662762</t>
  </si>
  <si>
    <t>218761_at|54778</t>
  </si>
  <si>
    <t>RNF111</t>
  </si>
  <si>
    <t>ring finger protein 111</t>
  </si>
  <si>
    <t>GO:0000209|GO:0006351|GO:0006367|GO:0007179|GO:0007275|GO:0007389|GO:0010467|GO:0016567|GO:0030511|GO:0030579|GO:0031398|GO:0045893|GO:0045944|GO:0005634|GO:0005654|GO:0005730|GO:0005737|GO:0043234|GO:0004842|GO:0005515|GO:0008270|GO:0016874|GO:0032184|GO</t>
  </si>
  <si>
    <t>NM_001270528///NM_001270529///NM_001270530///NM_017610</t>
  </si>
  <si>
    <t>Hs.404423///Hs.595482///Hs.603489</t>
  </si>
  <si>
    <t>208296_x_at,210260_s_at|25816</t>
  </si>
  <si>
    <t>TNFAIP8</t>
  </si>
  <si>
    <t>tumor necrosis factor, alpha-induced protein 8</t>
  </si>
  <si>
    <t>GO:0006915|GO:0043066|GO:0043154|GO:0005737|GO:0043027</t>
  </si>
  <si>
    <t>NM_001077654///NM_014350</t>
  </si>
  <si>
    <t>Hs.656274</t>
  </si>
  <si>
    <t>221856_s_at,226062_x_at|55793</t>
  </si>
  <si>
    <t>FAM63A</t>
  </si>
  <si>
    <t>family with sequence similarity 63, member A</t>
  </si>
  <si>
    <t>NM_001040217///NM_001163258///NM_001163259///NM_001163260///NM_018379</t>
  </si>
  <si>
    <t>Hs.743952</t>
  </si>
  <si>
    <t>221856_s_at|55793</t>
  </si>
  <si>
    <t>212824_at,239193_at|8939</t>
  </si>
  <si>
    <t>FUBP3</t>
  </si>
  <si>
    <t>far upstream element (FUSE) binding protein 3</t>
  </si>
  <si>
    <t>GO:0006351|GO:0006355|GO:0010628|GO:0045893|GO:0005634|GO:0005737|GO:0003677|GO:0003723</t>
  </si>
  <si>
    <t>NM_003934</t>
  </si>
  <si>
    <t>Hs.733357///Hs.98751</t>
  </si>
  <si>
    <t>212824_at|8939</t>
  </si>
  <si>
    <t>218014_at|79902</t>
  </si>
  <si>
    <t>NUP85</t>
  </si>
  <si>
    <t>nucleoporin 85kDa</t>
  </si>
  <si>
    <t>GO:0000087|GO:0000236|GO:0000278|GO:0005975|GO:0006810|GO:0006935|GO:0007077|GO:0008645|GO:0010827|GO:0015031|GO:0015758|GO:0016032|GO:0019221|GO:0022415|GO:0030032|GO:0044281|GO:0048246|GO:0051028|GO:0055085|GO:0000775|GO:0000776|GO:0000777|GO:0005634|GO</t>
  </si>
  <si>
    <t>NM_024844</t>
  </si>
  <si>
    <t>Hs.362817</t>
  </si>
  <si>
    <t>218027_at|29088</t>
  </si>
  <si>
    <t>MRPL15</t>
  </si>
  <si>
    <t>mitochondrial ribosomal protein L15</t>
  </si>
  <si>
    <t>GO:0006412|GO:0005739|GO:0005840|GO:0015934|GO:0030529|GO:0003735</t>
  </si>
  <si>
    <t>NM_014175</t>
  </si>
  <si>
    <t>Hs.18349</t>
  </si>
  <si>
    <t>201995_at,214985_at,230183_at|2131</t>
  </si>
  <si>
    <t>EXT1</t>
  </si>
  <si>
    <t>exostosin glycosyltransferase 1</t>
  </si>
  <si>
    <t>GO:0001501|GO:0001503|GO:0005975|GO:0006024|GO:0006486|GO:0007165|GO:0007369|GO:0007411|GO:0007420|GO:0007492|GO:0007498|GO:0015012|GO:0015014|GO:0021772|GO:0030203|GO:0033692|GO:0044281|GO:0072498|GO:0000139|GO:0005783|GO:0005789|GO:0005794|GO:0016020|GO</t>
  </si>
  <si>
    <t>NM_000127</t>
  </si>
  <si>
    <t>Hs.44609///Hs.44690///Hs.492618///Hs.606813///Hs.613910</t>
  </si>
  <si>
    <t>201995_at,214985_at|2131</t>
  </si>
  <si>
    <t>219454_at|25975</t>
  </si>
  <si>
    <t>EGFL6</t>
  </si>
  <si>
    <t>EGF-like-domain, multiple 6</t>
  </si>
  <si>
    <t>GO:0007049|GO:0007155|GO:0007275|GO:0010811|GO:0030154|GO:0030198|GO:0005576|GO:0005578|GO:0005604|GO:0005615|GO:0016020|GO:0031012|GO:0005178|GO:0005509|GO:0005515</t>
  </si>
  <si>
    <t>NM_001167890///NM_015507</t>
  </si>
  <si>
    <t>Hs.12844</t>
  </si>
  <si>
    <t>218559_s_at,222670_s_at|9935</t>
  </si>
  <si>
    <t>MAFB</t>
  </si>
  <si>
    <t>v-maf musculoaponeurotic fibrosarcoma oncogene homolog B (avian)</t>
  </si>
  <si>
    <t>GO:0006351|GO:0006355|GO:0006357|GO:0007379|GO:0007423|GO:0007585|GO:0021571|GO:0021572|GO:0035284|GO:0042472|GO:0045647|GO:0045944|GO:0005634|GO:0005667|GO:0003677|GO:0003700|GO:0005515|GO:0008134|GO:0043565</t>
  </si>
  <si>
    <t>NM_005461</t>
  </si>
  <si>
    <t>Hs.169487///Hs.709929</t>
  </si>
  <si>
    <t>218559_s_at|9935</t>
  </si>
  <si>
    <t>205569_at|27074</t>
  </si>
  <si>
    <t>LAMP3</t>
  </si>
  <si>
    <t>lysosomal-associated membrane protein 3</t>
  </si>
  <si>
    <t>GO:0008283|GO:0005764|GO:0005765|GO:0016020|GO:0016021|GO:0030659|GO:0031410|GO:0097233</t>
  </si>
  <si>
    <t>NM_014398</t>
  </si>
  <si>
    <t>Hs.518448///Hs.619233</t>
  </si>
  <si>
    <t>218668_s_at,218669_at|57826</t>
  </si>
  <si>
    <t>RAP2C</t>
  </si>
  <si>
    <t>RAP2C, member of RAS oncogene family</t>
  </si>
  <si>
    <t>GO:0006184|GO:0007165|GO:0007264|GO:0015031|GO:0030336|GO:0031954|GO:0032486|GO:0061097|GO:0005622|GO:0005737|GO:0005768|GO:0005829|GO:0016020|GO:0055037|GO:0055038|GO:0000166|GO:0003924|GO:0005525</t>
  </si>
  <si>
    <t>NM_001271186///NM_001271187///NM_021183///NR_073150</t>
  </si>
  <si>
    <t>Hs.119889///Hs.607127///Hs.730583</t>
  </si>
  <si>
    <t>205828_at|4314</t>
  </si>
  <si>
    <t>MMP3</t>
  </si>
  <si>
    <t>matrix metallopeptidase 3 (stromelysin 1, progelatinase)</t>
  </si>
  <si>
    <t>GO:0001666|GO:0006508|GO:0007565|GO:0008152|GO:0022617|GO:0030198|GO:0030334|GO:0030574|GO:0032355|GO:0032496|GO:0034097|GO:0034612|GO:0042060|GO:0043200|GO:0070555|GO:0071230|GO:0071460|GO:0005576|GO:0005578|GO:0005615|GO:0005634|GO:0030425|GO:0031012|GO</t>
  </si>
  <si>
    <t>NM_002422</t>
  </si>
  <si>
    <t>Hs.375129///Hs.645710</t>
  </si>
  <si>
    <t>205867_at,205868_s_at,209895_at,209896_s_at,212610_at,1552637_at|5781</t>
  </si>
  <si>
    <t>PTPN11</t>
  </si>
  <si>
    <t>protein tyrosine phosphatase, non-receptor type 11</t>
  </si>
  <si>
    <t>GO:0000077|GO:0000187|GO:0006470|GO:0006629|GO:0006641|GO:0007173|GO:0007409|GO:0007411|GO:0007420|GO:0007507|GO:0007596|GO:0008286|GO:0008543|GO:0009755|GO:0009967|GO:0016311|GO:0019221|GO:0031295|GO:0033628|GO:0035265|GO:0035335|GO:0036302|GO:0038095|GO</t>
  </si>
  <si>
    <t>NM_002834///NM_080601</t>
  </si>
  <si>
    <t>Hs.506852///Hs.627572///Hs.682780///Hs.713661</t>
  </si>
  <si>
    <t>205867_at,205868_s_at,209895_at,209896_s_at,212610_at|5781</t>
  </si>
  <si>
    <t>209392_at,210839_s_at|5168</t>
  </si>
  <si>
    <t>ENPP2</t>
  </si>
  <si>
    <t>ectonucleotide pyrophosphatase/phosphodiesterase 2</t>
  </si>
  <si>
    <t>GO:0006629|GO:0006796|GO:0006928|GO:0006935|GO:0006955|GO:0007186|GO:0008152|GO:0016042|GO:0030334|GO:0034638|GO:0005576|GO:0005615|GO:0005886|GO:0005887|GO:0003676|GO:0003824|GO:0004528|GO:0004551|GO:0004622|GO:0005044|GO:0005509|GO:0008134|GO:0008270|GO</t>
  </si>
  <si>
    <t>NM_001040092///NM_001130863///NM_006209///NR_045555</t>
  </si>
  <si>
    <t>Hs.190977///Hs.741511</t>
  </si>
  <si>
    <t>218982_s_at|51373</t>
  </si>
  <si>
    <t>MRPS17</t>
  </si>
  <si>
    <t>mitochondrial ribosomal protein S17</t>
  </si>
  <si>
    <t>GO:0006355|GO:0006412|GO:0005622|GO:0005739|GO:0005763|GO:0005840|GO:0030529|GO:0003676|GO:0003723|GO:0003735|GO:0019843</t>
  </si>
  <si>
    <t>NM_015969</t>
  </si>
  <si>
    <t>Hs.44298///Hs.710695</t>
  </si>
  <si>
    <t>201177_s_at,229587_at|10054</t>
  </si>
  <si>
    <t>UBA2</t>
  </si>
  <si>
    <t>ubiquitin-like modifier activating enzyme 2</t>
  </si>
  <si>
    <t>GO:0006464|GO:0016925|GO:0043085|GO:0005634|GO:0005654|GO:0005737|GO:0000166|GO:0003824|GO:0005515|GO:0005524|GO:0008047|GO:0008134|GO:0008641|GO:0016874|GO:0019948|GO:0046872|GO:0046982</t>
  </si>
  <si>
    <t>NM_005499</t>
  </si>
  <si>
    <t>Hs.602273///Hs.631580</t>
  </si>
  <si>
    <t>201177_s_at|10054</t>
  </si>
  <si>
    <t>203065_s_at,212097_at|857</t>
  </si>
  <si>
    <t>CAV1</t>
  </si>
  <si>
    <t>caveolin 1, caveolae protein, 22kDa</t>
  </si>
  <si>
    <t>GO:0000122|GO:0000165|GO:0000188|GO:0001525|GO:0001570|GO:0001666|GO:0001937|GO:0001960|GO:0002026|GO:0002931|GO:0003057|GO:0006641|GO:0006816|GO:0006874|GO:0006940|GO:0007519|GO:0007584|GO:0007595|GO:0007596|GO:0008104|GO:0008285|GO:0009267|GO:0009612|GO</t>
  </si>
  <si>
    <t>NM_001172895///NM_001172896///NM_001172897///NM_001753</t>
  </si>
  <si>
    <t>Hs.74034</t>
  </si>
  <si>
    <t>214764_at,219037_at|51018</t>
  </si>
  <si>
    <t>RRP15</t>
  </si>
  <si>
    <t>ribosomal RNA processing 15 homolog (S. cerevisiae)</t>
  </si>
  <si>
    <t>GO:0005634|GO:0005730|GO:0005739</t>
  </si>
  <si>
    <t>NM_016052</t>
  </si>
  <si>
    <t>Hs.609251///Hs.615137///Hs.616333///Hs.660109</t>
  </si>
  <si>
    <t>207331_at,207828_s_at,209172_s_at|1063</t>
  </si>
  <si>
    <t>CENPF</t>
  </si>
  <si>
    <t>centromere protein F, 350/400kDa</t>
  </si>
  <si>
    <t>GO:0000085|GO:0000087|GO:0000278|GO:0006260|GO:0007049|GO:0007059|GO:0007067|GO:0007094|GO:0007275|GO:0007517|GO:0008283|GO:0010389|GO:0015031|GO:0016202|GO:0030154|GO:0042493|GO:0045892|GO:0051301|GO:0051310|GO:0051382|GO:0000775|GO:0000776|GO:0000777|GO</t>
  </si>
  <si>
    <t>NM_016343</t>
  </si>
  <si>
    <t>Hs.497741///Hs.596369///Hs.601409///Hs.610772///Hs.644840///Hs.695109</t>
  </si>
  <si>
    <t>209810_at,213936_x_at,214354_x_at,37004_at|6439</t>
  </si>
  <si>
    <t>SFTPB</t>
  </si>
  <si>
    <t>surfactant protein B</t>
  </si>
  <si>
    <t>GO:0001666|GO:0006629|GO:0006665|GO:0007585|GO:0007623|GO:0009749|GO:0009887|GO:0032496|GO:0033189|GO:0051384|GO:0055093|GO:0070741|GO:0070848|GO:0070849|GO:0071260|GO:0071732|GO:0005576|GO:0005615|GO:0005737|GO:0005764|GO:0005771|GO:0042599</t>
  </si>
  <si>
    <t>NM_000542///NM_198843</t>
  </si>
  <si>
    <t>Hs.512690///Hs.593933</t>
  </si>
  <si>
    <t>37004_at,209810_at,213936_x_at,214354_x_at|6439</t>
  </si>
  <si>
    <t>213019_at|26953</t>
  </si>
  <si>
    <t>RANBP6</t>
  </si>
  <si>
    <t>RAN binding protein 6</t>
  </si>
  <si>
    <t>GO:0006810|GO:0015031|GO:0005634|GO:0005737|GO:0005488|GO:0005515</t>
  </si>
  <si>
    <t>NM_001243202///NM_001243203///NM_012416</t>
  </si>
  <si>
    <t>Hs.167496///Hs.732683</t>
  </si>
  <si>
    <t>219936_s_at|53836</t>
  </si>
  <si>
    <t>GPR87</t>
  </si>
  <si>
    <t>G protein-coupled receptor 87</t>
  </si>
  <si>
    <t>GO:0007165|GO:0007186|GO:0007194|GO:0035589|GO:0005886|GO:0016020|GO:0016021|GO:0004871|GO:0004930|GO:0045028</t>
  </si>
  <si>
    <t>NM_023915</t>
  </si>
  <si>
    <t>Hs.591292///Hs.666745</t>
  </si>
  <si>
    <t>202393_s_at|7071</t>
  </si>
  <si>
    <t>KLF10</t>
  </si>
  <si>
    <t>Kruppel-like factor 10</t>
  </si>
  <si>
    <t>GO:0000122|GO:0001501|GO:0006351|GO:0006355|GO:0006917|GO:0007179|GO:0007267|GO:0008283|GO:0008285|GO:0030282|GO:0035019|GO:0042127|GO:0045672|GO:0005622|GO:0005634|GO:0003676|GO:0003677|GO:0003700|GO:0005515|GO:0008270|GO:0046872</t>
  </si>
  <si>
    <t>NM_001032282///NM_005655</t>
  </si>
  <si>
    <t>Hs.435001</t>
  </si>
  <si>
    <t>204616_at|7347</t>
  </si>
  <si>
    <t>UCHL3</t>
  </si>
  <si>
    <t>ubiquitin carboxyl-terminal esterase L3 (ubiquitin thiolesterase)</t>
  </si>
  <si>
    <t>GO:0006508|GO:0006511|GO:0030163|GO:0005622|GO:0005634|GO:0005737|GO:0005739|GO:0004221|GO:0005515|GO:0008233|GO:0008234|GO:0016787|GO:0043130</t>
  </si>
  <si>
    <t>NM_001270952///NM_006002</t>
  </si>
  <si>
    <t>Hs.162241</t>
  </si>
  <si>
    <t>209096_at,228734_at,230411_at|7336</t>
  </si>
  <si>
    <t>UBE2V2</t>
  </si>
  <si>
    <t>ubiquitin-conjugating enzyme E2 variant 2</t>
  </si>
  <si>
    <t>GO:0000209|GO:0000729|GO:0006282|GO:0008283|GO:0010976|GO:0016567|GO:0032436|GO:0042275|GO:0043524|GO:0045739|GO:0051965|GO:0005634|GO:0005737|GO:0031372|GO:0005515|GO:0016881</t>
  </si>
  <si>
    <t>NM_003350</t>
  </si>
  <si>
    <t>Hs.491695///Hs.595400///Hs.705912///Hs.740739</t>
  </si>
  <si>
    <t>209096_at|7336</t>
  </si>
  <si>
    <t>221821_s_at|54934</t>
  </si>
  <si>
    <t>KANSL2</t>
  </si>
  <si>
    <t>KAT8 regulatory NSL complex subunit 2</t>
  </si>
  <si>
    <t>GO:0016568|GO:0043981|GO:0043982|GO:0043984|GO:0000123|GO:0005634|GO:0043995|GO:0043996|GO:0046972</t>
  </si>
  <si>
    <t>NM_017822</t>
  </si>
  <si>
    <t>Hs.505412</t>
  </si>
  <si>
    <t>201505_at,211651_s_at|3912</t>
  </si>
  <si>
    <t>LAMB1</t>
  </si>
  <si>
    <t>laminin, beta 1</t>
  </si>
  <si>
    <t>GO:0007155|GO:0007162|GO:0007411|GO:0007566|GO:0016192|GO:0016477|GO:0021812|GO:0030198|GO:0030335|GO:0031175|GO:0034446|GO:0042476|GO:0050679|GO:0005576|GO:0005578|GO:0005604|GO:0005605|GO:0005606|GO:0005607|GO:0005615|GO:0016020|GO:0031012|GO:0043256|GO</t>
  </si>
  <si>
    <t>NM_002291</t>
  </si>
  <si>
    <t>Hs.650585</t>
  </si>
  <si>
    <t>208264_s_at,208985_s_at|8669</t>
  </si>
  <si>
    <t>EIF3J</t>
  </si>
  <si>
    <t>eukaryotic translation initiation factor 3, subunit J</t>
  </si>
  <si>
    <t>GO:0001731|GO:0006412|GO:0006413|GO:0006446|GO:0010467|GO:0044267|GO:0005737|GO:0005829|GO:0005852|GO:0016282|GO:0033290|GO:0003743|GO:0005515</t>
  </si>
  <si>
    <t>NM_003758</t>
  </si>
  <si>
    <t>Hs.404056///Hs.607689///Hs.695256///Hs.735826</t>
  </si>
  <si>
    <t>212296_at|10213</t>
  </si>
  <si>
    <t>PSMD14</t>
  </si>
  <si>
    <t>proteasome (prosome, macropain) 26S subunit, non-ATPase, 14</t>
  </si>
  <si>
    <t>GO:0000075|GO:0000082|GO:0000084|GO:0000209|GO:0000278|GO:0000724|GO:0002474|GO:0002479|GO:0006281|GO:0006303|GO:0006508|GO:0006511|GO:0006521|GO:0006915|GO:0006974|GO:0006977|GO:0010467|GO:0010950|GO:0016032|GO:0016070|GO:0016071|GO:0031145|GO:0034641|GO</t>
  </si>
  <si>
    <t>NM_005805</t>
  </si>
  <si>
    <t>Hs.740477</t>
  </si>
  <si>
    <t>218883_s_at,229304_s_at,229305_at|79682</t>
  </si>
  <si>
    <t>MLF1IP</t>
  </si>
  <si>
    <t>MLF1 interacting protein</t>
  </si>
  <si>
    <t>GO:0000087|GO:0000236|GO:0000278|GO:0006334|GO:0006351|GO:0006355|GO:0019048|GO:0034080|GO:0000775|GO:0000776|GO:0000777|GO:0005634|GO:0005654|GO:0005694|GO:0005737|GO:0005813|GO:0005829|GO:0005515</t>
  </si>
  <si>
    <t>NM_024629</t>
  </si>
  <si>
    <t>Hs.575032</t>
  </si>
  <si>
    <t>218883_s_at|79682</t>
  </si>
  <si>
    <t>216241_s_at,1566207_at,1566208_at|6917</t>
  </si>
  <si>
    <t>TCEA1</t>
  </si>
  <si>
    <t>chr3///chr8</t>
  </si>
  <si>
    <t>transcription elongation factor A (SII), 1</t>
  </si>
  <si>
    <t>GO:0006281|GO:0006283|GO:0006289|GO:0006351|GO:0006355|GO:0006357|GO:0006366|GO:0006368|GO:0006414|GO:0010467|GO:0016032|GO:0022415|GO:0030218|GO:0032784|GO:0045893|GO:0045944|GO:0050434|GO:0005634|GO:0005654|GO:0005730|GO:0003676|GO:0003677|GO:0003746|GO</t>
  </si>
  <si>
    <t>NM_006756///NM_201437</t>
  </si>
  <si>
    <t>Hs.491745///Hs.613688///Hs.669385///Hs.737913</t>
  </si>
  <si>
    <t>216241_s_at|6917</t>
  </si>
  <si>
    <t>203868_s_at|7412</t>
  </si>
  <si>
    <t>VCAM1</t>
  </si>
  <si>
    <t>vascular cell adhesion molecule 1</t>
  </si>
  <si>
    <t>GO:0001666|GO:0002526|GO:0002544|GO:0007155|GO:0007157|GO:0007159|GO:0007507|GO:0007568|GO:0007584|GO:0009308|GO:0010212|GO:0016337|GO:0019048|GO:0019221|GO:0022614|GO:0030183|GO:0042102|GO:0050776|GO:0050901|GO:0060333|GO:0060669|GO:0060710|GO:0071333|GO</t>
  </si>
  <si>
    <t>NM_001078///NM_001199834///NM_080682</t>
  </si>
  <si>
    <t>Hs.109225///Hs.708046</t>
  </si>
  <si>
    <t>209024_s_at,209025_s_at,217832_at,217833_at,217834_s_at,236146_at,1555427_s_at|10492</t>
  </si>
  <si>
    <t>SYNCRIP</t>
  </si>
  <si>
    <t>chr6///chr20</t>
  </si>
  <si>
    <t>synaptotagmin binding, cytoplasmic RNA interacting protein</t>
  </si>
  <si>
    <t>GO:0000398|GO:0006396|GO:0006397|GO:0006417|GO:0008380|GO:0017148|GO:0019048|GO:0070934|GO:0071346|GO:0005634|GO:0005654|GO:0005681|GO:0005737|GO:0005783|GO:0019013|GO:0030529|GO:0043231|GO:0070937|GO:0071013|GO:0071204|GO:0000166|GO:0003676|GO:0003723|GO</t>
  </si>
  <si>
    <t>NM_001159673///NM_001159674///NM_001159675///NM_001159676///NM_001159677///NM_001253771///NM_006372</t>
  </si>
  <si>
    <t>Hs.485877///Hs.571177///Hs.602341///Hs.609969///Hs.715430</t>
  </si>
  <si>
    <t>209024_s_at,209025_s_at,217832_at,217833_at,217834_s_at|10492</t>
  </si>
  <si>
    <t>203344_s_at|5932</t>
  </si>
  <si>
    <t>RBBP8</t>
  </si>
  <si>
    <t>retinoblastoma binding protein 8</t>
  </si>
  <si>
    <t>GO:0000075|GO:0000082|GO:0000122|GO:0000724|GO:0001835|GO:0006281|GO:0006357|GO:0006974|GO:0007049|GO:0007067|GO:0007126|GO:0010792|GO:0031572|GO:0051301|GO:0005634|GO:0017053|GO:0000014|GO:0001103|GO:0001106|GO:0003677|GO:0003684|GO:0004518|GO:0004519|GO</t>
  </si>
  <si>
    <t>NM_002894///NM_203291///NM_203292</t>
  </si>
  <si>
    <t>Hs.546282///Hs.736556</t>
  </si>
  <si>
    <t>202431_s_at|4609</t>
  </si>
  <si>
    <t>MYC</t>
  </si>
  <si>
    <t>v-myc myelocytomatosis viral oncogene homolog (avian)</t>
  </si>
  <si>
    <t>GO:0000122|GO:0000165|GO:0001658|GO:0002053|GO:0006112|GO:0006338|GO:0006351|GO:0006355|GO:0006367|GO:0006879|GO:0006974|GO:0007050|GO:0007179|GO:0007219|GO:0008284|GO:0010332|GO:0010467|GO:0015671|GO:0032204|GO:0032873|GO:0034644|GO:0035690|GO:0042493|GO</t>
  </si>
  <si>
    <t>NM_002467</t>
  </si>
  <si>
    <t>Hs.202453///Hs.596284</t>
  </si>
  <si>
    <t>203417_at|4237</t>
  </si>
  <si>
    <t>MFAP2</t>
  </si>
  <si>
    <t>microfibrillar-associated protein 2</t>
  </si>
  <si>
    <t>GO:0030198|GO:0030220|GO:0001527|GO:0005576|GO:0005578|GO:0001968|GO:0005515|GO:0070051</t>
  </si>
  <si>
    <t>NM_001135247///NM_001135248///NM_002403///NM_017459///XM_003960903///XM_003960904///XM_003960905</t>
  </si>
  <si>
    <t>Hs.389137///Hs.618727</t>
  </si>
  <si>
    <t>202522_at|23760</t>
  </si>
  <si>
    <t>PITPNB</t>
  </si>
  <si>
    <t>phosphatidylinositol transfer protein, beta</t>
  </si>
  <si>
    <t>GO:0001701|GO:0006629|GO:0006644|GO:0006810|GO:0015914|GO:0044281|GO:0046474|GO:0000139|GO:0005622|GO:0005737|GO:0005789|GO:0005794|GO:0008289|GO:0008526</t>
  </si>
  <si>
    <t>NM_012399</t>
  </si>
  <si>
    <t>Hs.705323///Hs.7370</t>
  </si>
  <si>
    <t>208905_at,229415_at,244546_at|54205</t>
  </si>
  <si>
    <t>CYCS</t>
  </si>
  <si>
    <t>cytochrome c, somatic</t>
  </si>
  <si>
    <t>GO:0006309|GO:0006915|GO:0008635|GO:0022900|GO:0022904|GO:0044237|GO:0044281|GO:0045333|GO:0055114|GO:0097193|GO:0000159|GO:0005634|GO:0005739|GO:0005743|GO:0005758|GO:0005829|GO:0070469|GO:0004722|GO:0005506|GO:0005515|GO:0009055|GO:0020037|GO:0045155|GO</t>
  </si>
  <si>
    <t>NM_018947</t>
  </si>
  <si>
    <t>Hs.437060///Hs.491483///Hs.660527</t>
  </si>
  <si>
    <t>208905_at|54205</t>
  </si>
  <si>
    <t>219607_s_at,224357_s_at,1555728_a_at|51338</t>
  </si>
  <si>
    <t>MS4A4A</t>
  </si>
  <si>
    <t>membrane-spanning 4-domains, subfamily A, member 4A</t>
  </si>
  <si>
    <t>NM_001243266///NM_024021///NM_148975</t>
  </si>
  <si>
    <t>Hs.325960///Hs.595417</t>
  </si>
  <si>
    <t>219607_s_at|51338</t>
  </si>
  <si>
    <t>206180_x_at,228856_at,238606_at|65988</t>
  </si>
  <si>
    <t>ZNF747</t>
  </si>
  <si>
    <t>zinc finger protein 747</t>
  </si>
  <si>
    <t>GO:0006355|GO:0005622|GO:0003676|GO:0046872</t>
  </si>
  <si>
    <t>NM_023931</t>
  </si>
  <si>
    <t>Hs.592032///Hs.625026///Hs.629003</t>
  </si>
  <si>
    <t>206180_x_at|65988</t>
  </si>
  <si>
    <t>205133_s_at|3336</t>
  </si>
  <si>
    <t>HSPE1</t>
  </si>
  <si>
    <t>heat shock 10kDa protein 1 (chaperonin 10)</t>
  </si>
  <si>
    <t>GO:0006457|GO:0006919|GO:0006950|GO:0006986|GO:0005737|GO:0005739|GO:0005759|GO:0005515|GO:0005524|GO:0051082|GO:0051087</t>
  </si>
  <si>
    <t>NM_002157</t>
  </si>
  <si>
    <t>Hs.1197///Hs.591468///Hs.633165///Hs.689448</t>
  </si>
  <si>
    <t>209802_at,209803_s_at,229494_s_at|7262</t>
  </si>
  <si>
    <t>PHLDA2</t>
  </si>
  <si>
    <t>pleckstrin homology-like domain, family A, member 2</t>
  </si>
  <si>
    <t>GO:0006915|GO:0009887|GO:0005737|GO:0016020|GO:0005543|GO:0005515</t>
  </si>
  <si>
    <t>NM_003311</t>
  </si>
  <si>
    <t>Hs.154036</t>
  </si>
  <si>
    <t>209802_at,209803_s_at|7262</t>
  </si>
  <si>
    <t>218209_s_at,222558_at,222559_s_at,225953_at,228566_at,1555202_a_at|55197</t>
  </si>
  <si>
    <t>RPRD1A</t>
  </si>
  <si>
    <t>regulation of nuclear pre-mRNA domain containing 1A</t>
  </si>
  <si>
    <t>GO:0070940|GO:0016591</t>
  </si>
  <si>
    <t>NM_018170</t>
  </si>
  <si>
    <t>Hs.464912///Hs.615695///Hs.645628</t>
  </si>
  <si>
    <t>218209_s_at|55197</t>
  </si>
  <si>
    <t>201656_at,215177_s_at|3655</t>
  </si>
  <si>
    <t>ITGA6</t>
  </si>
  <si>
    <t>integrin, alpha 6</t>
  </si>
  <si>
    <t>GO:0007044|GO:0007155|GO:0007160|GO:0007229|GO:0007596|GO:0010811|GO:0016337|GO:0022409|GO:0030198|GO:0031581|GO:0031668|GO:0033627|GO:0034329|GO:0042327|GO:0042475|GO:0043065|GO:0043066|GO:0045944|GO:0046847|GO:0050873|GO:0050900|GO:0071407|GO:2001237|GO</t>
  </si>
  <si>
    <t>NM_000210///NM_001079818</t>
  </si>
  <si>
    <t>Hs.133397///Hs.613769</t>
  </si>
  <si>
    <t>203403_s_at,210931_at,210932_s_at|6049</t>
  </si>
  <si>
    <t>RNF6</t>
  </si>
  <si>
    <t>ring finger protein (C3H2C3 type) 6</t>
  </si>
  <si>
    <t>GO:0006355|GO:0006511|GO:0016567|GO:0030517|GO:0044314|GO:0045893|GO:0060765|GO:0070936|GO:0085020|GO:0005634|GO:0005737|GO:0016605|GO:0030424|GO:0042995|GO:0003677|GO:0004842|GO:0005515|GO:0008270|GO:0016874|GO:0046872|GO:0050681</t>
  </si>
  <si>
    <t>NM_005977///NM_183043///NM_183044///NM_183045</t>
  </si>
  <si>
    <t>Hs.136885///Hs.609300///Hs.705614///Hs.717954</t>
  </si>
  <si>
    <t>220452_x_at,243048_at|100130418</t>
  </si>
  <si>
    <t>CECR7</t>
  </si>
  <si>
    <t>cat eye syndrome chromosome region, candidate 7 (non-protein coding)</t>
  </si>
  <si>
    <t>NR_015352</t>
  </si>
  <si>
    <t>Hs.660640</t>
  </si>
  <si>
    <t>220452_x_at|100130418</t>
  </si>
  <si>
    <t>204172_at|1371</t>
  </si>
  <si>
    <t>CPOX</t>
  </si>
  <si>
    <t>coproporphyrinogen oxidase</t>
  </si>
  <si>
    <t>GO:0006778|GO:0006779|GO:0006782|GO:0006783|GO:0010035|GO:0010039|GO:0010288|GO:0017085|GO:0044281|GO:0046685|GO:0051597|GO:0055114|GO:0005737|GO:0005739|GO:0005743|GO:0005758|GO:0004109|GO:0016491|GO:0042802|GO:0042803</t>
  </si>
  <si>
    <t>NM_000097</t>
  </si>
  <si>
    <t>Hs.476982///Hs.700766///Hs.702836</t>
  </si>
  <si>
    <t>201663_s_at,201664_at,215623_x_at|10051</t>
  </si>
  <si>
    <t>SMC4</t>
  </si>
  <si>
    <t>structural maintenance of chromosomes 4</t>
  </si>
  <si>
    <t>GO:0000070|GO:0000278|GO:0006281|GO:0006310|GO:0006935|GO:0007049|GO:0007062|GO:0007067|GO:0007076|GO:0007165|GO:0010032|GO:0030261|GO:0045132|GO:0051276|GO:0051301|GO:0051383|GO:0000796|GO:0005634|GO:0005694|GO:0005730|GO:0005737|GO:0005829|GO:0016020|GO</t>
  </si>
  <si>
    <t>NM_001002799///NM_001002800///NM_005496</t>
  </si>
  <si>
    <t>Hs.58992</t>
  </si>
  <si>
    <t>201222_s_at,201223_s_at,214422_at,223598_at|5887</t>
  </si>
  <si>
    <t>RAD23B</t>
  </si>
  <si>
    <t>chr9///chr3</t>
  </si>
  <si>
    <t>RAD23 homolog B (S. cerevisiae)</t>
  </si>
  <si>
    <t>GO:0000715|GO:0000718|GO:0006281|GO:0006289|GO:0006974|GO:0007283|GO:0032434|GO:0043161|GO:0000502|GO:0005634|GO:0005654|GO:0005730|GO:0005737|GO:0071942|GO:0003684|GO:0003697|GO:0005515|GO:0031593|GO:0006412|GO:0006414|GO:0006452|GO:0006810|GO:0008284|GO</t>
  </si>
  <si>
    <t>NM_001244713///NM_001244724///NM_002874</t>
  </si>
  <si>
    <t>Hs.521640</t>
  </si>
  <si>
    <t>201222_s_at,201223_s_at,214422_at|5887</t>
  </si>
  <si>
    <t>218728_s_at,222721_at,223993_s_at,228306_at,228437_at,243051_at|29097</t>
  </si>
  <si>
    <t>CNIH4</t>
  </si>
  <si>
    <t>chr1///chr8</t>
  </si>
  <si>
    <t>cornichon homolog 4 (Drosophila)</t>
  </si>
  <si>
    <t>GO:0035556|GO:0005622|GO:0005783|GO:0016020|GO:0016021</t>
  </si>
  <si>
    <t>NM_001277197///NM_001277198///NM_001277199///NM_001277200///NM_014184///NR_102347</t>
  </si>
  <si>
    <t>Hs.445890///Hs.599545///Hs.736661</t>
  </si>
  <si>
    <t>218728_s_at|29097</t>
  </si>
  <si>
    <t>221541_at,1555809_at|83716</t>
  </si>
  <si>
    <t>CRISPLD2</t>
  </si>
  <si>
    <t>cysteine-rich secretory protein LCCL domain containing 2</t>
  </si>
  <si>
    <t>GO:0030198|GO:0005576|GO:0030133|GO:0031012|GO:0005539|GO:0008201</t>
  </si>
  <si>
    <t>NM_031476</t>
  </si>
  <si>
    <t>Hs.513779///Hs.617091</t>
  </si>
  <si>
    <t>221541_at|83716</t>
  </si>
  <si>
    <t>205092_x_at,213376_at,1557036_at|22890</t>
  </si>
  <si>
    <t>ZBTB1</t>
  </si>
  <si>
    <t>zinc finger and BTB domain containing 1</t>
  </si>
  <si>
    <t>GO:0006351|GO:0006355|GO:0030183|GO:0033077|GO:0005622|GO:0005634|GO:0003676|GO:0003677|GO:0005515|GO:0008270|GO:0046872</t>
  </si>
  <si>
    <t>NM_001123329///NM_014950</t>
  </si>
  <si>
    <t>Hs.605143///Hs.723486</t>
  </si>
  <si>
    <t>205092_x_at,213376_at|22890</t>
  </si>
  <si>
    <t>218478_s_at,230786_at|55596</t>
  </si>
  <si>
    <t>ZCCHC8</t>
  </si>
  <si>
    <t>zinc finger, CCHC domain containing 8</t>
  </si>
  <si>
    <t>GO:0000398|GO:0006397|GO:0008380|GO:0005634|GO:0005681|GO:0005730|GO:0071013|GO:0003676|GO:0005515|GO:0008270|GO:0046872</t>
  </si>
  <si>
    <t>NM_017612</t>
  </si>
  <si>
    <t>Hs.37706///Hs.699539</t>
  </si>
  <si>
    <t>218478_s_at|55596</t>
  </si>
  <si>
    <t>201472_at|7411</t>
  </si>
  <si>
    <t>VBP1</t>
  </si>
  <si>
    <t>von Hippel-Lindau binding protein 1</t>
  </si>
  <si>
    <t>GO:0006457|GO:0044267|GO:0051084|GO:0005634|GO:0005737|GO:0016272|GO:0043231|GO:0005515|GO:0051082</t>
  </si>
  <si>
    <t>NM_003372</t>
  </si>
  <si>
    <t>Hs.436803///Hs.633259///Hs.634015</t>
  </si>
  <si>
    <t>218247_s_at,222567_s_at,227275_at,1556873_at,1556874_a_at|51320</t>
  </si>
  <si>
    <t>MEX3C</t>
  </si>
  <si>
    <t>mex-3 homolog C (C. elegans)</t>
  </si>
  <si>
    <t>GO:0005634|GO:0005737|GO:0043231|GO:0003723|GO:0005515|GO:0008270|GO:0016874|GO:0046872</t>
  </si>
  <si>
    <t>NM_016626</t>
  </si>
  <si>
    <t>Hs.465144///Hs.678764///Hs.701250</t>
  </si>
  <si>
    <t>218247_s_at|51320</t>
  </si>
  <si>
    <t>206061_s_at,212888_at,213229_at,216260_at,216280_s_at,216281_at|23405</t>
  </si>
  <si>
    <t>DICER1</t>
  </si>
  <si>
    <t>dicer 1, ribonuclease type III</t>
  </si>
  <si>
    <t>GO:0000122|GO:0001525|GO:0001942|GO:0006396|GO:0006915|GO:0008283|GO:0009791|GO:0010070|GO:0010467|GO:0010468|GO:0010626|GO:0010628|GO:0014040|GO:0019827|GO:0021522|GO:0021675|GO:0021889|GO:0021987|GO:0030324|GO:0030326|GO:0030422|GO:0030423|GO:0031047|GO</t>
  </si>
  <si>
    <t>NM_001195573///NM_001271282///NM_030621///NM_177438</t>
  </si>
  <si>
    <t>Hs.595502///Hs.612400///Hs.613716///Hs.738957///Hs.87889</t>
  </si>
  <si>
    <t>213365_at,240603_s_at,240604_at|112479</t>
  </si>
  <si>
    <t>ERI2</t>
  </si>
  <si>
    <t>ERI1 exoribonuclease family member 2</t>
  </si>
  <si>
    <t>GO:0090305|GO:0005622|GO:0003676|GO:0004518|GO:0004527|GO:0008270|GO:0016787|GO:0046872</t>
  </si>
  <si>
    <t>NM_001142725///NM_080663</t>
  </si>
  <si>
    <t>Hs.248437///Hs.630326</t>
  </si>
  <si>
    <t>213365_at|112479</t>
  </si>
  <si>
    <t>202915_s_at,202916_s_at|9917</t>
  </si>
  <si>
    <t>FAM20B</t>
  </si>
  <si>
    <t>family with sequence similarity 20, member B</t>
  </si>
  <si>
    <t>GO:0016310|GO:0000139|GO:0005794|GO:0016020|GO:0016021|GO:0000166|GO:0005524|GO:0016301|GO:0016740|GO:0016773</t>
  </si>
  <si>
    <t>NM_014864</t>
  </si>
  <si>
    <t>Hs.5737///Hs.609588///Hs.711441</t>
  </si>
  <si>
    <t>213689_x_at,216044_x_at,1556498_at|388650</t>
  </si>
  <si>
    <t>FAM69A</t>
  </si>
  <si>
    <t>family with sequence similarity 69, member A</t>
  </si>
  <si>
    <t>GO:0005783|GO:0005789|GO:0016020|GO:0016021|GO:0005515</t>
  </si>
  <si>
    <t>NM_001006605///NM_001252269///NM_001252270///NM_001252271///NM_001252273</t>
  </si>
  <si>
    <t>Hs.180946///Hs.601241///Hs.607949///Hs.727180</t>
  </si>
  <si>
    <t>213689_x_at,216044_x_at|388650</t>
  </si>
  <si>
    <t>203132_at,211540_s_at|5925</t>
  </si>
  <si>
    <t>RB1</t>
  </si>
  <si>
    <t>retinoblastoma 1</t>
  </si>
  <si>
    <t>GO:0000075|GO:0000080|GO:0000082|GO:0000083|GO:0000084|GO:0000122|GO:0000278|GO:0000279|GO:0006338|GO:0006351|GO:0006355|GO:0006469|GO:0007049|GO:0007050|GO:0007070|GO:0007093|GO:0007265|GO:0007346|GO:0008285|GO:0016568|GO:0019048|GO:0030182|GO:0030308|GO</t>
  </si>
  <si>
    <t>NM_000321</t>
  </si>
  <si>
    <t>Hs.408528///Hs.605217</t>
  </si>
  <si>
    <t>208070_s_at,238736_at|5980</t>
  </si>
  <si>
    <t>REV3L</t>
  </si>
  <si>
    <t>REV3-like, polymerase (DNA directed), zeta, catalytic subunit</t>
  </si>
  <si>
    <t>GO:0006139|GO:0006260|GO:0006261|GO:0006281|GO:0006297|GO:0006974|GO:0019985|GO:0005634|GO:0005654|GO:0005694|GO:0016035|GO:0000166|GO:0003676|GO:0003677|GO:0003887|GO:0005515|GO:0008408|GO:0016740|GO:0016779|GO:0046872|GO:0051536|GO:0051539</t>
  </si>
  <si>
    <t>NM_002912</t>
  </si>
  <si>
    <t>Hs.232021</t>
  </si>
  <si>
    <t>208070_s_at|5980</t>
  </si>
  <si>
    <t>202184_s_at,233421_s_at|55746</t>
  </si>
  <si>
    <t>NUP133</t>
  </si>
  <si>
    <t>nucleoporin 133kDa</t>
  </si>
  <si>
    <t>GO:0000087|GO:0000236|GO:0000278|GO:0005975|GO:0006406|GO:0006810|GO:0006999|GO:0007077|GO:0008645|GO:0010827|GO:0015031|GO:0015758|GO:0016032|GO:0019221|GO:0022415|GO:0044281|GO:0048339|GO:0051028|GO:0055085|GO:0000775|GO:0000776|GO:0000777|GO:0000940|GO</t>
  </si>
  <si>
    <t>NM_018230</t>
  </si>
  <si>
    <t>Hs.12457</t>
  </si>
  <si>
    <t>202184_s_at|55746</t>
  </si>
  <si>
    <t>203729_at|2014</t>
  </si>
  <si>
    <t>EMP3</t>
  </si>
  <si>
    <t>epithelial membrane protein 3</t>
  </si>
  <si>
    <t>GO:0008285|GO:0016049|GO:0016020|GO:0016021</t>
  </si>
  <si>
    <t>NM_001425</t>
  </si>
  <si>
    <t>Hs.609040///Hs.9999</t>
  </si>
  <si>
    <t>209260_at,33322_i_at,33323_r_at|2810</t>
  </si>
  <si>
    <t>SFN</t>
  </si>
  <si>
    <t>stratifin</t>
  </si>
  <si>
    <t>GO:0000079|GO:0001836|GO:0006469|GO:0006915|GO:0007165|GO:0008285|GO:0008630|GO:0016044|GO:0030216|GO:0030307|GO:0043154|GO:0043588|GO:0043616|GO:0046827|GO:0051726|GO:0097193|GO:1900740|GO:0005576|GO:0005615|GO:0005634|GO:0005737|GO:0005829|GO:0030659|GO</t>
  </si>
  <si>
    <t>NM_006142</t>
  </si>
  <si>
    <t>Hs.523718</t>
  </si>
  <si>
    <t>33322_i_at,33323_r_at,209260_at|2810</t>
  </si>
  <si>
    <t>222103_at,1558233_s_at,1565269_s_at|466</t>
  </si>
  <si>
    <t>ATF1</t>
  </si>
  <si>
    <t>activating transcription factor 1</t>
  </si>
  <si>
    <t>GO:0002224|GO:0002755|GO:0002756|GO:0006351|GO:0006355|GO:0008063|GO:0010976|GO:0014070|GO:0032025|GO:0034130|GO:0034134|GO:0034138|GO:0034142|GO:0034146|GO:0034162|GO:0034166|GO:0035666|GO:0038123|GO:0038124|GO:0043623|GO:0045087|GO:0045740|GO:0045944|GO</t>
  </si>
  <si>
    <t>NM_005171</t>
  </si>
  <si>
    <t>Hs.648565</t>
  </si>
  <si>
    <t>222103_at|466</t>
  </si>
  <si>
    <t>206363_at,209347_s_at,209348_s_at,1566323_at,1566324_a_at|4094</t>
  </si>
  <si>
    <t>MAF</t>
  </si>
  <si>
    <t>v-maf musculoaponeurotic fibrosarcoma oncogene homolog (avian)</t>
  </si>
  <si>
    <t>GO:0000122|GO:0001816|GO:0002088|GO:0006351|GO:0006355|GO:0006366|GO:0010628|GO:0032330|GO:0045944|GO:0048468|GO:0048839|GO:0070306|GO:0000785|GO:0005634|GO:0005737|GO:0003677|GO:0003690|GO:0003700|GO:0005515|GO:0042803|GO:0043565|GO:0046982</t>
  </si>
  <si>
    <t>NM_001031804///NM_005360</t>
  </si>
  <si>
    <t>Hs.134859</t>
  </si>
  <si>
    <t>206363_at,209347_s_at,209348_s_at|4094</t>
  </si>
  <si>
    <t>201921_at|2790</t>
  </si>
  <si>
    <t>GNG10</t>
  </si>
  <si>
    <t>guanine nucleotide binding protein (G protein), gamma 10</t>
  </si>
  <si>
    <t>GO:0006112|GO:0006184|GO:0007165|GO:0007186|GO:0007268|GO:0044281|GO:0071377|GO:0005834|GO:0005886|GO:0016020|GO:0016021|GO:0003924|GO:0004871</t>
  </si>
  <si>
    <t>NM_001017998///NM_001198664</t>
  </si>
  <si>
    <t>Hs.534196</t>
  </si>
  <si>
    <t>201518_at|10951</t>
  </si>
  <si>
    <t>CBX1</t>
  </si>
  <si>
    <t>chromobox homolog 1</t>
  </si>
  <si>
    <t>GO:0045892|GO:0000775|GO:0000785|GO:0001939|GO:0001940|GO:0005634|GO:0005654|GO:0005720|GO:0005721|GO:0005819|GO:0010369|GO:0003682|GO:0005515|GO:0019899|GO:0042802</t>
  </si>
  <si>
    <t>NM_001127228///NM_006807</t>
  </si>
  <si>
    <t>Hs.77254</t>
  </si>
  <si>
    <t>218986_s_at|55601</t>
  </si>
  <si>
    <t>DDX60</t>
  </si>
  <si>
    <t>DEAD (Asp-Glu-Ala-Asp) box polypeptide 60</t>
  </si>
  <si>
    <t>GO:0009615|GO:0045087|GO:0051607|GO:1900245|GO:1900246|GO:0005737|GO:0000166|GO:0003676|GO:0003677|GO:0003690|GO:0003723|GO:0003725|GO:0003727|GO:0004386|GO:0005515|GO:0005524|GO:0008026|GO:0016787</t>
  </si>
  <si>
    <t>NM_017631</t>
  </si>
  <si>
    <t>Hs.481141///Hs.591710</t>
  </si>
  <si>
    <t>202269_x_at,202270_at,231577_s_at,231578_at|2633</t>
  </si>
  <si>
    <t>GBP1</t>
  </si>
  <si>
    <t>guanylate binding protein 1, interferon-inducible</t>
  </si>
  <si>
    <t>GO:0006184|GO:0019221|GO:0051607|GO:0060333|GO:0000139|GO:0005576|GO:0005737|GO:0005794|GO:0005829|GO:0016020|GO:0000166|GO:0003924|GO:0005525|GO:0042802</t>
  </si>
  <si>
    <t>NM_002053</t>
  </si>
  <si>
    <t>Hs.443527///Hs.62661</t>
  </si>
  <si>
    <t>202269_x_at,202270_at|2633</t>
  </si>
  <si>
    <t>203828_s_at|9235</t>
  </si>
  <si>
    <t>IL32</t>
  </si>
  <si>
    <t>interleukin 32</t>
  </si>
  <si>
    <t>GO:0006952|GO:0006955|GO:0007155|GO:0005576|GO:0005615|GO:0005125</t>
  </si>
  <si>
    <t>NM_001012631///NM_001012632///NM_001012633///NM_001012634///NM_001012635///NM_001012636///NM_001012718///NM_004221</t>
  </si>
  <si>
    <t>Hs.943</t>
  </si>
  <si>
    <t>202535_at|8772</t>
  </si>
  <si>
    <t>FADD</t>
  </si>
  <si>
    <t>Fas (TNFRSF6)-associated via death domain</t>
  </si>
  <si>
    <t>GO:0002224|GO:0002756|GO:0006915|GO:0006919|GO:0007165|GO:0008625|GO:0019048|GO:0032757|GO:0032760|GO:0034138|GO:0034142|GO:0035666|GO:0042981|GO:0043065|GO:0043123|GO:0045087|GO:0045862|GO:0045944|GO:0051291|GO:0051607|GO:0060340|GO:0070265|GO:0071260|GO</t>
  </si>
  <si>
    <t>NM_003824</t>
  </si>
  <si>
    <t>Hs.86131</t>
  </si>
  <si>
    <t>205990_s_at,213425_at|7474</t>
  </si>
  <si>
    <t>WNT5A</t>
  </si>
  <si>
    <t>wingless-type MMTV integration site family, member 5A</t>
  </si>
  <si>
    <t>GO:0000187|GO:0001667|GO:0001736|GO:0001756|GO:0001837|GO:0001843|GO:0001934|GO:0001938|GO:0001947|GO:0002009|GO:0002053|GO:0002088|GO:0002741|GO:0003323|GO:0003344|GO:0003401|GO:0003408|GO:0006468|GO:0007223|GO:0007254|GO:0007257|GO:0007275|GO:0007411|GO</t>
  </si>
  <si>
    <t>NM_001256105///NM_003392</t>
  </si>
  <si>
    <t>Hs.603906///Hs.613961///Hs.643085///Hs.723431</t>
  </si>
  <si>
    <t>206747_at,1554541_a_at|9721</t>
  </si>
  <si>
    <t>GPRIN2</t>
  </si>
  <si>
    <t>G protein regulated inducer of neurite outgrowth 2</t>
  </si>
  <si>
    <t>GO:0005515</t>
  </si>
  <si>
    <t>NM_014696</t>
  </si>
  <si>
    <t>Hs.447449///Hs.523375</t>
  </si>
  <si>
    <t>206747_at|9721</t>
  </si>
  <si>
    <t>201249_at,201250_s_at|6513</t>
  </si>
  <si>
    <t>SLC2A1</t>
  </si>
  <si>
    <t>solute carrier family 2 (facilitated glucose transporter), member 1</t>
  </si>
  <si>
    <t>GO:0005975|GO:0006112|GO:0006461|GO:0006766|GO:0006767|GO:0006810|GO:0006970|GO:0008643|GO:0008645|GO:0015758|GO:0019852|GO:0042149|GO:0042908|GO:0044281|GO:0050796|GO:0055085|GO:0070837|GO:0001939|GO:0005622|GO:0005737|GO:0005886|GO:0005901|GO:0005911|GO</t>
  </si>
  <si>
    <t>NM_006516</t>
  </si>
  <si>
    <t>Hs.473721</t>
  </si>
  <si>
    <t>213111_at,1553917_at,1557719_at|200576</t>
  </si>
  <si>
    <t>PIKFYVE</t>
  </si>
  <si>
    <t>phosphoinositide kinase, FYVE finger containing</t>
  </si>
  <si>
    <t>GO:0006644|GO:0006661|GO:0006898|GO:0016310|GO:0032288|GO:0034504|GO:0035556|GO:0036092|GO:0042147|GO:0044267|GO:0044281|GO:0046488|GO:0046854|GO:0000139|GO:0005768|GO:0005829|GO:0010008|GO:0012506|GO:0016020|GO:0031410|GO:0031901|GO:0031902|GO:0045121|GO</t>
  </si>
  <si>
    <t>NM_001002881///NM_001178000///NM_015040///NM_152671</t>
  </si>
  <si>
    <t>Hs.173939///Hs.633532///Hs.744353///Hs.744997</t>
  </si>
  <si>
    <t>213111_at|200576</t>
  </si>
  <si>
    <t>207654_x_at,209187_at,209188_x_at,216652_s_at,216653_at|1810</t>
  </si>
  <si>
    <t>DR1</t>
  </si>
  <si>
    <t>down-regulator of transcription 1, TBP-binding (negative cofactor 2)</t>
  </si>
  <si>
    <t>GO:0000122|GO:0006351|GO:0006355|GO:0043966|GO:0005622|GO:0005634|GO:0005671|GO:0003677|GO:0003714|GO:0005515|GO:0008134|GO:0017025|GO:0043565|GO:0046982</t>
  </si>
  <si>
    <t>NM_001938</t>
  </si>
  <si>
    <t>Hs.348418///Hs.599945</t>
  </si>
  <si>
    <t>202797_at|22908</t>
  </si>
  <si>
    <t>SACM1L</t>
  </si>
  <si>
    <t>SAC1 suppressor of actin mutations 1-like (yeast)</t>
  </si>
  <si>
    <t>GO:0006644|GO:0006661|GO:0016311|GO:0044281|GO:0046856|GO:0000139|GO:0005783|GO:0005789|GO:0005794|GO:0016020|GO:0016021|GO:0030176|GO:0032281|GO:0004438|GO:0005515|GO:0016787|GO:0016791|GO:0034593|GO:0042578|GO:0043812</t>
  </si>
  <si>
    <t>NM_014016</t>
  </si>
  <si>
    <t>Hs.156509///Hs.713970</t>
  </si>
  <si>
    <t>213391_at,226721_at,1556613_s_at|286148</t>
  </si>
  <si>
    <t>DPY19L4</t>
  </si>
  <si>
    <t>dpy-19-like 4 (C. elegans)</t>
  </si>
  <si>
    <t>GO:0016020|GO:0016021|GO:0016740|GO:0016757</t>
  </si>
  <si>
    <t>NM_181787</t>
  </si>
  <si>
    <t>Hs.567828///Hs.607483</t>
  </si>
  <si>
    <t>213391_at|286148</t>
  </si>
  <si>
    <t>200986_at|710</t>
  </si>
  <si>
    <t>SERPING1</t>
  </si>
  <si>
    <t>serpin peptidase inhibitor, clade G (C1 inhibitor), member 1</t>
  </si>
  <si>
    <t>GO:0001869|GO:0002576|GO:0006508|GO:0006958|GO:0007596|GO:0007597|GO:0007599|GO:0008015|GO:0010466|GO:0010951|GO:0030168|GO:0030193|GO:0042730|GO:0045087|GO:0045916|GO:0005576|GO:0005615|GO:0031093|GO:0004867|GO:0005515|GO:0008233|GO:0030414</t>
  </si>
  <si>
    <t>NM_000062///NM_001032295</t>
  </si>
  <si>
    <t>Hs.384598///Hs.706637</t>
  </si>
  <si>
    <t>213785_at,217885_at,242561_at,244703_x_at|55705</t>
  </si>
  <si>
    <t>IPO9</t>
  </si>
  <si>
    <t>importin 9</t>
  </si>
  <si>
    <t>GO:0006606|GO:0006810|GO:0006886|GO:0015031|GO:0005634|GO:0005643|GO:0005737|GO:0005488|GO:0005515|GO:0008536|GO:0008565|GO:0042393</t>
  </si>
  <si>
    <t>NM_018085</t>
  </si>
  <si>
    <t>Hs.596014///Hs.611968///Hs.618901</t>
  </si>
  <si>
    <t>213785_at,217885_at|55705</t>
  </si>
  <si>
    <t>200749_at,200750_s_at|5901</t>
  </si>
  <si>
    <t>RAN</t>
  </si>
  <si>
    <t>RAN, member RAS oncogene family</t>
  </si>
  <si>
    <t>GO:0006184|GO:0006259|GO:0006405|GO:0006606|GO:0006611|GO:0006810|GO:0006886|GO:0006913|GO:0007049|GO:0007052|GO:0007067|GO:0007165|GO:0007264|GO:0010467|GO:0015031|GO:0016032|GO:0019048|GO:0019058|GO:0022415|GO:0030036|GO:0030521|GO:0032092|GO:0034613|GO</t>
  </si>
  <si>
    <t>NM_006325</t>
  </si>
  <si>
    <t>Hs.10842///Hs.609092</t>
  </si>
  <si>
    <t>204026_s_at|11130</t>
  </si>
  <si>
    <t>ZWINT</t>
  </si>
  <si>
    <t>ZW10 interacting kinetochore protein</t>
  </si>
  <si>
    <t>GO:0000070|GO:0000087|GO:0000236|GO:0000278|GO:0007049|GO:0007051|GO:0007067|GO:0007093|GO:0048015|GO:0051301|GO:0051649|GO:0000775|GO:0000776|GO:0000777|GO:0005634|GO:0005694|GO:0005737|GO:0005829|GO:0030425|GO:0043005|GO:0043231|GO:0005515|GO:0047485</t>
  </si>
  <si>
    <t>NM_001005413///NM_001005414///NM_007057///NM_032997</t>
  </si>
  <si>
    <t>Hs.591363///Hs.735076</t>
  </si>
  <si>
    <t>202088_at,202089_s_at,1555460_a_at,1556551_s_at|25800</t>
  </si>
  <si>
    <t>SLC39A6</t>
  </si>
  <si>
    <t>solute carrier family 39 (zinc transporter), member 6</t>
  </si>
  <si>
    <t>GO:0006810|GO:0006811|GO:0006829|GO:0006882|GO:0030001|GO:0055085|GO:0071577|GO:0071578|GO:0005783|GO:0005886|GO:0005887|GO:0016020|GO:0016021|GO:0031258|GO:0005385|GO:0046873</t>
  </si>
  <si>
    <t>NM_001099406///NM_012319</t>
  </si>
  <si>
    <t>Hs.744368///Hs.79136</t>
  </si>
  <si>
    <t>202088_at,202089_s_at|25800</t>
  </si>
  <si>
    <t>212530_at|140609</t>
  </si>
  <si>
    <t>NEK7</t>
  </si>
  <si>
    <t>NIMA-related kinase 7</t>
  </si>
  <si>
    <t>GO:0000910|GO:0006468|GO:0007346|GO:0016310|GO:0051225|GO:0000922|GO:0005634|GO:0005737|GO:0005815|GO:0005856|GO:0005874|GO:0000166|GO:0004672|GO:0004674|GO:0004713|GO:0005524|GO:0016301|GO:0016740|GO:0016772|GO:0046872</t>
  </si>
  <si>
    <t>NM_133494</t>
  </si>
  <si>
    <t>Hs.24119///Hs.744122</t>
  </si>
  <si>
    <t>219002_at|79675</t>
  </si>
  <si>
    <t>FASTKD1</t>
  </si>
  <si>
    <t>FAST kinase domains 1</t>
  </si>
  <si>
    <t>NM_024622</t>
  </si>
  <si>
    <t>Hs.529276///Hs.602435///Hs.609749</t>
  </si>
  <si>
    <t>203690_at,215739_s_at,1554086_at|10426</t>
  </si>
  <si>
    <t>TUBGCP3</t>
  </si>
  <si>
    <t>tubulin, gamma complex associated protein 3</t>
  </si>
  <si>
    <t>GO:0000086|GO:0000226|GO:0000278|GO:0007020|GO:0007338|GO:0000922|GO:0005737|GO:0005813|GO:0005814|GO:0005815|GO:0005819|GO:0005827|GO:0005829|GO:0005856|GO:0005874|GO:0005198|GO:0005200|GO:0005515|GO:0043015</t>
  </si>
  <si>
    <t>NM_006322</t>
  </si>
  <si>
    <t>Hs.224152///Hs.595145</t>
  </si>
  <si>
    <t>203690_at,215739_s_at|10426</t>
  </si>
  <si>
    <t>213483_at,236999_at|23398</t>
  </si>
  <si>
    <t>PPWD1</t>
  </si>
  <si>
    <t>peptidylprolyl isomerase domain and WD repeat containing 1</t>
  </si>
  <si>
    <t>GO:0000398|GO:0000413|GO:0006397|GO:0006457|GO:0008380|GO:0005634|GO:0005681|GO:0071013|GO:0003755|GO:0005515|GO:0016853</t>
  </si>
  <si>
    <t>NM_015342///NR_046348///NR_046349///NR_046350</t>
  </si>
  <si>
    <t>Hs.121432</t>
  </si>
  <si>
    <t>213483_at|23398</t>
  </si>
  <si>
    <t>202466_at|11044</t>
  </si>
  <si>
    <t>PAPD7</t>
  </si>
  <si>
    <t>PAP associated domain containing 7</t>
  </si>
  <si>
    <t>GO:0006260|GO:0006302|GO:0007049|GO:0007062|GO:0007067|GO:0007076|GO:0042493|GO:0051301|GO:0005634|GO:0003677|GO:0003887|GO:0016740|GO:0016779|GO:0043221|GO:0046872</t>
  </si>
  <si>
    <t>NM_001171805///NM_001171806///NM_006999</t>
  </si>
  <si>
    <t>Hs.481542</t>
  </si>
  <si>
    <t>200685_at,200686_s_at,213742_at,236948_x_at|9295</t>
  </si>
  <si>
    <t>SRSF11</t>
  </si>
  <si>
    <t>serine/arginine-rich splicing factor 11</t>
  </si>
  <si>
    <t>GO:0000398|GO:0006366|GO:0006369|GO:0006397|GO:0006406|GO:0008380|GO:0010467|GO:0031124|GO:0005634|GO:0005654|GO:0005730|GO:0000166|GO:0003676|GO:0003723|GO:0005515</t>
  </si>
  <si>
    <t>NM_001190987///NM_004768</t>
  </si>
  <si>
    <t>Hs.479693///Hs.628182</t>
  </si>
  <si>
    <t>200685_at,200686_s_at,213742_at|9295</t>
  </si>
  <si>
    <t>202613_at|1503</t>
  </si>
  <si>
    <t>CTPS1</t>
  </si>
  <si>
    <t>CTP synthase 1</t>
  </si>
  <si>
    <t>GO:0006139|GO:0006221|GO:0006241|GO:0006541|GO:0015949|GO:0042493|GO:0044210|GO:0044281|GO:0055086|GO:0005829|GO:0000166|GO:0003883|GO:0005524|GO:0016787|GO:0016874</t>
  </si>
  <si>
    <t>NM_001905</t>
  </si>
  <si>
    <t>Hs.473087</t>
  </si>
  <si>
    <t>206809_s_at,211929_at,211930_at,211931_s_at,211932_at,211933_s_at|220988</t>
  </si>
  <si>
    <t>HNRNPA3///HNRNPA3P1</t>
  </si>
  <si>
    <t>chr10///chr2</t>
  </si>
  <si>
    <t>heterogeneous nuclear ribonucleoprotein A3///heterogeneous nuclear ribonucleoprotein A3 pseudogene 1</t>
  </si>
  <si>
    <t>GO:0000398|GO:0006397|GO:0008380|GO:0010467|GO:0005634|GO:0005654|GO:0005681|GO:0005730|GO:0019013|GO:0030529|GO:0071013|GO:0000166|GO:0003676|GO:0003723</t>
  </si>
  <si>
    <t>NM_194247///NR_002726</t>
  </si>
  <si>
    <t>Hs.516539///Hs.597770///Hs.622323///Hs.632956///Hs.707173</t>
  </si>
  <si>
    <t>201381_x_at,201382_at,210691_s_at,211761_s_at|27101</t>
  </si>
  <si>
    <t>CACYBP</t>
  </si>
  <si>
    <t>calcyclin binding protein</t>
  </si>
  <si>
    <t>GO:0007507|GO:0007568|GO:0045740|GO:0055007|GO:0060416|GO:0060548|GO:0071277|GO:0005634|GO:0005641|GO:0005737|GO:0030877|GO:0043005|GO:0044297|GO:0005515|GO:0042803</t>
  </si>
  <si>
    <t>NM_001007214///NM_014412</t>
  </si>
  <si>
    <t>Hs.508524///Hs.614328</t>
  </si>
  <si>
    <t>218536_at,218538_s_at,224101_x_at,228542_at|57380</t>
  </si>
  <si>
    <t>MRS2</t>
  </si>
  <si>
    <t>MRS2 magnesium transporter</t>
  </si>
  <si>
    <t>GO:0006810|GO:0006811|GO:0015693|GO:0005739|GO:0005743|GO:0016020|GO:0016021|GO:0015095</t>
  </si>
  <si>
    <t>NM_020662</t>
  </si>
  <si>
    <t>Hs.658612///Hs.744054</t>
  </si>
  <si>
    <t>218536_at,218538_s_at|57380</t>
  </si>
  <si>
    <t>218041_x_at,220924_s_at,222982_x_at|54407</t>
  </si>
  <si>
    <t>SLC38A2</t>
  </si>
  <si>
    <t>solute carrier family 38, member 2</t>
  </si>
  <si>
    <t>GO:0003333|GO:0006810|GO:0006811|GO:0006814|GO:0006865|GO:0007268|GO:0007269|GO:0014047|GO:0055085|GO:0005886|GO:0016020|GO:0016021|GO:0015171|GO:0015293</t>
  </si>
  <si>
    <t>NM_018976</t>
  </si>
  <si>
    <t>Hs.221847///Hs.611839///Hs.713936</t>
  </si>
  <si>
    <t>218041_x_at,220924_s_at|54407</t>
  </si>
  <si>
    <t>203432_at,209753_s_at,209754_s_at,224944_at,237863_at|7112</t>
  </si>
  <si>
    <t>TMPO</t>
  </si>
  <si>
    <t>thymopoietin</t>
  </si>
  <si>
    <t>GO:0006355|GO:0000785|GO:0005634|GO:0005635|GO:0005637|GO:0005694|GO:0016020|GO:0016021|GO:0003677|GO:0005515|GO:0005521</t>
  </si>
  <si>
    <t>NM_001032283///NM_001032284///NM_003276</t>
  </si>
  <si>
    <t>Hs.11355///Hs.609438///Hs.622940///Hs.734432</t>
  </si>
  <si>
    <t>203432_at,209753_s_at,209754_s_at|7112</t>
  </si>
  <si>
    <t>204444_at|3832</t>
  </si>
  <si>
    <t>KIF11</t>
  </si>
  <si>
    <t>kinesin family member 11</t>
  </si>
  <si>
    <t>GO:0007018|GO:0007049|GO:0007051|GO:0007052|GO:0007067|GO:0007100|GO:0007596|GO:0019886|GO:0051301|GO:0090307|GO:0000922|GO:0005737|GO:0005819|GO:0005829|GO:0005856|GO:0005871|GO:0005874|GO:0005875|GO:0005876|GO:0000166|GO:0003777|GO:0005524|GO:0008017|GO</t>
  </si>
  <si>
    <t>NM_004523</t>
  </si>
  <si>
    <t>Hs.8878</t>
  </si>
  <si>
    <t>209662_at|1070</t>
  </si>
  <si>
    <t>CETN3</t>
  </si>
  <si>
    <t>centrin, EF-hand protein, 3</t>
  </si>
  <si>
    <t>GO:0007049|GO:0007067|GO:0007098|GO:0051301|GO:0005737|GO:0005813|GO:0005814|GO:0005815|GO:0005856|GO:0005932|GO:0032391|GO:0045111|GO:0005509|GO:0008017|GO:0031683|GO:0046872</t>
  </si>
  <si>
    <t>NM_004365</t>
  </si>
  <si>
    <t>Hs.128073///Hs.591767</t>
  </si>
  <si>
    <t>206158_s_at,227731_at|7555</t>
  </si>
  <si>
    <t>CNBP</t>
  </si>
  <si>
    <t>CCHC-type zinc finger, nucleic acid binding protein</t>
  </si>
  <si>
    <t>GO:0006351|GO:0006355|GO:0006695|GO:0008284|GO:0045893|GO:0045944|GO:0005634|GO:0005737|GO:0005783|GO:0005829|GO:0003676|GO:0003677|GO:0003697|GO:0003700|GO:0003727|GO:0008270|GO:0046872</t>
  </si>
  <si>
    <t>NM_001127192///NM_001127193///NM_001127194///NM_001127195///NM_001127196///NM_003418</t>
  </si>
  <si>
    <t>Hs.518249</t>
  </si>
  <si>
    <t>206158_s_at|7555</t>
  </si>
  <si>
    <t>212907_at,228181_at,242716_at|7779</t>
  </si>
  <si>
    <t>SLC30A1</t>
  </si>
  <si>
    <t>solute carrier family 30 (zinc transporter), member 1</t>
  </si>
  <si>
    <t>GO:0001701|GO:0006810|GO:0006811|GO:0006812|GO:0006829|GO:0006874|GO:0006882|GO:0046929|GO:0055085|GO:0070509|GO:0070574|GO:0071577|GO:0071584|GO:0071585|GO:0090281|GO:0005886|GO:0016020|GO:0016021|GO:0030315|GO:0005385|GO:0008324|GO:0019855</t>
  </si>
  <si>
    <t>NM_021194</t>
  </si>
  <si>
    <t>Hs.519469///Hs.617725///Hs.744253</t>
  </si>
  <si>
    <t>212907_at|7779</t>
  </si>
  <si>
    <t>218349_s_at,222606_at|55055</t>
  </si>
  <si>
    <t>ZWILCH</t>
  </si>
  <si>
    <t>zwilch kinetochore protein</t>
  </si>
  <si>
    <t>GO:0000087|GO:0000236|GO:0000278|GO:0007049|GO:0007067|GO:0007093|GO:0051301|GO:0000775|GO:0000776|GO:0000777|GO:0005694|GO:0005829|GO:0005515</t>
  </si>
  <si>
    <t>NM_017975///NR_003105</t>
  </si>
  <si>
    <t>Hs.21331///Hs.585062</t>
  </si>
  <si>
    <t>218349_s_at|55055</t>
  </si>
  <si>
    <t>218331_s_at,238795_at,244165_at,1556758_at|54906</t>
  </si>
  <si>
    <t>FAM208B</t>
  </si>
  <si>
    <t>family with sequence similarity 208, member B</t>
  </si>
  <si>
    <t>NM_017782</t>
  </si>
  <si>
    <t>Hs.610717</t>
  </si>
  <si>
    <t>218331_s_at|54906</t>
  </si>
  <si>
    <t>200892_s_at,200893_at,210180_s_at,239447_at|6434</t>
  </si>
  <si>
    <t>TRA2B</t>
  </si>
  <si>
    <t>transformer 2 beta homolog (Drosophila)</t>
  </si>
  <si>
    <t>GO:0000302|GO:0000375|GO:0000381|GO:0000398|GO:0006397|GO:0008380|GO:0048026|GO:0005634|GO:0000166|GO:0003676|GO:0003723|GO:0003729|GO:0005515</t>
  </si>
  <si>
    <t>NM_001243879///NM_004593</t>
  </si>
  <si>
    <t>Hs.133257///Hs.533122///Hs.704509///Hs.705706///Hs.718147</t>
  </si>
  <si>
    <t>200892_s_at,200893_at,210180_s_at|6434</t>
  </si>
  <si>
    <t>203774_at,226969_at|4548</t>
  </si>
  <si>
    <t>MTR</t>
  </si>
  <si>
    <t>5-methyltetrahydrofolate-homocysteine methyltransferase</t>
  </si>
  <si>
    <t>GO:0000096|GO:0006479|GO:0006766|GO:0006767|GO:0006805|GO:0007399|GO:0008652|GO:0009086|GO:0009235|GO:0032259|GO:0034641|GO:0042558|GO:0044237|GO:0044281|GO:0046653|GO:0050667|GO:0005622|GO:0005737|GO:0005829|GO:0005542|GO:0008168|GO:0008270|GO:0008705|GO</t>
  </si>
  <si>
    <t>NM_000254</t>
  </si>
  <si>
    <t>Hs.498187///Hs.605062///Hs.708301///Hs.709036</t>
  </si>
  <si>
    <t>203774_at|4548</t>
  </si>
  <si>
    <t>212640_at,227741_at|201562</t>
  </si>
  <si>
    <t>PTPLB</t>
  </si>
  <si>
    <t>protein tyrosine phosphatase-like (proline instead of catalytic arginine), member b</t>
  </si>
  <si>
    <t>GO:0006629|GO:0006631|GO:0006633|GO:0005783|GO:0005789|GO:0016020|GO:0016021|GO:0005515|GO:0016829</t>
  </si>
  <si>
    <t>NM_198402</t>
  </si>
  <si>
    <t>Hs.477367///Hs.705480</t>
  </si>
  <si>
    <t>212640_at|201562</t>
  </si>
  <si>
    <t>201635_s_at,201636_at,201637_s_at,229519_at,230201_at,235960_at|8087</t>
  </si>
  <si>
    <t>FXR1</t>
  </si>
  <si>
    <t>fragile X mental retardation, autosomal homolog 1</t>
  </si>
  <si>
    <t>GO:0006915|GO:0007275|GO:0007517|GO:0017148|GO:0030154|GO:0005634|GO:0005730|GO:0005737|GO:0005844|GO:0043034|GO:0002151|GO:0003723|GO:0003730|GO:0005515</t>
  </si>
  <si>
    <t>NM_001013438///NM_001013439///NM_005087</t>
  </si>
  <si>
    <t>Hs.478407</t>
  </si>
  <si>
    <t>201635_s_at,201636_at,201637_s_at|8087</t>
  </si>
  <si>
    <t>204847_at,242433_at|27107</t>
  </si>
  <si>
    <t>ZBTB11</t>
  </si>
  <si>
    <t>zinc finger and BTB domain containing 11</t>
  </si>
  <si>
    <t>GO:0006351|GO:0006355|GO:0005622|GO:0005634|GO:0005730|GO:0003676|GO:0003677|GO:0005515|GO:0008270|GO:0046872</t>
  </si>
  <si>
    <t>NM_014415</t>
  </si>
  <si>
    <t>Hs.655286</t>
  </si>
  <si>
    <t>204847_at|27107</t>
  </si>
  <si>
    <t>207172_s_at,207173_x_at,236179_at,239286_at|1009</t>
  </si>
  <si>
    <t>CDH11</t>
  </si>
  <si>
    <t>cadherin 11, type 2, OB-cadherin (osteoblast)</t>
  </si>
  <si>
    <t>GO:0001501|GO:0001503|GO:0007155|GO:0007156|GO:0016337|GO:0034329|GO:0034332|GO:0045216|GO:0005886|GO:0016020|GO:0016021|GO:0005509|GO:0046872</t>
  </si>
  <si>
    <t>NM_001797</t>
  </si>
  <si>
    <t>Hs.116471</t>
  </si>
  <si>
    <t>207172_s_at,207173_x_at|1009</t>
  </si>
  <si>
    <t>201151_s_at,201152_s_at,201153_s_at,215663_at,233015_at,1555594_a_at,1558111_at|4154</t>
  </si>
  <si>
    <t>MBNL1</t>
  </si>
  <si>
    <t>muscleblind-like splicing regulator 1</t>
  </si>
  <si>
    <t>GO:0000380|GO:0000381|GO:0001701|GO:0006376|GO:0006397|GO:0007399|GO:0007519|GO:0008380|GO:0030326|GO:0043484|GO:0045445|GO:0005634|GO:0005737|GO:0010494|GO:0003676|GO:0003723|GO:0003725|GO:0005515|GO:0008270|GO:0046872</t>
  </si>
  <si>
    <t>NM_021038///NM_207292///NM_207293///NM_207294///NM_207295///NM_207296///NM_207297</t>
  </si>
  <si>
    <t>Hs.201858///Hs.624516///Hs.708662</t>
  </si>
  <si>
    <t>201151_s_at,201152_s_at,201153_s_at,215663_at|4154</t>
  </si>
  <si>
    <t>200989_at|3091</t>
  </si>
  <si>
    <t>HIF1A</t>
  </si>
  <si>
    <t>hypoxia inducible factor 1, alpha subunit (basic helix-loop-helix transcription factor)</t>
  </si>
  <si>
    <t>GO:0001525|GO:0001568|GO:0001666|GO:0001755|GO:0001837|GO:0001892|GO:0001922|GO:0001938|GO:0001944|GO:0001947|GO:0002052|GO:0002248|GO:0003151|GO:0003208|GO:0006089|GO:0006110|GO:0006351|GO:0006355|GO:0006366|GO:0006879|GO:0007165|GO:0007219|GO:0007595|GO</t>
  </si>
  <si>
    <t>NM_001243084///NM_001530///NM_181054</t>
  </si>
  <si>
    <t>Hs.597216///Hs.630364</t>
  </si>
  <si>
    <t>202268_s_at|8883</t>
  </si>
  <si>
    <t>NAE1</t>
  </si>
  <si>
    <t>NEDD8 activating enzyme E1 subunit 1</t>
  </si>
  <si>
    <t>GO:0006260|GO:0006915|GO:0007049|GO:0007165|GO:0008152|GO:0033314|GO:0042981|GO:0043523|GO:0045116|GO:0051402|GO:0005737|GO:0005886|GO:0016020|GO:0000166|GO:0003824|GO:0005515|GO:0019781|GO:0031625|GO:0046982</t>
  </si>
  <si>
    <t>NM_001018159///NM_001018160///NM_003905</t>
  </si>
  <si>
    <t>Hs.460978</t>
  </si>
  <si>
    <t>201564_s_at,210933_s_at|6624</t>
  </si>
  <si>
    <t>FSCN1</t>
  </si>
  <si>
    <t>chr7///chr16</t>
  </si>
  <si>
    <t>fascin homolog 1, actin-bundling protein (Strongylocentrotus purpuratus)</t>
  </si>
  <si>
    <t>GO:0008283|GO:0016477|GO:0030036|GO:0048870|GO:0051017|GO:0001725|GO:0005737|GO:0005829|GO:0005856|GO:0015629|GO:0030054|GO:0030175|GO:0042995|GO:0071437|GO:0003779|GO:0005515|GO:0008144|GO:0030674|GO:0051015</t>
  </si>
  <si>
    <t>NM_003088</t>
  </si>
  <si>
    <t>Hs.118400///Hs.645050///Hs.739284</t>
  </si>
  <si>
    <t>200056_s_at|10438</t>
  </si>
  <si>
    <t>C1D</t>
  </si>
  <si>
    <t>C1D nuclear receptor corepressor</t>
  </si>
  <si>
    <t>GO:0000460|GO:0006351|GO:0006355|GO:0006364|GO:0006915|GO:0045892|GO:0000176|GO:0005634|GO:0005730|GO:0005737|GO:0005739|GO:0017053|GO:0003677|GO:0003714|GO:0003723|GO:0005515|GO:0016922</t>
  </si>
  <si>
    <t>NM_001190263///NM_001190265///NM_006333///NM_173177</t>
  </si>
  <si>
    <t>Hs.436242///Hs.602900</t>
  </si>
  <si>
    <t>204619_s_at,204620_s_at,211571_s_at,215646_s_at,221731_x_at|1462</t>
  </si>
  <si>
    <t>VCAN</t>
  </si>
  <si>
    <t>versican</t>
  </si>
  <si>
    <t>GO:0005975|GO:0007155|GO:0007275|GO:0007507|GO:0008037|GO:0008347|GO:0009611|GO:0030198|GO:0030203|GO:0030204|GO:0030206|GO:0030207|GO:0030208|GO:0031103|GO:0044281|GO:0005576|GO:0005578|GO:0005615|GO:0005796|GO:0031012|GO:0043202|GO:0005509|GO:0005515|GO</t>
  </si>
  <si>
    <t>NM_001126336///NM_001164097///NM_001164098///NM_004385</t>
  </si>
  <si>
    <t>Hs.643801///Hs.653683///Hs.715773</t>
  </si>
  <si>
    <t>219024_at,226247_at|59338</t>
  </si>
  <si>
    <t>PLEKHA1</t>
  </si>
  <si>
    <t>pleckstrin homology domain containing, family A (phosphoinositide binding specific) member 1</t>
  </si>
  <si>
    <t>GO:0001553|GO:0007283|GO:0008209|GO:0008210|GO:0008585|GO:0009791|GO:0014065|GO:0031529|GO:0033327|GO:0035264|GO:0045184|GO:0048008|GO:0048705|GO:0050853|GO:0051898|GO:0060021|GO:0060325|GO:0070301|GO:0005634|GO:0005730|GO:0005737|GO:0005886|GO:0016020|GO</t>
  </si>
  <si>
    <t>NM_001001974///NM_001195608///NM_021622</t>
  </si>
  <si>
    <t>Hs.643512///Hs.699795///Hs.715965</t>
  </si>
  <si>
    <t>219024_at|59338</t>
  </si>
  <si>
    <t>220237_at,221492_s_at|64422</t>
  </si>
  <si>
    <t>ATG3</t>
  </si>
  <si>
    <t>autophagy related 3</t>
  </si>
  <si>
    <t>GO:0000045|GO:0006464|GO:0006612|GO:0006810|GO:0006914|GO:0015031|GO:0016567|GO:0043653|GO:0000153|GO:0005737|GO:0005829|GO:0005515|GO:0016874|GO:0019776|GO:0019777|GO:0019787|GO:0019899</t>
  </si>
  <si>
    <t>NM_022488</t>
  </si>
  <si>
    <t>Hs.477126///Hs.639931</t>
  </si>
  <si>
    <t>201930_at,238977_at|4175</t>
  </si>
  <si>
    <t>MCM6</t>
  </si>
  <si>
    <t>minichromosome maintenance complex component 6</t>
  </si>
  <si>
    <t>GO:0000075|GO:0000082|GO:0000084|GO:0000278|GO:0006260|GO:0006268|GO:0006270|GO:0006271|GO:0007049|GO:0015979|GO:0015995|GO:0032508|GO:0005634|GO:0005654|GO:0005730|GO:0042555|GO:0000166|GO:0003677|GO:0003678|GO:0003697|GO:0004003|GO:0004386|GO:0005515|GO</t>
  </si>
  <si>
    <t>NM_005915</t>
  </si>
  <si>
    <t>Hs.444118///Hs.602788</t>
  </si>
  <si>
    <t>201930_at|4175</t>
  </si>
  <si>
    <t>201195_s_at|8140</t>
  </si>
  <si>
    <t>SLC7A5</t>
  </si>
  <si>
    <t>solute carrier family 7 (amino acid transporter light chain, L system), member 5</t>
  </si>
  <si>
    <t>GO:0003333|GO:0006520|GO:0006810|GO:0006811|GO:0006865|GO:0007275|GO:0007399|GO:0007596|GO:0015804|GO:0015807|GO:0030154|GO:0050900|GO:0055085|GO:0005737|GO:0005829|GO:0005886|GO:0016020|GO:0016021|GO:0016324|GO:0015171|GO:0015175|GO:0015179|GO:0042605</t>
  </si>
  <si>
    <t>NM_003486</t>
  </si>
  <si>
    <t>Hs.513797</t>
  </si>
  <si>
    <t>222077_s_at|29127</t>
  </si>
  <si>
    <t>RACGAP1</t>
  </si>
  <si>
    <t>Rac GTPase activating protein 1</t>
  </si>
  <si>
    <t>GO:0000910|GO:0000915|GO:0006810|GO:0006811|GO:0007018|GO:0007049|GO:0007108|GO:0007165|GO:0007264|GO:0007275|GO:0007283|GO:0007405|GO:0007596|GO:0008272|GO:0009790|GO:0019886|GO:0030154|GO:0032467|GO:0035556|GO:0038032|GO:0043547|GO:0051056|GO:0051256|GO</t>
  </si>
  <si>
    <t>NM_001126103///NM_001126104///NM_013277</t>
  </si>
  <si>
    <t>Hs.505469///Hs.618868///Hs.650500</t>
  </si>
  <si>
    <t>202267_at,207517_at|3918</t>
  </si>
  <si>
    <t>LAMC2</t>
  </si>
  <si>
    <t>laminin, gamma 2</t>
  </si>
  <si>
    <t>GO:0007155|GO:0008544|GO:0030198|GO:0031581|GO:0034329|GO:0005576|GO:0005578|GO:0005604|GO:0005607|GO:0005610|GO:0005615|GO:0005938|GO:0048471|GO:0005515|GO:0008201</t>
  </si>
  <si>
    <t>NM_005562///NM_018891</t>
  </si>
  <si>
    <t>Hs.591484///Hs.676433///Hs.702528</t>
  </si>
  <si>
    <t>210538_s_at,230499_at|330</t>
  </si>
  <si>
    <t>BIRC3</t>
  </si>
  <si>
    <t>baculoviral IAP repeat containing 3</t>
  </si>
  <si>
    <t>GO:0002224|GO:0002756|GO:0006915|GO:0007166|GO:0034121|GO:0034138|GO:0034142|GO:0035666|GO:0038061|GO:0039535|GO:0042326|GO:0042981|GO:0043066|GO:0043123|GO:0045087|GO:0045088|GO:0050727|GO:0060546|GO:0070266|GO:0070424|GO:2000116|GO:2000378|GO:0005622|GO</t>
  </si>
  <si>
    <t>NM_001165///NM_182962</t>
  </si>
  <si>
    <t>Hs.127799///Hs.626211///Hs.732738</t>
  </si>
  <si>
    <t>210538_s_at|330</t>
  </si>
  <si>
    <t>217858_s_at,222444_at|51566</t>
  </si>
  <si>
    <t>ARMCX3</t>
  </si>
  <si>
    <t>armadillo repeat containing, X-linked 3</t>
  </si>
  <si>
    <t>GO:0034613|GO:0045944|GO:0016020|GO:0016021|GO:0031307|GO:0005488|GO:0005515</t>
  </si>
  <si>
    <t>NM_016607///NM_177947///NM_177948</t>
  </si>
  <si>
    <t>Hs.592225///Hs.600599</t>
  </si>
  <si>
    <t>217858_s_at|51566</t>
  </si>
  <si>
    <t>204203_at,225527_at|1054</t>
  </si>
  <si>
    <t>CEBPG</t>
  </si>
  <si>
    <t>CCAAT/enhancer binding protein (C/EBP), gamma</t>
  </si>
  <si>
    <t>GO:0001889|GO:0006351|GO:0006355|GO:0006357|GO:0006955|GO:0016071|GO:0030183|GO:0042267|GO:0043353|GO:0043388|GO:0043433|GO:0045078|GO:0045739|GO:0051091|GO:0005634|GO:0005730|GO:0003677|GO:0003690|GO:0003700|GO:0005515|GO:0008134|GO:0042803|GO:0043565|GO</t>
  </si>
  <si>
    <t>NM_001252296///NM_001806</t>
  </si>
  <si>
    <t>Hs.429666///Hs.732150</t>
  </si>
  <si>
    <t>204203_at|1054</t>
  </si>
  <si>
    <t>213088_s_at,213092_x_at,229701_at|23234</t>
  </si>
  <si>
    <t>DNAJC9</t>
  </si>
  <si>
    <t>DnaJ (Hsp40) homolog, subfamily C, member 9</t>
  </si>
  <si>
    <t>GO:0006412|GO:0006457|GO:0035176|GO:0005622|GO:0005840|GO:0003735|GO:0031072|GO:0051082</t>
  </si>
  <si>
    <t>NM_015190</t>
  </si>
  <si>
    <t>Hs.732485</t>
  </si>
  <si>
    <t>213088_s_at,213092_x_at|23234</t>
  </si>
  <si>
    <t>205105_at,226538_at,235103_at|4124</t>
  </si>
  <si>
    <t>MAN2A1</t>
  </si>
  <si>
    <t>mannosidase, alpha, class 2A, member 1</t>
  </si>
  <si>
    <t>GO:0001701|GO:0001889|GO:0005975|GO:0006013|GO:0006486|GO:0006491|GO:0007005|GO:0007033|GO:0007585|GO:0008152|GO:0018279|GO:0043687|GO:0044267|GO:0048286|GO:0000139|GO:0005794|GO:0016020|GO:0016021|GO:0003824|GO:0004553|GO:0004559|GO:0004572|GO:0008270|GO</t>
  </si>
  <si>
    <t>NM_002372</t>
  </si>
  <si>
    <t>Hs.432822///Hs.599751///Hs.644717</t>
  </si>
  <si>
    <t>205105_at|4124</t>
  </si>
  <si>
    <t>201291_s_at,201292_at,237469_at|7153</t>
  </si>
  <si>
    <t>TOP2A</t>
  </si>
  <si>
    <t>topoisomerase (DNA) II alpha 170kDa</t>
  </si>
  <si>
    <t>GO:0000278|GO:0000712|GO:0000819|GO:0006259|GO:0006260|GO:0006261|GO:0006265|GO:0006266|GO:0006281|GO:0006312|GO:0006974|GO:0007059|GO:0007568|GO:0030261|GO:0030263|GO:0040016|GO:0042493|GO:0043065|GO:0045070|GO:0045870|GO:0045944|GO:0048015|GO:0071107|GO</t>
  </si>
  <si>
    <t>NM_001067</t>
  </si>
  <si>
    <t>Hs.156346///Hs.654618</t>
  </si>
  <si>
    <t>201291_s_at,201292_at|7153</t>
  </si>
  <si>
    <t>218888_s_at,222774_s_at|81831</t>
  </si>
  <si>
    <t>NETO2</t>
  </si>
  <si>
    <t>neuropilin (NRP) and tolloid (TLL)-like 2</t>
  </si>
  <si>
    <t>GO:0016020|GO:0016021|GO:0005515</t>
  </si>
  <si>
    <t>NM_001201477///NM_018092</t>
  </si>
  <si>
    <t>Hs.645802///Hs.730937</t>
  </si>
  <si>
    <t>218888_s_at|81831</t>
  </si>
  <si>
    <t>222201_s_at,1570001_at|9994</t>
  </si>
  <si>
    <t>CASP8AP2</t>
  </si>
  <si>
    <t>caspase 8 associated protein 2</t>
  </si>
  <si>
    <t>GO:0006351|GO:0006355|GO:0006915|GO:0006919|GO:0007049|GO:0007165|GO:0008625|GO:0036337|GO:0071260|GO:0097190|GO:0005634|GO:0005737|GO:0005739|GO:0016605|GO:0003677|GO:0003714|GO:0005123|GO:0005515|GO:0008656|GO:0016505|GO:0032184</t>
  </si>
  <si>
    <t>NM_001137667///NM_001137668///NM_012115</t>
  </si>
  <si>
    <t>Hs.558218///Hs.603482///Hs.607541</t>
  </si>
  <si>
    <t>222201_s_at|9994</t>
  </si>
  <si>
    <t>203764_at|9787</t>
  </si>
  <si>
    <t>DLGAP5</t>
  </si>
  <si>
    <t>discs, large (Drosophila) homolog-associated protein 5</t>
  </si>
  <si>
    <t>GO:0000087|GO:0007049|GO:0007079|GO:0007267|GO:0008283|GO:0045842|GO:0005634|GO:0005737|GO:0005819|GO:0005856|GO:0031616|GO:0004721|GO:0005515</t>
  </si>
  <si>
    <t>NM_001146015///NM_014750</t>
  </si>
  <si>
    <t>Hs.77695</t>
  </si>
  <si>
    <t>208697_s_at,235429_at|3646</t>
  </si>
  <si>
    <t>EIF3E</t>
  </si>
  <si>
    <t>eukaryotic translation initiation factor 3, subunit E</t>
  </si>
  <si>
    <t>GO:0000184|GO:0001731|GO:0006412|GO:0006413|GO:0006446|GO:0010467|GO:0044267|GO:0045947|GO:0000785|GO:0005634|GO:0005654|GO:0005737|GO:0005829|GO:0005852|GO:0016282|GO:0016605|GO:0033290|GO:0003743|GO:0005515|GO:0047485</t>
  </si>
  <si>
    <t>NM_001568</t>
  </si>
  <si>
    <t>Hs.405590///Hs.575544///Hs.710451</t>
  </si>
  <si>
    <t>208697_s_at|3646</t>
  </si>
  <si>
    <t>200859_x_at,213746_s_at,214752_x_at|2316</t>
  </si>
  <si>
    <t>FLNA</t>
  </si>
  <si>
    <t>filamin A, alpha</t>
  </si>
  <si>
    <t>GO:0001837|GO:0002576|GO:0007195|GO:0007596|GO:0030030|GO:0030036|GO:0030168|GO:0031532|GO:0034329|GO:0034394|GO:0042177|GO:0042384|GO:0042993|GO:0043113|GO:0043123|GO:0043433|GO:0045022|GO:0045184|GO:0050821|GO:0051220|GO:0051764|GO:0090307|GO:0005576|GO</t>
  </si>
  <si>
    <t>NM_001110556///NM_001456</t>
  </si>
  <si>
    <t>Hs.195464</t>
  </si>
  <si>
    <t>209875_s_at,1568574_x_at|6696</t>
  </si>
  <si>
    <t>SPP1</t>
  </si>
  <si>
    <t>secreted phosphoprotein 1</t>
  </si>
  <si>
    <t>GO:0001503|GO:0001649|GO:0006954|GO:0007155|GO:0007566|GO:0010033|GO:0010811|GO:0030154|GO:0030198|GO:0030593|GO:0031214|GO:0033280|GO:0045780|GO:0046697|GO:0048545|GO:0048685|GO:0005576|GO:0005615|GO:0005737|GO:0031988|GO:0042995|GO:0045177|GO:0048471|GO</t>
  </si>
  <si>
    <t>NM_000582///NM_001040058///NM_001040060///NM_001251829///NM_001251830</t>
  </si>
  <si>
    <t>Hs.313///Hs.705703</t>
  </si>
  <si>
    <t>209875_s_at|6696</t>
  </si>
  <si>
    <t>201105_at|3956</t>
  </si>
  <si>
    <t>LGALS1</t>
  </si>
  <si>
    <t>lectin, galactoside-binding, soluble, 1</t>
  </si>
  <si>
    <t>GO:0002317|GO:0006915|GO:0007165|GO:0010812|GO:0010977|GO:0031295|GO:0033555|GO:0034120|GO:0042493|GO:0042981|GO:0043123|GO:0045445|GO:0048678|GO:0071333|GO:0071407|GO:0005576|GO:0005578|GO:0005615|GO:0005622|GO:0005634|GO:0005737|GO:0009986|GO:0031012|GO</t>
  </si>
  <si>
    <t>NM_002305</t>
  </si>
  <si>
    <t>Hs.445351</t>
  </si>
  <si>
    <t>202870_s_at|991</t>
  </si>
  <si>
    <t>CDC20</t>
  </si>
  <si>
    <t>cell division cycle 20</t>
  </si>
  <si>
    <t>GO:0000075|GO:0000087|GO:0000236|GO:0000278|GO:0007049|GO:0007067|GO:0007094|GO:0007399|GO:0008284|GO:0016567|GO:0030154|GO:0031145|GO:0031915|GO:0040020|GO:0050773|GO:0051301|GO:0051436|GO:0051437|GO:0051439|GO:0051488|GO:0090129|GO:0000922|GO:0005654|GO</t>
  </si>
  <si>
    <t>NM_001255</t>
  </si>
  <si>
    <t>Hs.524947</t>
  </si>
  <si>
    <t>212689_s_at,242758_x_at|55818</t>
  </si>
  <si>
    <t>KDM3A</t>
  </si>
  <si>
    <t>lysine (K)-specific demethylase 3A</t>
  </si>
  <si>
    <t>GO:0006351|GO:0006355|GO:0007283|GO:0007290|GO:0009755|GO:0016568|GO:0030154|GO:0030521|GO:0033169|GO:0036123|GO:0045893|GO:0045944|GO:0046293|GO:0051573|GO:0055114|GO:0005634|GO:0005737|GO:0000976|GO:0001047|GO:0003700|GO:0005506|GO:0005515|GO:0016491|GO</t>
  </si>
  <si>
    <t>NM_001146688///NM_018433</t>
  </si>
  <si>
    <t>Hs.531819///Hs.557425///Hs.665536</t>
  </si>
  <si>
    <t>212689_s_at|55818</t>
  </si>
  <si>
    <t>204653_at,204654_s_at,210669_at|7020</t>
  </si>
  <si>
    <t>TFAP2A</t>
  </si>
  <si>
    <t>transcription factor AP-2 alpha (activating enhancer binding protein 2 alpha)</t>
  </si>
  <si>
    <t>GO:0000122|GO:0001822|GO:0001843|GO:0002089|GO:0003151|GO:0003334|GO:0003404|GO:0003409|GO:0006351|GO:0006355|GO:0006357|GO:0006366|GO:0007399|GO:0007423|GO:0007605|GO:0008285|GO:0009880|GO:0010172|GO:0010628|GO:0010842|GO:0010944|GO:0014032|GO:0021506|GO</t>
  </si>
  <si>
    <t>NM_001032280///NM_001042425///NM_003220</t>
  </si>
  <si>
    <t>Hs.519880</t>
  </si>
  <si>
    <t>201289_at,210764_s_at|3491</t>
  </si>
  <si>
    <t>CYR61</t>
  </si>
  <si>
    <t>cysteine-rich, angiogenic inducer, 61</t>
  </si>
  <si>
    <t>GO:0001558|GO:0001649|GO:0001934|GO:0002041|GO:0003181|GO:0003278|GO:0003281|GO:0006935|GO:0007155|GO:0008283|GO:0009653|GO:0010518|GO:0010811|GO:0016337|GO:0030198|GO:0030335|GO:0030513|GO:0033690|GO:0043065|GO:0043066|GO:0043280|GO:0044319|GO:0045597|GO</t>
  </si>
  <si>
    <t>NM_001554</t>
  </si>
  <si>
    <t>Hs.8867</t>
  </si>
  <si>
    <t>212264_s_at,212267_at,217218_at,1554441_a_at|23063</t>
  </si>
  <si>
    <t>WAPAL</t>
  </si>
  <si>
    <t>wings apart-like homolog (Drosophila)</t>
  </si>
  <si>
    <t>GO:0000278|GO:0000910|GO:0007049|GO:0007067|GO:0008156|GO:0009636|GO:0019048|GO:0035562|GO:0045875|GO:0051301|GO:0071168|GO:0071922|GO:0000775|GO:0000785|GO:0000795|GO:0005634|GO:0005654|GO:0005694|GO:0005730|GO:0005737|GO:0005829|GO:0008278|GO:0015630|GO</t>
  </si>
  <si>
    <t>NM_015045</t>
  </si>
  <si>
    <t>Hs.203099///Hs.599231///Hs.607158///Hs.617822</t>
  </si>
  <si>
    <t>212264_s_at,212267_at,217218_at|23063</t>
  </si>
  <si>
    <t>201652_at|10987</t>
  </si>
  <si>
    <t>COPS5</t>
  </si>
  <si>
    <t>COP9 signalosome subunit 5</t>
  </si>
  <si>
    <t>GO:0000338|GO:0006366|GO:0006412|GO:0006413|GO:0006508|GO:0010388|GO:0045944|GO:0046328|GO:0051726|GO:0005634|GO:0005730|GO:0005737|GO:0005852|GO:0008180|GO:0048471|GO:0003713|GO:0003743|GO:0005515|GO:0008233|GO:0008237|GO:0016787|GO:0046872</t>
  </si>
  <si>
    <t>NM_006837</t>
  </si>
  <si>
    <t>Hs.491912///Hs.598985</t>
  </si>
  <si>
    <t>212168_at,212170_at|10137</t>
  </si>
  <si>
    <t>RBM12</t>
  </si>
  <si>
    <t>RNA binding motif protein 12</t>
  </si>
  <si>
    <t>GO:0005634|GO:0005730|GO:0000166|GO:0003676|GO:0003723</t>
  </si>
  <si>
    <t>NM_001198838///NM_001198840///NM_006047///NM_152838</t>
  </si>
  <si>
    <t>Hs.700188///Hs.700345///Hs.740926</t>
  </si>
  <si>
    <t>205403_at,211372_s_at|7850</t>
  </si>
  <si>
    <t>IL1R2</t>
  </si>
  <si>
    <t>interleukin 1 receptor, type II</t>
  </si>
  <si>
    <t>GO:0006955|GO:0005576|GO:0005886|GO:0016020|GO:0016021|GO:0004908|GO:0004910|GO:0005515</t>
  </si>
  <si>
    <t>NM_001261419///NM_004633///NM_173343///NR_048564</t>
  </si>
  <si>
    <t>Hs.25333</t>
  </si>
  <si>
    <t>219648_at,232682_at|55686</t>
  </si>
  <si>
    <t>MREG</t>
  </si>
  <si>
    <t>melanoregulin</t>
  </si>
  <si>
    <t>GO:0030318|GO:0042640|GO:0043473|GO:0048066|GO:0005886|GO:0016020|GO:0016324</t>
  </si>
  <si>
    <t>NM_018000</t>
  </si>
  <si>
    <t>Hs.620391</t>
  </si>
  <si>
    <t>219648_at|55686</t>
  </si>
  <si>
    <t>200632_s_at|10397</t>
  </si>
  <si>
    <t>NDRG1</t>
  </si>
  <si>
    <t>N-myc downstream regulated 1</t>
  </si>
  <si>
    <t>GO:0010038|GO:0030330|GO:0032287|GO:0045576|GO:0071456|GO:0090232|GO:0005634|GO:0005737|GO:0005813|GO:0005815|GO:0005829|GO:0005856|GO:0005874|GO:0005886|GO:0005913|GO:0015630|GO:0016020|GO:0048471|GO:0055038|GO:0005515|GO:0008017|GO:0017137|GO:0043015|GO</t>
  </si>
  <si>
    <t>NM_001135242///NM_001258432///NM_001258433///NM_006096</t>
  </si>
  <si>
    <t>Hs.372914///Hs.613170</t>
  </si>
  <si>
    <t>209510_at|11236</t>
  </si>
  <si>
    <t>RNF139</t>
  </si>
  <si>
    <t>ring finger protein 139</t>
  </si>
  <si>
    <t>GO:0008285|GO:0016567|GO:0017148|GO:0031396|GO:0060628|GO:0070613|GO:0005783|GO:0005789|GO:0016020|GO:0016021|GO:0004842|GO:0004872|GO:0005515|GO:0008270|GO:0016874|GO:0019787|GO:0046872</t>
  </si>
  <si>
    <t>NM_007218</t>
  </si>
  <si>
    <t>Hs.744151</t>
  </si>
  <si>
    <t>201142_at,201143_s_at,201144_s_at|1965</t>
  </si>
  <si>
    <t>EIF2S1</t>
  </si>
  <si>
    <t>eukaryotic translation initiation factor 2, subunit 1 alpha, 35kDa</t>
  </si>
  <si>
    <t>GO:0006412|GO:0006413|GO:0006417|GO:0006987|GO:0010467|GO:0030968|GO:0043558|GO:0044267|GO:0046777|GO:0005634|GO:0005737|GO:0005829|GO:0005844|GO:0005850|GO:0005851|GO:0010494|GO:0003723|GO:0003743|GO:0005515|GO:0043022</t>
  </si>
  <si>
    <t>NM_004094</t>
  </si>
  <si>
    <t>Hs.151777///Hs.597347///Hs.599838///Hs.707402</t>
  </si>
  <si>
    <t>218905_at|55656</t>
  </si>
  <si>
    <t>INTS8</t>
  </si>
  <si>
    <t>integrator complex subunit 8</t>
  </si>
  <si>
    <t>GO:0016180|GO:0005634|GO:0032039|GO:0005515</t>
  </si>
  <si>
    <t>NM_017864///NR_073444///NR_073445</t>
  </si>
  <si>
    <t>Hs.727669</t>
  </si>
  <si>
    <t>203804_s_at,208835_s_at,220044_x_at,229193_at,241792_x_at,242389_at|51747</t>
  </si>
  <si>
    <t>LUC7L3</t>
  </si>
  <si>
    <t>LUC7-like 3 (S. cerevisiae)</t>
  </si>
  <si>
    <t>GO:0006397|GO:0006915|GO:0006950|GO:0008380|GO:0005634|GO:0005730|GO:0005886|GO:0005925|GO:0016607|GO:0003677|GO:0003729|GO:0005515</t>
  </si>
  <si>
    <t>NM_006107///NM_016424</t>
  </si>
  <si>
    <t>Hs.130293///Hs.597400///Hs.655691///Hs.712882///Hs.735319</t>
  </si>
  <si>
    <t>203804_s_at,208835_s_at,220044_x_at|51747</t>
  </si>
  <si>
    <t>203584_at|9694</t>
  </si>
  <si>
    <t>EMC2</t>
  </si>
  <si>
    <t>ER membrane protein complex subunit 2</t>
  </si>
  <si>
    <t>GO:0005634|GO:0005737|GO:0005739|GO:0005783|GO:0072546|GO:0005515</t>
  </si>
  <si>
    <t>NM_014673</t>
  </si>
  <si>
    <t>Hs.654351</t>
  </si>
  <si>
    <t>202892_at,223651_x_at|8697</t>
  </si>
  <si>
    <t>CDC23</t>
  </si>
  <si>
    <t>cell division cycle 23</t>
  </si>
  <si>
    <t>GO:0000075|GO:0000080|GO:0000278|GO:0006511|GO:0007049|GO:0007067|GO:0007080|GO:0007091|GO:0007094|GO:0007096|GO:0016567|GO:0030071|GO:0031145|GO:0051301|GO:0051436|GO:0051437|GO:0051439|GO:0070979|GO:0005622|GO:0005654|GO:0005680|GO:0005829|GO:0004842|GO</t>
  </si>
  <si>
    <t>NM_004661</t>
  </si>
  <si>
    <t>Hs.629186///Hs.642572///Hs.735070///Hs.73625</t>
  </si>
  <si>
    <t>202892_at|8697</t>
  </si>
  <si>
    <t>201446_s_at,201447_at,201448_at,201449_at,201450_s_at,1554889_at,1554890_a_at|7072</t>
  </si>
  <si>
    <t>TIA1</t>
  </si>
  <si>
    <t>TIA1 cytotoxic granule-associated RNA binding protein</t>
  </si>
  <si>
    <t>GO:0006915|GO:0006917|GO:0017148|GO:0042036|GO:0048024|GO:0005634|GO:0005737|GO:0010494|GO:0000166|GO:0003676|GO:0003723|GO:0005515|GO:0008143|GO:0017091</t>
  </si>
  <si>
    <t>NM_022037///NM_022173</t>
  </si>
  <si>
    <t>Hs.413123///Hs.697347///Hs.743719</t>
  </si>
  <si>
    <t>201446_s_at,201447_at,201448_at,201449_at,201450_s_at|7072</t>
  </si>
  <si>
    <t>204240_s_at,213253_at|10592</t>
  </si>
  <si>
    <t>SMC2</t>
  </si>
  <si>
    <t>structural maintenance of chromosomes 2</t>
  </si>
  <si>
    <t>GO:0000278|GO:0006281|GO:0006310|GO:0007049|GO:0007062|GO:0007067|GO:0007076|GO:0010032|GO:0030261|GO:0045132|GO:0051276|GO:0051301|GO:0051383|GO:0000228|GO:0000793|GO:0000796|GO:0005634|GO:0005694|GO:0005737|GO:0005829|GO:0000166|GO:0005515|GO:0005524|GO</t>
  </si>
  <si>
    <t>NM_001042550///NM_001042551///NM_001265602///NM_006444</t>
  </si>
  <si>
    <t>Hs.119023</t>
  </si>
  <si>
    <t>213441_x_at,213442_x_at,214403_x_at,214404_x_at,220192_x_at|25803</t>
  </si>
  <si>
    <t>SPDEF</t>
  </si>
  <si>
    <t>SAM pointed domain containing ets transcription factor</t>
  </si>
  <si>
    <t>GO:0000122|GO:0006351|GO:0006355|GO:0007275|GO:0010454|GO:0010455|GO:0043065|GO:0045944|GO:0060480|GO:0060576|GO:0005634|GO:0003677|GO:0003700|GO:0043565</t>
  </si>
  <si>
    <t>NM_001252294///NM_012391</t>
  </si>
  <si>
    <t>217987_at|54529</t>
  </si>
  <si>
    <t>ASNSD1</t>
  </si>
  <si>
    <t>asparagine synthetase domain containing 1</t>
  </si>
  <si>
    <t>GO:0006529|GO:0006541|GO:0008152|GO:0008652|GO:0004066</t>
  </si>
  <si>
    <t>NM_019048</t>
  </si>
  <si>
    <t>Hs.101364///Hs.594874///Hs.619073</t>
  </si>
  <si>
    <t>205176_s_at|23421</t>
  </si>
  <si>
    <t>ITGB3BP</t>
  </si>
  <si>
    <t>integrin beta 3 binding protein (beta3-endonexin)</t>
  </si>
  <si>
    <t>GO:0000087|GO:0000236|GO:0000278|GO:0006334|GO:0006351|GO:0006355|GO:0006915|GO:0007049|GO:0007067|GO:0007155|GO:0007165|GO:0007229|GO:0034080|GO:0043065|GO:0048011|GO:0051301|GO:0097190|GO:0000775|GO:0000776|GO:0000777|GO:0005634|GO:0005654|GO:0005694|GO</t>
  </si>
  <si>
    <t>NM_001206739///NM_014288///NR_045147</t>
  </si>
  <si>
    <t>Hs.166539</t>
  </si>
  <si>
    <t>201088_at,211762_s_at|3838</t>
  </si>
  <si>
    <t>KPNA2</t>
  </si>
  <si>
    <t>karyopherin alpha 2 (RAG cohort 1, importin alpha 1)</t>
  </si>
  <si>
    <t>GO:0000018|GO:0000072|GO:0000085|GO:0006259|GO:0006606|GO:0006607|GO:0006810|GO:0015031|GO:0019048|GO:0019221|GO:0005634|GO:0005654|GO:0005737|GO:0005829|GO:0005488|GO:0005515|GO:0008139|GO:0008565|GO:0042826</t>
  </si>
  <si>
    <t>NM_002266</t>
  </si>
  <si>
    <t>Hs.594238</t>
  </si>
  <si>
    <t>200889_s_at,200890_s_at,200891_s_at,201894_s_at,225435_at,226712_at|6745</t>
  </si>
  <si>
    <t>SSR1</t>
  </si>
  <si>
    <t>chr6///chr12</t>
  </si>
  <si>
    <t>signal sequence receptor, alpha</t>
  </si>
  <si>
    <t>GO:0006412|GO:0006613|GO:0006614|GO:0006987|GO:0008284|GO:0010467|GO:0030968|GO:0044267|GO:0005783|GO:0005789|GO:0016020|GO:0016021|GO:0005515|GO:0001822|GO:0001890|GO:0005975|GO:0007519|GO:0007568|GO:0009612|GO:0009887|GO:0019800|GO:0030198|GO:0030203|GO</t>
  </si>
  <si>
    <t>NM_003144</t>
  </si>
  <si>
    <t>Hs.114033///Hs.639517///Hs.708341///Hs.714451///Hs.733425///Hs.739946</t>
  </si>
  <si>
    <t>200889_s_at,200890_s_at,200891_s_at,201894_s_at|6745</t>
  </si>
  <si>
    <t>203908_at,210738_s_at,210739_x_at,211494_s_at,1554027_a_at|8671</t>
  </si>
  <si>
    <t>SLC4A4</t>
  </si>
  <si>
    <t>solute carrier family 4, sodium bicarbonate cotransporter, member 4</t>
  </si>
  <si>
    <t>GO:0006810|GO:0006811|GO:0006814|GO:0006820|GO:0015701|GO:0055085|GO:0005886|GO:0005887|GO:0016020|GO:0016021|GO:0016323|GO:0005215|GO:0005452|GO:0005515|GO:0008509|GO:0008510|GO:0015293</t>
  </si>
  <si>
    <t>NM_001098484///NM_001134742///NM_003759</t>
  </si>
  <si>
    <t>Hs.5462///Hs.592708</t>
  </si>
  <si>
    <t>203908_at,210738_s_at,210739_x_at,211494_s_at|8671</t>
  </si>
  <si>
    <t>210072_at|6363</t>
  </si>
  <si>
    <t>CCL19</t>
  </si>
  <si>
    <t>chemokine (C-C motif) ligand 19</t>
  </si>
  <si>
    <t>GO:0001768|GO:0001771|GO:0002407|GO:0002408|GO:0002606|GO:0006874|GO:0006935|GO:0006954|GO:0006955|GO:0007154|GO:0007257|GO:0009615|GO:0010560|GO:0014070|GO:0031295|GO:0032320|GO:0032735|GO:0032760|GO:0034695|GO:0042102|GO:0042346|GO:0043089|GO:0043123|GO</t>
  </si>
  <si>
    <t>NM_006274</t>
  </si>
  <si>
    <t>Hs.50002</t>
  </si>
  <si>
    <t>218193_s_at,222552_at|51026</t>
  </si>
  <si>
    <t>GOLT1B</t>
  </si>
  <si>
    <t>golgi transport 1B</t>
  </si>
  <si>
    <t>GO:0006810|GO:0007165|GO:0015031|GO:0016192|GO:0043123|GO:0000139|GO:0005783|GO:0005794|GO:0016020|GO:0016021|GO:0004871</t>
  </si>
  <si>
    <t>NM_016072</t>
  </si>
  <si>
    <t>Hs.622050///Hs.62275///Hs.631171</t>
  </si>
  <si>
    <t>218193_s_at|51026</t>
  </si>
  <si>
    <t>202065_s_at,202066_at,210235_s_at,210236_at|8500</t>
  </si>
  <si>
    <t>PPFIA1</t>
  </si>
  <si>
    <t>protein tyrosine phosphatase, receptor type, f polypeptide (PTPRF), interacting protein (liprin), alpha 1</t>
  </si>
  <si>
    <t>GO:0007160|GO:0007165|GO:0005737|GO:0004871|GO:0005515</t>
  </si>
  <si>
    <t>NM_003626///NM_177423///NR_045286</t>
  </si>
  <si>
    <t>Hs.530749</t>
  </si>
  <si>
    <t>202396_at,229706_at,238838_at|10915</t>
  </si>
  <si>
    <t>TCERG1</t>
  </si>
  <si>
    <t>transcription elongation regulator 1</t>
  </si>
  <si>
    <t>GO:0000122|GO:0006351|GO:0006355|GO:0006366|GO:0005634|GO:0001103|GO:0001106|GO:0003713|GO:0005515|GO:0070064</t>
  </si>
  <si>
    <t>NM_001040006///NM_006706</t>
  </si>
  <si>
    <t>Hs.443465///Hs.734605///Hs.744214</t>
  </si>
  <si>
    <t>202396_at|10915</t>
  </si>
  <si>
    <t>219363_s_at|51001</t>
  </si>
  <si>
    <t>MTERFD1</t>
  </si>
  <si>
    <t>MTERF domain containing 1</t>
  </si>
  <si>
    <t>GO:0006351|GO:0006355|GO:0045892|GO:0005739|GO:0003677|GO:0044212</t>
  </si>
  <si>
    <t>NM_015942</t>
  </si>
  <si>
    <t>Hs.308613///Hs.604083</t>
  </si>
  <si>
    <t>202932_at,202933_s_at,210917_at|7525</t>
  </si>
  <si>
    <t>YES1</t>
  </si>
  <si>
    <t>v-yes-1 Yamaguchi sarcoma viral oncogene homolog 1</t>
  </si>
  <si>
    <t>GO:0006464|GO:0006468|GO:0007596|GO:0015758|GO:0016310|GO:0031295|GO:0038096|GO:0043114|GO:0045087|GO:0046777|GO:0050900|GO:0005737|GO:0005794|GO:0005815|GO:0005829|GO:0005856|GO:0005886|GO:0016020|GO:0000166|GO:0004672|GO:0004713|GO:0004715|GO:0005154|GO</t>
  </si>
  <si>
    <t>NM_005433</t>
  </si>
  <si>
    <t>Hs.194148///Hs.714213</t>
  </si>
  <si>
    <t>200607_s_at,200608_s_at|5885</t>
  </si>
  <si>
    <t>RAD21</t>
  </si>
  <si>
    <t>RAD21 homolog (S. pombe)</t>
  </si>
  <si>
    <t>GO:0000087|GO:0000236|GO:0000278|GO:0000910|GO:0006281|GO:0006302|GO:0006310|GO:0006357|GO:0006915|GO:0006974|GO:0007049|GO:0007059|GO:0007067|GO:0007091|GO:0007131|GO:0051301|GO:0071168|GO:0000228|GO:0000775|GO:0005634|GO:0005654|GO:0005694|GO:0005730|GO</t>
  </si>
  <si>
    <t>NM_006265</t>
  </si>
  <si>
    <t>Hs.81848</t>
  </si>
  <si>
    <t>203504_s_at,203505_at,216066_at,1570279_at|19</t>
  </si>
  <si>
    <t>ABCA1</t>
  </si>
  <si>
    <t>ATP-binding cassette, sub-family A (ABC1), member 1</t>
  </si>
  <si>
    <t>GO:0002790|GO:0006200|GO:0006497|GO:0006629|GO:0006810|GO:0006820|GO:0006911|GO:0007040|GO:0007186|GO:0008202|GO:0008203|GO:0010745|GO:0010875|GO:0010887|GO:0016197|GO:0030819|GO:0032367|GO:0032489|GO:0033344|GO:0033700|GO:0034380|GO:0034616|GO:0038027|GO</t>
  </si>
  <si>
    <t>NM_005502</t>
  </si>
  <si>
    <t>Hs.659274</t>
  </si>
  <si>
    <t>203504_s_at,203505_at,216066_at|19</t>
  </si>
  <si>
    <t>203594_at,238087_at|8634</t>
  </si>
  <si>
    <t>RTCA</t>
  </si>
  <si>
    <t>RNA 3'-terminal phosphate cyclase</t>
  </si>
  <si>
    <t>GO:0006396|GO:0005634|GO:0005654|GO:0000166|GO:0003723|GO:0003824|GO:0003963|GO:0005524|GO:0016874</t>
  </si>
  <si>
    <t>NM_001130841///NM_003729</t>
  </si>
  <si>
    <t>Hs.484222</t>
  </si>
  <si>
    <t>203594_at|8634</t>
  </si>
  <si>
    <t>202950_at|1429</t>
  </si>
  <si>
    <t>CRYZ</t>
  </si>
  <si>
    <t>crystallin, zeta (quinone reductase)</t>
  </si>
  <si>
    <t>GO:0007601|GO:0042178|GO:0051289|GO:0055114|GO:0005737|GO:0005794|GO:0005829|GO:0043231|GO:0000166|GO:0003723|GO:0003730|GO:0003960|GO:0008270|GO:0016491|GO:0016747|GO:0070402|GO:0070404</t>
  </si>
  <si>
    <t>NM_001130042///NM_001130043///NM_001134759///NM_001889</t>
  </si>
  <si>
    <t>Hs.699602///Hs.83114</t>
  </si>
  <si>
    <t>209270_at|3914</t>
  </si>
  <si>
    <t>LAMB3</t>
  </si>
  <si>
    <t>laminin, beta 3</t>
  </si>
  <si>
    <t>GO:0007155|GO:0008544|GO:0030198|GO:0031581|GO:0034329|GO:0050873|GO:0005576|GO:0005578|GO:0005604|GO:0005610|GO:0005198|GO:0005515</t>
  </si>
  <si>
    <t>NM_000228///NM_001017402///NM_001127641</t>
  </si>
  <si>
    <t>Hs.497636</t>
  </si>
  <si>
    <t>202589_at,217684_at,1554696_s_at|7298</t>
  </si>
  <si>
    <t>TYMS</t>
  </si>
  <si>
    <t>thymidylate synthetase</t>
  </si>
  <si>
    <t>GO:0000082|GO:0000083|GO:0000278|GO:0005976|GO:0006139|GO:0006206|GO:0006231|GO:0006235|GO:0006260|GO:0006281|GO:0007568|GO:0007623|GO:0009157|GO:0009165|GO:0009636|GO:0014070|GO:0019088|GO:0019860|GO:0031100|GO:0032259|GO:0032570|GO:0033189|GO:0034097|GO</t>
  </si>
  <si>
    <t>NM_001071</t>
  </si>
  <si>
    <t>Hs.369762</t>
  </si>
  <si>
    <t>202589_at,217684_at|7298</t>
  </si>
  <si>
    <t>201615_x_at,201616_s_at,201617_x_at,205525_at,212077_at,214880_x_at,215198_s_at,215199_at,231881_at,235834_at,243084_at|800</t>
  </si>
  <si>
    <t>CALD1</t>
  </si>
  <si>
    <t>caldesmon 1</t>
  </si>
  <si>
    <t>GO:0006928|GO:0006936|GO:0032092|GO:0051017|GO:0005737|GO:0005829|GO:0005856|GO:0005884|GO:0005886|GO:0014069|GO:0015629|GO:0016020|GO:0030016|GO:0030425|GO:0030478|GO:0043025|GO:0043197|GO:0003779|GO:0005516|GO:0005523|GO:0017022</t>
  </si>
  <si>
    <t>NM_004342///NM_033138///NM_033139///NM_033140///NM_033157</t>
  </si>
  <si>
    <t>Hs.490203///Hs.738084</t>
  </si>
  <si>
    <t>201615_x_at,201616_s_at,201617_x_at,205525_at,212077_at,214880_x_at,215198_s_at,215199_at|800</t>
  </si>
  <si>
    <t>204822_at|7272</t>
  </si>
  <si>
    <t>TTK</t>
  </si>
  <si>
    <t>TTK protein kinase</t>
  </si>
  <si>
    <t>GO:0006468|GO:0007051|GO:0007052|GO:0007094|GO:0008284|GO:0010862|GO:0016310|GO:0005819|GO:0000166|GO:0004672|GO:0004674|GO:0004712|GO:0004713|GO:0005515|GO:0005524|GO:0016301|GO:0016740|GO:0016772|GO:0042802</t>
  </si>
  <si>
    <t>NM_001166691///NM_003318</t>
  </si>
  <si>
    <t>Hs.169840</t>
  </si>
  <si>
    <t>209257_s_at,209258_s_at,209259_s_at,1556925_at|9126</t>
  </si>
  <si>
    <t>SMC3</t>
  </si>
  <si>
    <t>structural maintenance of chromosomes 3</t>
  </si>
  <si>
    <t>GO:0000087|GO:0000236|GO:0000278|GO:0000910|GO:0006275|GO:0006281|GO:0006974|GO:0007049|GO:0007052|GO:0007062|GO:0007067|GO:0007091|GO:0007126|GO:0007165|GO:0019827|GO:0032876|GO:0051276|GO:0051301|GO:0000775|GO:0000785|GO:0000800|GO:0000922|GO:0005604|GO</t>
  </si>
  <si>
    <t>NM_005445</t>
  </si>
  <si>
    <t>Hs.24485///Hs.678733</t>
  </si>
  <si>
    <t>209257_s_at,209258_s_at,209259_s_at|9126</t>
  </si>
  <si>
    <t>213457_at,225478_at|9258</t>
  </si>
  <si>
    <t>MFHAS1</t>
  </si>
  <si>
    <t>malignant fibrous histiocytoma amplified sequence 1</t>
  </si>
  <si>
    <t>NM_004225</t>
  </si>
  <si>
    <t>Hs.379414///Hs.610222///Hs.732617</t>
  </si>
  <si>
    <t>213457_at|9258</t>
  </si>
  <si>
    <t>209732_at,1556209_at|9976</t>
  </si>
  <si>
    <t>CLEC2B</t>
  </si>
  <si>
    <t>C-type lectin domain family 2, member B</t>
  </si>
  <si>
    <t>GO:0005887|GO:0016020|GO:0016021|GO:0030246</t>
  </si>
  <si>
    <t>NM_005127</t>
  </si>
  <si>
    <t>Hs.85201</t>
  </si>
  <si>
    <t>209732_at|9976</t>
  </si>
  <si>
    <t>202930_s_at|8803</t>
  </si>
  <si>
    <t>SUCLA2</t>
  </si>
  <si>
    <t>succinate-CoA ligase, ADP-forming, beta subunit</t>
  </si>
  <si>
    <t>GO:0006099|GO:0006104|GO:0006105|GO:0006781|GO:0008152|GO:0044237|GO:0044281|GO:0005739|GO:0005759|GO:0000166|GO:0003824|GO:0004775|GO:0005515|GO:0005524|GO:0016874|GO:0046872</t>
  </si>
  <si>
    <t>NM_003850</t>
  </si>
  <si>
    <t>Hs.743361</t>
  </si>
  <si>
    <t>203552_at,203553_s_at,211081_s_at|11183</t>
  </si>
  <si>
    <t>MAP4K5</t>
  </si>
  <si>
    <t>mitogen-activated protein kinase kinase kinase kinase 5</t>
  </si>
  <si>
    <t>GO:0006468|GO:0006950|GO:0007243|GO:0007257|GO:0016310|GO:0005737|GO:0005886|GO:0000166|GO:0004672|GO:0004674|GO:0004713|GO:0005083|GO:0005515|GO:0005524|GO:0016301|GO:0016740|GO:0016772</t>
  </si>
  <si>
    <t>NM_006575///NM_198794</t>
  </si>
  <si>
    <t>Hs.130491///Hs.602072</t>
  </si>
  <si>
    <t>221509_at,231896_s_at,234347_s_at,234915_s_at,238982_at|8562</t>
  </si>
  <si>
    <t>DENR</t>
  </si>
  <si>
    <t>density-regulated protein</t>
  </si>
  <si>
    <t>GO:0006413|GO:0003743|GO:0005515</t>
  </si>
  <si>
    <t>NM_003677</t>
  </si>
  <si>
    <t>Hs.22393</t>
  </si>
  <si>
    <t>221509_at|8562</t>
  </si>
  <si>
    <t>212794_s_at,212795_at,215936_s_at|23325</t>
  </si>
  <si>
    <t>KIAA1033</t>
  </si>
  <si>
    <t>GO:0016197|GO:0005768|GO:0071203</t>
  </si>
  <si>
    <t>NM_015275</t>
  </si>
  <si>
    <t>Hs.12144///Hs.594502///Hs.614405</t>
  </si>
  <si>
    <t>202291_s_at,238481_at|4256</t>
  </si>
  <si>
    <t>MGP</t>
  </si>
  <si>
    <t>matrix Gla protein</t>
  </si>
  <si>
    <t>GO:0001502|GO:0001503|GO:0007275|GO:0007584|GO:0009612|GO:0009725|GO:0030154|GO:0030324|GO:0030500|GO:0042221|GO:0048754|GO:0051216|GO:0051592|GO:0005576|GO:0005578|GO:0005615|GO:0005783|GO:0031012|GO:0043234|GO:0005201|GO:0005509|GO:0008147|GO:0048306</t>
  </si>
  <si>
    <t>NM_000900///NM_001190839</t>
  </si>
  <si>
    <t>Hs.365706</t>
  </si>
  <si>
    <t>202291_s_at|4256</t>
  </si>
  <si>
    <t>206102_at|9837</t>
  </si>
  <si>
    <t>GINS1</t>
  </si>
  <si>
    <t>GINS complex subunit 1 (Psf1 homolog)</t>
  </si>
  <si>
    <t>GO:0000084|GO:0000278|GO:0001833|GO:0006260|GO:0006271|GO:0005634|GO:0005654|GO:0005737|GO:0005515</t>
  </si>
  <si>
    <t>NM_021067</t>
  </si>
  <si>
    <t>Hs.658464</t>
  </si>
  <si>
    <t>202293_at,202294_at,232588_at|10274</t>
  </si>
  <si>
    <t>STAG1</t>
  </si>
  <si>
    <t>stromal antigen 1</t>
  </si>
  <si>
    <t>GO:0000087|GO:0000236|GO:0000278|GO:0000910|GO:0007049|GO:0007059|GO:0007067|GO:0007091|GO:0051301|GO:0000775|GO:0000785|GO:0005634|GO:0005654|GO:0005694|GO:0005829|GO:0030054|GO:0005488|GO:0005515</t>
  </si>
  <si>
    <t>NM_005862</t>
  </si>
  <si>
    <t>Hs.412586</t>
  </si>
  <si>
    <t>202293_at,202294_at|10274</t>
  </si>
  <si>
    <t>202798_at|10427</t>
  </si>
  <si>
    <t>SEC24B</t>
  </si>
  <si>
    <t>SEC24 family, member B (S. cerevisiae)</t>
  </si>
  <si>
    <t>GO:0002474|GO:0006810|GO:0006886|GO:0006888|GO:0015031|GO:0016044|GO:0016192|GO:0018279|GO:0019886|GO:0043687|GO:0044267|GO:0044281|GO:0048208|GO:0000139|GO:0005737|GO:0005783|GO:0005789|GO:0005794|GO:0005829|GO:0012507|GO:0016020|GO:0030127|GO:0048471|GO</t>
  </si>
  <si>
    <t>NM_001042734///NM_006323</t>
  </si>
  <si>
    <t>Hs.292472</t>
  </si>
  <si>
    <t>209081_s_at,209082_s_at|80781</t>
  </si>
  <si>
    <t>COL18A1</t>
  </si>
  <si>
    <t>collagen, type XVIII, alpha 1</t>
  </si>
  <si>
    <t>GO:0001525|GO:0001886|GO:0007155|GO:0007601|GO:0008284|GO:0008285|GO:0009887|GO:0022617|GO:0030198|GO:0030335|GO:0030574|GO:0043065|GO:0005576|GO:0005578|GO:0005581|GO:0005604|GO:0005615|GO:0005788|GO:0031012|GO:0005198|GO:0005515|GO:0042802|GO:0046872</t>
  </si>
  <si>
    <t>NM_030582///NM_130444///NM_130445</t>
  </si>
  <si>
    <t>Hs.517356</t>
  </si>
  <si>
    <t>205547_s_at,226523_at,1555724_s_at|6876</t>
  </si>
  <si>
    <t>TAGLN</t>
  </si>
  <si>
    <t>transgelin</t>
  </si>
  <si>
    <t>GO:0007517|GO:0005737|GO:0003779|GO:0005515</t>
  </si>
  <si>
    <t>NM_001001522///NM_003186</t>
  </si>
  <si>
    <t>Hs.410977</t>
  </si>
  <si>
    <t>205547_s_at|6876</t>
  </si>
  <si>
    <t>221098_x_at,221513_s_at,221514_at|10813</t>
  </si>
  <si>
    <t>UTP14A///UTP14C</t>
  </si>
  <si>
    <t>UTP14, U3 small nucleolar ribonucleoprotein, homolog A (yeast)///UTP14, U3 small nucleolar ribonucleoprotein, homolog C (yeast)</t>
  </si>
  <si>
    <t>GO:0006364|GO:0042254|GO:0005634|GO:0005730|GO:0032040|GO:0005515|GO:0007126|GO:0007275|GO:0007283|GO:0030154|GO:0019013|GO:0030529</t>
  </si>
  <si>
    <t>NM_001166221///NM_006649///NM_021645</t>
  </si>
  <si>
    <t>Hs.458598///Hs.512963</t>
  </si>
  <si>
    <t>201294_s_at,201295_s_at,201296_s_at,210561_s_at,213406_at|26118</t>
  </si>
  <si>
    <t>WSB1</t>
  </si>
  <si>
    <t>WD repeat and SOCS box containing 1</t>
  </si>
  <si>
    <t>GO:0016310|GO:0016567|GO:0035556|GO:0005622|GO:0005515|GO:0016301</t>
  </si>
  <si>
    <t>NM_015626///NM_134264///NM_134265</t>
  </si>
  <si>
    <t>Hs.446017///Hs.605488///Hs.700832///Hs.713635///Hs.655024</t>
  </si>
  <si>
    <t>218757_s_at|65109</t>
  </si>
  <si>
    <t>UPF3B</t>
  </si>
  <si>
    <t>UPF3 regulator of nonsense transcripts homolog B (yeast)</t>
  </si>
  <si>
    <t>GO:0000184|GO:0000398|GO:0006366|GO:0006369|GO:0006406|GO:0006810|GO:0008380|GO:0010467|GO:0016070|GO:0016071|GO:0031124|GO:0045727|GO:0051028|GO:0005634|GO:0005654|GO:0005737|GO:0005829|GO:0035145|GO:0000166|GO:0003723|GO:0003729|GO:0005487|GO:0005515</t>
  </si>
  <si>
    <t>NM_023010///NM_080632</t>
  </si>
  <si>
    <t>Hs.103832</t>
  </si>
  <si>
    <t>204244_s_at|10926</t>
  </si>
  <si>
    <t>DBF4</t>
  </si>
  <si>
    <t>DBF4 homolog (S. cerevisiae)</t>
  </si>
  <si>
    <t>GO:0000075|GO:0000082|GO:0000278|GO:0006260|GO:0007049|GO:0043085|GO:0005634|GO:0005654|GO:0003676|GO:0008047|GO:0008270|GO:0046872</t>
  </si>
  <si>
    <t>NM_006716</t>
  </si>
  <si>
    <t>Hs.485380///Hs.573845///Hs.701134</t>
  </si>
  <si>
    <t>218670_at|80324</t>
  </si>
  <si>
    <t>PUS1</t>
  </si>
  <si>
    <t>pseudouridylate synthase 1</t>
  </si>
  <si>
    <t>GO:0001522|GO:0008033|GO:0009451|GO:0031119|GO:0045944|GO:0005634|GO:0005667|GO:0005730|GO:0005739|GO:0003677|GO:0003723|GO:0004730|GO:0005515|GO:0009982|GO:0016853|GO:0030374</t>
  </si>
  <si>
    <t>NM_001002019///NM_001002020///NM_025215</t>
  </si>
  <si>
    <t>Hs.592004</t>
  </si>
  <si>
    <t>219087_at,224396_s_at|54829</t>
  </si>
  <si>
    <t>ASPN</t>
  </si>
  <si>
    <t>asporin</t>
  </si>
  <si>
    <t>GO:0030282|GO:0030512|GO:0031214|GO:0070171|GO:0005576|GO:0005578|GO:0031012|GO:0005509|GO:0005515</t>
  </si>
  <si>
    <t>NM_001193335///NM_017680</t>
  </si>
  <si>
    <t>Hs.435655///Hs.664385</t>
  </si>
  <si>
    <t>219087_at|54829</t>
  </si>
  <si>
    <t>200762_at|1808</t>
  </si>
  <si>
    <t>DPYSL2</t>
  </si>
  <si>
    <t>dihydropyrimidinase-like 2</t>
  </si>
  <si>
    <t>GO:0001975|GO:0006139|GO:0006208|GO:0007010|GO:0007165|GO:0007275|GO:0007399|GO:0007411|GO:0007420|GO:0014049|GO:0021510|GO:0021772|GO:0030154|GO:0042220|GO:0042493|GO:0045664|GO:0048489|GO:0005737|GO:0005739|GO:0005829|GO:0030424|GO:0030425|GO:0030426|GO</t>
  </si>
  <si>
    <t>NM_001197293///NM_001244604///NM_001386</t>
  </si>
  <si>
    <t>Hs.593187</t>
  </si>
  <si>
    <t>201818_at|79888</t>
  </si>
  <si>
    <t>LPCAT1</t>
  </si>
  <si>
    <t>lysophosphatidylcholine acyltransferase 1</t>
  </si>
  <si>
    <t>GO:0006629|GO:0006644|GO:0006654|GO:0008152|GO:0008654|GO:0019432|GO:0036148|GO:0036151|GO:0043129|GO:0044255|GO:0044281|GO:0045732|GO:0046474|GO:0060041|GO:2001246|GO:0000139|GO:0005783|GO:0005789|GO:0005794|GO:0005811|GO:0016020|GO:0016021|GO:0005509|GO</t>
  </si>
  <si>
    <t>NM_024830</t>
  </si>
  <si>
    <t>Hs.368853///Hs.653992</t>
  </si>
  <si>
    <t>221210_s_at,223405_at,240440_at,243066_at|80896</t>
  </si>
  <si>
    <t>NPL</t>
  </si>
  <si>
    <t>N-acetylneuraminate pyruvate lyase (dihydrodipicolinate synthase)</t>
  </si>
  <si>
    <t>GO:0005975|GO:0008152|GO:0019262|GO:0005737|GO:0003824|GO:0008747|GO:0016829</t>
  </si>
  <si>
    <t>NM_001200050///NM_001200051///NM_001200052///NM_001200056///NM_030769</t>
  </si>
  <si>
    <t>Hs.496969///Hs.596206</t>
  </si>
  <si>
    <t>221210_s_at|80896</t>
  </si>
  <si>
    <t>221652_s_at|55726</t>
  </si>
  <si>
    <t>ASUN</t>
  </si>
  <si>
    <t>asunder spermatogenesis regulator</t>
  </si>
  <si>
    <t>GO:0007049|GO:0007067|GO:0007346|GO:0030317|GO:0051301|GO:0080154|GO:0005634|GO:0005737|GO:0005515</t>
  </si>
  <si>
    <t>NM_018164</t>
  </si>
  <si>
    <t>Hs.505077///Hs.596685</t>
  </si>
  <si>
    <t>203755_at|701</t>
  </si>
  <si>
    <t>BUB1B</t>
  </si>
  <si>
    <t>BUB1 mitotic checkpoint serine/threonine kinase B</t>
  </si>
  <si>
    <t>GO:0000075|GO:0000087|GO:0000236|GO:0000278|GO:0006468|GO:0006915|GO:0007049|GO:0007051|GO:0007067|GO:0007091|GO:0007093|GO:0007094|GO:0008283|GO:0016310|GO:0031145|GO:0034501|GO:0048015|GO:0051301|GO:0051436|GO:0051439|GO:0071459|GO:0000775|GO:0000776|GO</t>
  </si>
  <si>
    <t>NM_001211</t>
  </si>
  <si>
    <t>Hs.513645</t>
  </si>
  <si>
    <t>218750_at,221580_s_at,222728_s_at|79101</t>
  </si>
  <si>
    <t>TAF1D///MIR1304///SNORA1///SNORA18///SNORA32///SNORA40///SNORA8///SNORD5</t>
  </si>
  <si>
    <t>TATA box binding protein (TBP)-associated factor, RNA polymerase I, D, 41kDa///microRNA 1304///small nucleolar RNA, H/ACA box 1///small nucleolar RNA, H/ACA box 18///small nucleolar RNA, H/ACA box 32///small nucleolar RNA, H/ACA box 40///small nucleolar R</t>
  </si>
  <si>
    <t>218750_at,221580_s_at|79101</t>
  </si>
  <si>
    <t>203738_at,1552660_a_at,1565939_at|55322</t>
  </si>
  <si>
    <t>C5orf22</t>
  </si>
  <si>
    <t>chromosome 5 open reading frame 22</t>
  </si>
  <si>
    <t>GO:0008013</t>
  </si>
  <si>
    <t>NM_018356</t>
  </si>
  <si>
    <t>Hs.519246</t>
  </si>
  <si>
    <t>203738_at|55322</t>
  </si>
  <si>
    <t>218395_at,241794_at|64431</t>
  </si>
  <si>
    <t>ACTR6</t>
  </si>
  <si>
    <t>ARP6 actin-related protein 6 homolog (yeast)</t>
  </si>
  <si>
    <t>GO:0005737|GO:0005856|GO:0005515</t>
  </si>
  <si>
    <t>NM_022496///NR_048568///NR_048569</t>
  </si>
  <si>
    <t>Hs.115088</t>
  </si>
  <si>
    <t>218395_at|64431</t>
  </si>
  <si>
    <t>222183_x_at</t>
  </si>
  <si>
    <t>AC005943.5///OTTHUMG00000180094</t>
  </si>
  <si>
    <t>NULL</t>
  </si>
  <si>
    <t>Hs.445498///Hs.595754</t>
  </si>
  <si>
    <t>212557_at,215012_at,231885_at,232029_at,1556060_a_at|26036</t>
  </si>
  <si>
    <t>ZNF451</t>
  </si>
  <si>
    <t>zinc finger protein 451</t>
  </si>
  <si>
    <t>GO:0006351|GO:0006355|GO:0005622|GO:0005634|GO:0003677|GO:0005515|GO:0008270|GO:0046872</t>
  </si>
  <si>
    <t>NM_001031623///NM_001257273///NM_015555</t>
  </si>
  <si>
    <t>Hs.485628///Hs.599812///Hs.608897///Hs.625111///Hs.625837///Hs.641766///Hs.705485</t>
  </si>
  <si>
    <t>212557_at,215012_at|26036</t>
  </si>
  <si>
    <t>212582_at,212585_at,228986_at|114882</t>
  </si>
  <si>
    <t>OSBPL8</t>
  </si>
  <si>
    <t>oxysterol binding protein-like 8</t>
  </si>
  <si>
    <t>GO:0006810|GO:0006869|GO:0010891|GO:0045444|GO:0005515|GO:0005543|GO:0008289|GO:0015485</t>
  </si>
  <si>
    <t>NM_001003712///NM_020841</t>
  </si>
  <si>
    <t>Hs.430849///Hs.605107///Hs.703493///Hs.734733</t>
  </si>
  <si>
    <t>212582_at,212585_at|114882</t>
  </si>
  <si>
    <t>202237_at,202238_s_at,231559_at|4837</t>
  </si>
  <si>
    <t>NNMT</t>
  </si>
  <si>
    <t>nicotinamide N-methyltransferase</t>
  </si>
  <si>
    <t>GO:0006805|GO:0010243|GO:0031100|GO:0032259|GO:0042493|GO:0044281|GO:0005737|GO:0005829|GO:0008112|GO:0008168|GO:0016740</t>
  </si>
  <si>
    <t>NM_006169</t>
  </si>
  <si>
    <t>Hs.503911///Hs.623245///Hs.731965</t>
  </si>
  <si>
    <t>202237_at,202238_s_at|4837</t>
  </si>
  <si>
    <t>218102_at|51071</t>
  </si>
  <si>
    <t>DERA</t>
  </si>
  <si>
    <t>deoxyribose-phosphate aldolase (putative)</t>
  </si>
  <si>
    <t>GO:0009264|GO:0046121|GO:0046386|GO:0005737|GO:0003824|GO:0004139|GO:0016829</t>
  </si>
  <si>
    <t>NM_015954</t>
  </si>
  <si>
    <t>Hs.39429</t>
  </si>
  <si>
    <t>203980_at,235978_at|2167</t>
  </si>
  <si>
    <t>FABP4</t>
  </si>
  <si>
    <t>fatty acid binding protein 4, adipocyte</t>
  </si>
  <si>
    <t>GO:0001816|GO:0006469|GO:0006629|GO:0006810|GO:0019433|GO:0042632|GO:0044281|GO:0045892|GO:0050729|GO:0050872|GO:0050873|GO:0071285|GO:0005634|GO:0005737|GO:0005811|GO:0005215|GO:0005504|GO:0008289</t>
  </si>
  <si>
    <t>NM_001442</t>
  </si>
  <si>
    <t>Hs.391561</t>
  </si>
  <si>
    <t>203980_at|2167</t>
  </si>
  <si>
    <t>203551_s_at,211727_s_at,214277_at|1353</t>
  </si>
  <si>
    <t>COX11</t>
  </si>
  <si>
    <t>cytochrome c oxidase assembly homolog 11 (yeast)</t>
  </si>
  <si>
    <t>GO:0007585|GO:0008535|GO:0005739|GO:0005743|GO:0016020|GO:0016021|GO:0004129|GO:0005507|GO:0009055</t>
  </si>
  <si>
    <t>NM_001162861///NM_001162862///NM_004375///NR_027941///NR_027942</t>
  </si>
  <si>
    <t>Hs.591171///Hs.717518</t>
  </si>
  <si>
    <t>202988_s_at,202989_at,216834_at|5996</t>
  </si>
  <si>
    <t>RGS1</t>
  </si>
  <si>
    <t>regulator of G-protein signaling 1</t>
  </si>
  <si>
    <t>GO:0006955|GO:0007165|GO:0007193|GO:0009968|GO:0038032|GO:0043547|GO:0005737|GO:0005886|GO:0005096|GO:0005516</t>
  </si>
  <si>
    <t>NM_002922</t>
  </si>
  <si>
    <t>Hs.603797///Hs.75256</t>
  </si>
  <si>
    <t>202467_s_at,209838_at|9318</t>
  </si>
  <si>
    <t>COPS2</t>
  </si>
  <si>
    <t>COP9 signalosome subunit 2</t>
  </si>
  <si>
    <t>GO:0000122|GO:0006366|GO:0007165|GO:0008283|GO:0010388|GO:0030182|GO:0035914|GO:0045892|GO:0005634|GO:0005737|GO:0008180|GO:0003714|GO:0004871|GO:0005515</t>
  </si>
  <si>
    <t>NM_001143887///NM_004236</t>
  </si>
  <si>
    <t>Hs.369614///Hs.602481///Hs.609640</t>
  </si>
  <si>
    <t>219540_at|10308</t>
  </si>
  <si>
    <t>ZNF267</t>
  </si>
  <si>
    <t>zinc finger protein 267</t>
  </si>
  <si>
    <t>GO:0006351|GO:0006355|GO:0007275|GO:0005622|GO:0005634|GO:0003676|GO:0003677|GO:0008270|GO:0046872</t>
  </si>
  <si>
    <t>NM_001265588///NM_003414///NR_049749</t>
  </si>
  <si>
    <t>Hs.460645///Hs.613692</t>
  </si>
  <si>
    <t>204766_s_at|4521</t>
  </si>
  <si>
    <t>NUDT1</t>
  </si>
  <si>
    <t>nudix (nucleoside diphosphate linked moiety X)-type motif 1</t>
  </si>
  <si>
    <t>GO:0006184|GO:0006195|GO:0006200|GO:0006203|GO:0006281|GO:0006979|GO:0034656|GO:0042262|GO:0044281|GO:0055086|GO:0005634|GO:0005737|GO:0005739|GO:0005759|GO:0005829|GO:0003723|GO:0003924|GO:0008413|GO:0016787|GO:0030515|GO:0035539|GO:0046872|GO:0047693|GO</t>
  </si>
  <si>
    <t>NM_002452///NM_198948///NM_198949///NM_198950///NM_198952///NM_198953///NM_198954</t>
  </si>
  <si>
    <t>Hs.534331</t>
  </si>
  <si>
    <t>203856_at|7443</t>
  </si>
  <si>
    <t>VRK1</t>
  </si>
  <si>
    <t>vaccinia related kinase 1</t>
  </si>
  <si>
    <t>GO:0000278|GO:0006468|GO:0007049|GO:0007067|GO:0007077|GO:0007084|GO:0016310|GO:0046777|GO:0051301|GO:0090166|GO:0005634|GO:0005654|GO:0005730|GO:0005737|GO:0005795|GO:0005819|GO:0005829|GO:0005856|GO:0000166|GO:0004672|GO:0004674|GO:0005515|GO:0005524|GO</t>
  </si>
  <si>
    <t>NM_003384</t>
  </si>
  <si>
    <t>Hs.422662///Hs.622262</t>
  </si>
  <si>
    <t>212612_at,237041_x_at|23186</t>
  </si>
  <si>
    <t>RCOR1</t>
  </si>
  <si>
    <t>REST corepressor 1</t>
  </si>
  <si>
    <t>GO:0006351|GO:0006355|GO:0007596|GO:0016568|GO:0019048|GO:0030218|GO:0045654|GO:0045892|GO:0070933|GO:0005634|GO:0005654|GO:0017053|GO:0001078|GO:0003677|GO:0003682|GO:0005515|GO:0044212</t>
  </si>
  <si>
    <t>NM_015156</t>
  </si>
  <si>
    <t>Hs.510521///Hs.626437</t>
  </si>
  <si>
    <t>212612_at|23186</t>
  </si>
  <si>
    <t>218336_at|5202</t>
  </si>
  <si>
    <t>PFDN2</t>
  </si>
  <si>
    <t>prefoldin subunit 2</t>
  </si>
  <si>
    <t>GO:0006457|GO:0044267|GO:0051084|GO:0005634|GO:0005737|GO:0005739|GO:0016272|GO:0005515|GO:0051082</t>
  </si>
  <si>
    <t>NM_012394</t>
  </si>
  <si>
    <t>Hs.492516</t>
  </si>
  <si>
    <t>212536_at,238811_at,1554556_a_at,1554557_at,1564063_a_at,1564064_a_at|23200</t>
  </si>
  <si>
    <t>ATP11B</t>
  </si>
  <si>
    <t>ATPase, class VI, type 11B</t>
  </si>
  <si>
    <t>GO:0006811|GO:0006812|GO:0008152|GO:0015914|GO:0015917|GO:0034220|GO:0045332|GO:0055085|GO:0005637|GO:0005768|GO:0005769|GO:0005783|GO:0005886|GO:0016020|GO:0016021|GO:0055037|GO:0055038|GO:0000166|GO:0000287|GO:0003824|GO:0004012|GO:0005515|GO:0005524|GO</t>
  </si>
  <si>
    <t>NM_014616</t>
  </si>
  <si>
    <t>Hs.478429///Hs.619369</t>
  </si>
  <si>
    <t>212536_at|23200</t>
  </si>
  <si>
    <t>201559_s_at,201560_at,221881_s_at|25932</t>
  </si>
  <si>
    <t>CLIC4</t>
  </si>
  <si>
    <t>chloride intracellular channel 4</t>
  </si>
  <si>
    <t>GO:0001525|GO:0001886|GO:0006810|GO:0006811|GO:0006821|GO:0007035|GO:0009566|GO:0030154|GO:0030216|GO:0030336|GO:0034765|GO:0035088|GO:0035264|GO:0048754|GO:0051493|GO:0061299|GO:0071277|GO:0005622|GO:0005634|GO:0005737|GO:0005739|GO:0005773|GO:0005813|GO</t>
  </si>
  <si>
    <t>NM_013943</t>
  </si>
  <si>
    <t>Hs.440544///Hs.592249///Hs.602330///Hs.611641</t>
  </si>
  <si>
    <t>201948_at|29889</t>
  </si>
  <si>
    <t>GNL2</t>
  </si>
  <si>
    <t>guanine nucleotide binding protein-like 2 (nucleolar)</t>
  </si>
  <si>
    <t>GO:0006184|GO:0042254|GO:0005634|GO:0005730|GO:0000166|GO:0003924|GO:0005525</t>
  </si>
  <si>
    <t>NM_013285</t>
  </si>
  <si>
    <t>Hs.75528</t>
  </si>
  <si>
    <t>215173_at,222068_s_at|123872</t>
  </si>
  <si>
    <t>DNAAF1</t>
  </si>
  <si>
    <t>dynein, axonemal, assembly factor 1</t>
  </si>
  <si>
    <t>GO:0001947|GO:0003341|GO:0003356|GO:0030324|GO:0035469|GO:0036158|GO:0036159|GO:0044458|GO:0060271|GO:0060287|GO:0060972|GO:0070286|GO:0071907|GO:0071910|GO:0000922|GO:0005634|GO:0005737|GO:0005856|GO:0005886|GO:0005929|GO:0035085|GO:0042995|GO:0045502</t>
  </si>
  <si>
    <t>NM_178452</t>
  </si>
  <si>
    <t>Hs.310164///Hs.703315</t>
  </si>
  <si>
    <t>218003_s_at,222485_at|2287</t>
  </si>
  <si>
    <t>FKBP3</t>
  </si>
  <si>
    <t>FK506 binding protein 3, 25kDa</t>
  </si>
  <si>
    <t>GO:0000413|GO:0006457|GO:0018208|GO:0005634|GO:0016020|GO:0003755|GO:0004872|GO:0005515|GO:0005528|GO:0016853</t>
  </si>
  <si>
    <t>NM_002013</t>
  </si>
  <si>
    <t>Hs.509226</t>
  </si>
  <si>
    <t>218003_s_at|2287</t>
  </si>
  <si>
    <t>204725_s_at,211063_s_at,229895_s_at|4690</t>
  </si>
  <si>
    <t>NCK1</t>
  </si>
  <si>
    <t>NCK adaptor protein 1</t>
  </si>
  <si>
    <t>GO:0006417|GO:0006469|GO:0007015|GO:0007172|GO:0007411|GO:0016477|GO:0030032|GO:0030838|GO:0038096|GO:0042102|GO:0042110|GO:0045087|GO:0045944|GO:0050852|GO:0051707|GO:0060548|GO:0005634|GO:0005737|GO:0005783|GO:0005829|GO:0005886|GO:0012506|GO:0004860|GO</t>
  </si>
  <si>
    <t>NM_001190796///NM_006153</t>
  </si>
  <si>
    <t>Hs.477693///Hs.627323</t>
  </si>
  <si>
    <t>204725_s_at,211063_s_at|4690</t>
  </si>
  <si>
    <t>203164_at,203165_s_at,1554148_a_at|9197</t>
  </si>
  <si>
    <t>SLC33A1</t>
  </si>
  <si>
    <t>solute carrier family 33 (acetyl-CoA transporter), member 1</t>
  </si>
  <si>
    <t>GO:0006810|GO:0008219|GO:0015876|GO:0055085|GO:0000139|GO:0005783|GO:0005789|GO:0005887|GO:0016020|GO:0016021|GO:0008521</t>
  </si>
  <si>
    <t>NM_001190992///NM_004733</t>
  </si>
  <si>
    <t>Hs.478031///Hs.596803///Hs.611929///Hs.623064</t>
  </si>
  <si>
    <t>203164_at,203165_s_at|9197</t>
  </si>
  <si>
    <t>202078_at|8533</t>
  </si>
  <si>
    <t>COPS3</t>
  </si>
  <si>
    <t>COP9 signalosome subunit 3</t>
  </si>
  <si>
    <t>GO:0001701|GO:0007165|GO:0009416|GO:0010388|GO:0005634|GO:0005737|GO:0008180|GO:0005515</t>
  </si>
  <si>
    <t>NM_001199125///NM_003653</t>
  </si>
  <si>
    <t>Hs.6076</t>
  </si>
  <si>
    <t>209281_s_at,212930_at,215716_s_at|490</t>
  </si>
  <si>
    <t>ATP2B1</t>
  </si>
  <si>
    <t>ATPase, Ca++ transporting, plasma membrane 1</t>
  </si>
  <si>
    <t>GO:0006754|GO:0006810|GO:0006811|GO:0006812|GO:0006816|GO:0007596|GO:0008152|GO:0034220|GO:0055085|GO:0070588|GO:0005886|GO:0005887|GO:0016020|GO:0016021|GO:0000166|GO:0003824|GO:0005388|GO:0005515|GO:0005516|GO:0005524|GO:0015662|GO:0016787|GO:0016820|GO</t>
  </si>
  <si>
    <t>NM_001001323///NM_001682</t>
  </si>
  <si>
    <t>Hs.506276///Hs.607220///Hs.610752///Hs.705540</t>
  </si>
  <si>
    <t>218561_s_at,222672_at|57128</t>
  </si>
  <si>
    <t>LYRM4</t>
  </si>
  <si>
    <t>LYR motif containing 4</t>
  </si>
  <si>
    <t>GO:0044281|GO:0005634|GO:0005739|GO:0005759</t>
  </si>
  <si>
    <t>NM_001164840///NM_001164841///NM_020408</t>
  </si>
  <si>
    <t>Hs.387755///Hs.714166</t>
  </si>
  <si>
    <t>218561_s_at|57128</t>
  </si>
  <si>
    <t>203341_at|10153</t>
  </si>
  <si>
    <t>CEBPZ</t>
  </si>
  <si>
    <t>CCAAT/enhancer binding protein (C/EBP), zeta</t>
  </si>
  <si>
    <t>GO:0006351|GO:0006355|GO:0006366|GO:0005634|GO:0003677|GO:0005488</t>
  </si>
  <si>
    <t>NM_005760</t>
  </si>
  <si>
    <t>Hs.135406</t>
  </si>
  <si>
    <t>213701_at,228378_at|91298</t>
  </si>
  <si>
    <t>C12orf29</t>
  </si>
  <si>
    <t>chromosome 12 open reading frame 29</t>
  </si>
  <si>
    <t>NM_001009894</t>
  </si>
  <si>
    <t>Hs.591009///Hs.603969///Hs.607970</t>
  </si>
  <si>
    <t>213701_at|91298</t>
  </si>
  <si>
    <t>209115_at|9039</t>
  </si>
  <si>
    <t>UBA3</t>
  </si>
  <si>
    <t>ubiquitin-like modifier activating enzyme 3</t>
  </si>
  <si>
    <t>GO:0000278|GO:0006464|GO:0006508|GO:0007049|GO:0007113|GO:0045116|GO:0045892|GO:0051726|GO:0005634|GO:0000166|GO:0003824|GO:0005515|GO:0005524|GO:0008641|GO:0016874|GO:0016881|GO:0016922|GO:0019781|GO:0046982</t>
  </si>
  <si>
    <t>NM_003968///NM_198195///NM_198197</t>
  </si>
  <si>
    <t>Hs.154320///Hs.625115</t>
  </si>
  <si>
    <t>218715_at,241025_at|55813</t>
  </si>
  <si>
    <t>UTP6</t>
  </si>
  <si>
    <t>UTP6, small subunit (SSU) processome component, homolog (yeast)</t>
  </si>
  <si>
    <t>GO:0006364|GO:0006396|GO:0005622|GO:0005634|GO:0005730</t>
  </si>
  <si>
    <t>NM_018428</t>
  </si>
  <si>
    <t>Hs.540864///Hs.589862</t>
  </si>
  <si>
    <t>218715_at|55813</t>
  </si>
  <si>
    <t>218585_s_at,222680_s_at|51514</t>
  </si>
  <si>
    <t>DTL</t>
  </si>
  <si>
    <t>denticleless E3 ubiquitin protein ligase homolog (Drosophila)</t>
  </si>
  <si>
    <t>GO:0000209|GO:0006260|GO:0006511|GO:0006513|GO:0006974|GO:0009411|GO:0016567|GO:0019985|GO:0031572|GO:0051726|GO:0005634|GO:0005737|GO:0005813|GO:0005815|GO:0005856|GO:0016020|GO:0031464|GO:0031465|GO:0031965|GO:0004842|GO:0005515</t>
  </si>
  <si>
    <t>NM_016448</t>
  </si>
  <si>
    <t>Hs.606773///Hs.656473</t>
  </si>
  <si>
    <t>218585_s_at|51514</t>
  </si>
  <si>
    <t>208814_at,208815_x_at,211015_s_at,211016_x_at|3308</t>
  </si>
  <si>
    <t>HSPA4</t>
  </si>
  <si>
    <t>heat shock 70kDa protein 4</t>
  </si>
  <si>
    <t>GO:0000902|GO:0006950|GO:0006986|GO:0009408|GO:0032092|GO:0045040|GO:0051131|GO:0005634|GO:0005730|GO:0005737|GO:0005811|GO:0005829|GO:0000166|GO:0005524</t>
  </si>
  <si>
    <t>NM_002154///NM_198431</t>
  </si>
  <si>
    <t>Hs.731440///Hs.90093</t>
  </si>
  <si>
    <t>202911_at,211449_at,211450_s_at|2956</t>
  </si>
  <si>
    <t>MSH6</t>
  </si>
  <si>
    <t>mutS homolog 6 (E. coli)</t>
  </si>
  <si>
    <t>GO:0000710|GO:0006200|GO:0006281|GO:0006298|GO:0006974|GO:0007131|GO:0008340|GO:0008630|GO:0009411|GO:0016446|GO:0016447|GO:0043570|GO:0045190|GO:0045910|GO:0051096|GO:0097193|GO:0000228|GO:0000790|GO:0005634|GO:0005694|GO:0032301|GO:0000166|GO:0000287|GO</t>
  </si>
  <si>
    <t>NM_000179</t>
  </si>
  <si>
    <t>Hs.445052///Hs.733502</t>
  </si>
  <si>
    <t>219013_at|63917</t>
  </si>
  <si>
    <t>GALNT11</t>
  </si>
  <si>
    <t>UDP-N-acetyl-alpha-D-galactosamine:polypeptide N-acetylgalactosaminyltransferase 11 (GalNAc-T11)</t>
  </si>
  <si>
    <t>GO:0005975|GO:0006486|GO:0016266|GO:0043687|GO:0044267|GO:0000139|GO:0005794|GO:0016020|GO:0016021|GO:0004653|GO:0016740|GO:0016757</t>
  </si>
  <si>
    <t>NM_022087</t>
  </si>
  <si>
    <t>Hs.647109///Hs.735576</t>
  </si>
  <si>
    <t>202539_s_at,202540_s_at|3156</t>
  </si>
  <si>
    <t>HMGCR</t>
  </si>
  <si>
    <t>3-hydroxy-3-methylglutaryl-CoA reductase</t>
  </si>
  <si>
    <t>GO:0006629|GO:0006694|GO:0006695|GO:0006743|GO:0007568|GO:0007584|GO:0008202|GO:0008203|GO:0008284|GO:0008299|GO:0008542|GO:0009790|GO:0010664|GO:0010666|GO:0015936|GO:0016126|GO:0032874|GO:0043066|GO:0043407|GO:0044255|GO:0044281|GO:0045445|GO:0045471|GO</t>
  </si>
  <si>
    <t>NM_000859///NM_001130996</t>
  </si>
  <si>
    <t>Hs.628096</t>
  </si>
  <si>
    <t>212162_at,212163_at,214932_at,242032_at,1557246_at|57498</t>
  </si>
  <si>
    <t>KIDINS220</t>
  </si>
  <si>
    <t>kinase D-interacting substrate, 220kDa</t>
  </si>
  <si>
    <t>GO:0000186|GO:0001701|GO:0010976|GO:0016310|GO:0016482|GO:0038180|GO:0048011|GO:0048813|GO:1990090|GO:0005770|GO:0005829|GO:0016020|GO:0016021|GO:0043234|GO:0005515|GO:0016301|GO:0030165</t>
  </si>
  <si>
    <t>NM_020738</t>
  </si>
  <si>
    <t>Hs.593330///Hs.9873</t>
  </si>
  <si>
    <t>212162_at,212163_at,214932_at|57498</t>
  </si>
  <si>
    <t>209579_s_at,209580_s_at,214047_s_at,214048_at|8930</t>
  </si>
  <si>
    <t>MBD4</t>
  </si>
  <si>
    <t>methyl-CpG binding domain protein 4</t>
  </si>
  <si>
    <t>GO:0006281|GO:0006284|GO:0006285|GO:0006974|GO:0008630|GO:0009314|GO:0031572|GO:0045008|GO:0000785|GO:0005634|GO:0005654|GO:0005730|GO:0005737|GO:0003677|GO:0003696|GO:0003824|GO:0004520|GO:0005515|GO:0008263|GO:0016787</t>
  </si>
  <si>
    <t>NM_001276270///NM_001276271///NM_001276272///NM_001276273///NM_003925</t>
  </si>
  <si>
    <t>Hs.35947///Hs.678717///Hs.692921</t>
  </si>
  <si>
    <t>203885_at,226268_at,239329_at|23011</t>
  </si>
  <si>
    <t>RAB21</t>
  </si>
  <si>
    <t>RAB21, member RAS oncogene family</t>
  </si>
  <si>
    <t>GO:0006184|GO:0006810|GO:0006886|GO:0006913|GO:0007165|GO:0007264|GO:0015031|GO:0000139|GO:0005622|GO:0005634|GO:0005737|GO:0005768|GO:0005783|GO:0005789|GO:0005794|GO:0016020|GO:0030659|GO:0031410|GO:0031901|GO:0032154|GO:0000166|GO:0003924|GO:0005515|GO</t>
  </si>
  <si>
    <t>NM_014999</t>
  </si>
  <si>
    <t>Hs.524590///Hs.595536///Hs.735441</t>
  </si>
  <si>
    <t>203885_at|23011</t>
  </si>
  <si>
    <t>218622_at|79023</t>
  </si>
  <si>
    <t>NUP37</t>
  </si>
  <si>
    <t>nucleoporin 37kDa</t>
  </si>
  <si>
    <t>NM_024057</t>
  </si>
  <si>
    <t>Hs.444276</t>
  </si>
  <si>
    <t>208775_at,235927_at|7514</t>
  </si>
  <si>
    <t>XPO1</t>
  </si>
  <si>
    <t>exportin 1 (CRM1 homolog, yeast)</t>
  </si>
  <si>
    <t>GO:0000087|GO:0000122|GO:0000236|GO:0000278|GO:0006611|GO:0006810|GO:0006886|GO:0007179|GO:0010467|GO:0010824|GO:0015031|GO:0016032|GO:0016070|GO:0016071|GO:0019048|GO:0019058|GO:0022415|GO:0030512|GO:0034504|GO:0042176|GO:0042493|GO:0046825|GO:0051028|GO</t>
  </si>
  <si>
    <t>NM_003400</t>
  </si>
  <si>
    <t>Hs.370770///Hs.672870///Hs.717708</t>
  </si>
  <si>
    <t>208775_at|7514</t>
  </si>
  <si>
    <t>218549_s_at,222665_at,229843_at|51115</t>
  </si>
  <si>
    <t>RMDN1</t>
  </si>
  <si>
    <t>regulator of microtubule dynamics 1</t>
  </si>
  <si>
    <t>GO:0000922|GO:0005737|GO:0005739|GO:0005813|GO:0005819|GO:0005856|GO:0005874</t>
  </si>
  <si>
    <t>NM_016033</t>
  </si>
  <si>
    <t>Hs.145386///Hs.733443</t>
  </si>
  <si>
    <t>218549_s_at|51115</t>
  </si>
  <si>
    <t>204439_at|10964</t>
  </si>
  <si>
    <t>IFI44L</t>
  </si>
  <si>
    <t>interferon-induced protein 44-like</t>
  </si>
  <si>
    <t>GO:0006955|GO:0051607|GO:0005737</t>
  </si>
  <si>
    <t>NM_006820</t>
  </si>
  <si>
    <t>Hs.389724///Hs.671157///Hs.744169///Hs.744918</t>
  </si>
  <si>
    <t>202107_s_at|4171</t>
  </si>
  <si>
    <t>MCM2</t>
  </si>
  <si>
    <t>minichromosome maintenance complex component 2</t>
  </si>
  <si>
    <t>GO:0000075|GO:0000082|GO:0000084|GO:0000278|GO:0006260|GO:0006268|GO:0006270|GO:0006271|GO:0006334|GO:0007049|GO:0015979|GO:0015995|GO:0032508|GO:0071353|GO:0000785|GO:0005634|GO:0005654|GO:0005664|GO:0042555|GO:0000166|GO:0003677|GO:0003678|GO:0003688|GO</t>
  </si>
  <si>
    <t>NM_004526///NR_073375</t>
  </si>
  <si>
    <t>Hs.477481</t>
  </si>
  <si>
    <t>221776_s_at,222737_s_at,228289_at,238545_at|29117</t>
  </si>
  <si>
    <t>BRD7</t>
  </si>
  <si>
    <t>bromodomain containing 7</t>
  </si>
  <si>
    <t>GO:0006351|GO:0006355|GO:0006357|GO:0007049|GO:0008285|GO:0016055|GO:0035066|GO:0045892|GO:0045893|GO:2000134|GO:0005634|GO:0005737|GO:0002039|GO:0003713|GO:0003714|GO:0005515|GO:0008134|GO:0042393|GO:0044212|GO:0070577</t>
  </si>
  <si>
    <t>NM_001173984///NM_013263</t>
  </si>
  <si>
    <t>Hs.437894///Hs.668940///Hs.708878</t>
  </si>
  <si>
    <t>221776_s_at|29117</t>
  </si>
  <si>
    <t>203650_at|10544</t>
  </si>
  <si>
    <t>PROCR</t>
  </si>
  <si>
    <t>protein C receptor, endothelial</t>
  </si>
  <si>
    <t>GO:0006955|GO:0007596|GO:0007599|GO:0019882|GO:0050819|GO:0005813|GO:0005887|GO:0016020|GO:0016021|GO:0042612|GO:0004872|GO:0005515</t>
  </si>
  <si>
    <t>NM_006404</t>
  </si>
  <si>
    <t>Hs.647450</t>
  </si>
  <si>
    <t>219032_x_at,224392_s_at|23596</t>
  </si>
  <si>
    <t>OPN3</t>
  </si>
  <si>
    <t>opsin 3</t>
  </si>
  <si>
    <t>GO:0007165|GO:0007186|GO:0007601|GO:0007602|GO:0009583|GO:0009584|GO:0018298|GO:0042752|GO:0050896|GO:0005887|GO:0016020|GO:0016021|GO:0004871|GO:0004930|GO:0008020|GO:0009881</t>
  </si>
  <si>
    <t>NM_001030011///NM_001030012///NM_014322</t>
  </si>
  <si>
    <t>Hs.409081</t>
  </si>
  <si>
    <t>219032_x_at|23596</t>
  </si>
  <si>
    <t>220340_at,233977_at|80000</t>
  </si>
  <si>
    <t>GREB1L</t>
  </si>
  <si>
    <t>growth regulation by estrogen in breast cancer-like</t>
  </si>
  <si>
    <t>NM_001142966///NM_024935</t>
  </si>
  <si>
    <t>Hs.149020</t>
  </si>
  <si>
    <t>220340_at|80000</t>
  </si>
  <si>
    <t>208891_at,208892_s_at,208893_s_at|1848</t>
  </si>
  <si>
    <t>DUSP6</t>
  </si>
  <si>
    <t>dual specificity phosphatase 6</t>
  </si>
  <si>
    <t>GO:0000188|GO:0001933|GO:0002224|GO:0002755|GO:0002756|GO:0006470|GO:0008063|GO:0009953|GO:0014070|GO:0016311|GO:0030154|GO:0034130|GO:0034134|GO:0034138|GO:0034142|GO:0034146|GO:0034162|GO:0034166|GO:0035335|GO:0035666|GO:0038123|GO:0038124|GO:0040036|GO</t>
  </si>
  <si>
    <t>NM_001946///NM_022652</t>
  </si>
  <si>
    <t>Hs.298654///Hs.711829///Hs.735755</t>
  </si>
  <si>
    <t>213188_s_at,213189_at,229132_at,1554774_at|84864</t>
  </si>
  <si>
    <t>MINA</t>
  </si>
  <si>
    <t>MYC induced nuclear antigen</t>
  </si>
  <si>
    <t>GO:0000122|GO:0006351|GO:0006355|GO:0042254|GO:0055114|GO:0005634|GO:0005667|GO:0005730|GO:0005737|GO:0005829|GO:0001191|GO:0005515|GO:0016491|GO:0016702|GO:0046872|GO:0051213</t>
  </si>
  <si>
    <t>NM_001042533///NM_001261829///NM_032778///NM_153182</t>
  </si>
  <si>
    <t>Hs.570562///Hs.742206</t>
  </si>
  <si>
    <t>213188_s_at,213189_at|84864</t>
  </si>
  <si>
    <t>204767_s_at,204768_s_at|2237</t>
  </si>
  <si>
    <t>FEN1</t>
  </si>
  <si>
    <t>flap structure-specific endonuclease 1</t>
  </si>
  <si>
    <t>GO:0000084|GO:0000278|GO:0000722|GO:0000723|GO:0006260|GO:0006271|GO:0006281|GO:0006284|GO:0006302|GO:0006974|GO:0007613|GO:0009650|GO:0032201|GO:0043137|GO:0048015|GO:0090305|GO:0005634|GO:0005654|GO:0005730|GO:0005739|GO:0000287|GO:0003677|GO:0003684|GO</t>
  </si>
  <si>
    <t>NM_004111</t>
  </si>
  <si>
    <t>Hs.409065///Hs.710184///Hs.710825</t>
  </si>
  <si>
    <t>203989_x_at,1569642_at|2149</t>
  </si>
  <si>
    <t>F2R</t>
  </si>
  <si>
    <t>coagulation factor II (thrombin) receptor</t>
  </si>
  <si>
    <t>GO:0000186|GO:0002248|GO:0003105|GO:0006919|GO:0006954|GO:0007165|GO:0007186|GO:0007200|GO:0007204|GO:0007205|GO:0007260|GO:0007262|GO:0007529|GO:0007596|GO:0007599|GO:0008284|GO:0008285|GO:0009611|GO:0009653|GO:0014068|GO:0016265|GO:0030168|GO:0030193|GO</t>
  </si>
  <si>
    <t>NM_001992</t>
  </si>
  <si>
    <t>Hs.482562///Hs.679786</t>
  </si>
  <si>
    <t>203989_x_at|2149</t>
  </si>
  <si>
    <t>204415_at|2537</t>
  </si>
  <si>
    <t>IFI6</t>
  </si>
  <si>
    <t>interferon, alpha-inducible protein 6</t>
  </si>
  <si>
    <t>GO:0001836|GO:0006955|GO:0019221|GO:0043066|GO:0043154|GO:0051902|GO:0060337|GO:2001240|GO:0005739|GO:0005886|GO:0016020|GO:0016021|GO:0005515</t>
  </si>
  <si>
    <t>NM_002038///NM_022872///NM_022873</t>
  </si>
  <si>
    <t>Hs.523847</t>
  </si>
  <si>
    <t>203044_at|22856</t>
  </si>
  <si>
    <t>CHSY1</t>
  </si>
  <si>
    <t>chondroitin sulfate synthase 1</t>
  </si>
  <si>
    <t>GO:0005975|GO:0030203|GO:0030204|GO:0030206|GO:0030279|GO:0031667|GO:0044281|GO:0000139|GO:0005576|GO:0005794|GO:0016020|GO:0016021|GO:0032580|GO:0016740|GO:0016757|GO:0016758|GO:0046872|GO:0047238|GO:0050510</t>
  </si>
  <si>
    <t>NM_014918</t>
  </si>
  <si>
    <t>Hs.110488///Hs.594326///Hs.734921</t>
  </si>
  <si>
    <t>201645_at,216005_at,237169_at|3371</t>
  </si>
  <si>
    <t>TNC</t>
  </si>
  <si>
    <t>tenascin C</t>
  </si>
  <si>
    <t>GO:0007155|GO:0007165|GO:0007528|GO:0008284|GO:0009611|GO:0010628|GO:0014012|GO:0030198|GO:0060739|GO:0060740|GO:0005576|GO:0005578|GO:0005604|GO:0005614|GO:0005615|GO:0031012|GO:0005102|GO:0005515|GO:0045545</t>
  </si>
  <si>
    <t>NM_002160</t>
  </si>
  <si>
    <t>Hs.143250///Hs.684865</t>
  </si>
  <si>
    <t>201645_at,216005_at|3371</t>
  </si>
  <si>
    <t>209112_at|1027</t>
  </si>
  <si>
    <t>CDKN1B</t>
  </si>
  <si>
    <t>cyclin-dependent kinase inhibitor 1B (p27, Kip1)</t>
  </si>
  <si>
    <t>GO:0000075|GO:0000079|GO:0000080|GO:0000082|GO:0000084|GO:0000278|GO:0006813|GO:0006917|GO:0006919|GO:0006977|GO:0007049|GO:0007050|GO:0007173|GO:0007605|GO:0008284|GO:0008285|GO:0008543|GO:0010942|GO:0016310|GO:0030308|GO:0031116|GO:0033673|GO:0038095|GO</t>
  </si>
  <si>
    <t>NM_004064</t>
  </si>
  <si>
    <t>Hs.238990///Hs.593269///Hs.628402</t>
  </si>
  <si>
    <t>201058_s_at|10398</t>
  </si>
  <si>
    <t>MYL9</t>
  </si>
  <si>
    <t>myosin, light chain 9, regulatory</t>
  </si>
  <si>
    <t>GO:0006936|GO:0006937|GO:0007411|GO:0001725|GO:0005829|GO:0005859|GO:0016459|GO:0016460|GO:0030018|GO:0005509|GO:0008307|GO:0046872</t>
  </si>
  <si>
    <t>NM_006097///NM_181526</t>
  </si>
  <si>
    <t>Hs.504687</t>
  </si>
  <si>
    <t>211935_at|23204</t>
  </si>
  <si>
    <t>ARL6IP1</t>
  </si>
  <si>
    <t>ADP-ribosylation factor-like 6 interacting protein 1</t>
  </si>
  <si>
    <t>GO:0006613|GO:0005737|GO:0005783|GO:0005784|GO:0005829|GO:0012505|GO:0016020|GO:0016021|GO:0005515</t>
  </si>
  <si>
    <t>NM_015161</t>
  </si>
  <si>
    <t>Hs.572002///Hs.634882///Hs.703486///Hs.712690</t>
  </si>
  <si>
    <t>220277_at,229774_at|80319</t>
  </si>
  <si>
    <t>CXXC4</t>
  </si>
  <si>
    <t>CXXC finger protein 4</t>
  </si>
  <si>
    <t>GO:0007352|GO:0016055|GO:0030178|GO:0005737|GO:0016023|GO:0031410|GO:0003677|GO:0008270|GO:0030165|GO:0046872</t>
  </si>
  <si>
    <t>NM_025212</t>
  </si>
  <si>
    <t>Hs.12248///Hs.624057</t>
  </si>
  <si>
    <t>220277_at|80319</t>
  </si>
  <si>
    <t>203209_at,203210_s_at,213734_at|5985</t>
  </si>
  <si>
    <t>RFC5</t>
  </si>
  <si>
    <t>replication factor C (activator 1) 5, 36.5kDa</t>
  </si>
  <si>
    <t>GO:0000075|GO:0000084|GO:0000278|GO:0000722|GO:0000723|GO:0006260|GO:0006271|GO:0006281|GO:0006283|GO:0006289|GO:0006297|GO:0006310|GO:0032201|GO:0005634|GO:0005654|GO:0005663|GO:0000166|GO:0003677|GO:0005515|GO:0005524|GO:0009378|GO:0017111|GO:0019899</t>
  </si>
  <si>
    <t>NM_001130112///NM_001130113///NM_001206801///NM_007370///NM_181578</t>
  </si>
  <si>
    <t>Hs.731908///Hs.740837</t>
  </si>
  <si>
    <t>207098_s_at,211801_x_at,217043_s_at|55669</t>
  </si>
  <si>
    <t>MFN1</t>
  </si>
  <si>
    <t>mitofusin 1</t>
  </si>
  <si>
    <t>GO:0006184|GO:0008053|GO:0005737|GO:0005739|GO:0005741|GO:0016020|GO:0016021|GO:0000166|GO:0003924|GO:0005515|GO:0005525|GO:0016787</t>
  </si>
  <si>
    <t>NM_017927///NM_033540</t>
  </si>
  <si>
    <t>Hs.478383///Hs.668390///Hs.708940</t>
  </si>
  <si>
    <t>218252_at,230128_at,1554264_at|26586</t>
  </si>
  <si>
    <t>CKAP2</t>
  </si>
  <si>
    <t>chr13///chr22</t>
  </si>
  <si>
    <t>cytoskeleton associated protein 2</t>
  </si>
  <si>
    <t>GO:0000281|GO:0006915|GO:0007026|GO:0007049|GO:0045944|GO:0000922|GO:0005737|GO:0005813|GO:0005819|GO:0005856|GO:0005874|GO:0005881|GO:0015630</t>
  </si>
  <si>
    <t>NM_001098525///NM_018204</t>
  </si>
  <si>
    <t>Hs.444028///Hs.625768</t>
  </si>
  <si>
    <t>218252_at|26586</t>
  </si>
  <si>
    <t>212893_at,229325_at|26009</t>
  </si>
  <si>
    <t>ZZZ3</t>
  </si>
  <si>
    <t>zinc finger, ZZ-type containing 3</t>
  </si>
  <si>
    <t>GO:0006351|GO:0006355|GO:0005634|GO:0005671|GO:0003677|GO:0003682|GO:0005515|GO:0008270|GO:0046872</t>
  </si>
  <si>
    <t>NM_015534</t>
  </si>
  <si>
    <t>Hs.480506</t>
  </si>
  <si>
    <t>212893_at|26009</t>
  </si>
  <si>
    <t>201939_at|10769</t>
  </si>
  <si>
    <t>PLK2</t>
  </si>
  <si>
    <t>polo-like kinase 2</t>
  </si>
  <si>
    <t>GO:0000082|GO:0000278|GO:0006468|GO:0007052|GO:0007093|GO:0007265|GO:0007613|GO:0016310|GO:0032486|GO:0043066|GO:0043123|GO:0046599|GO:0048167|GO:0060291|GO:0060292|GO:0005622|GO:0005737|GO:0005813|GO:0005814|GO:0005856|GO:0030425|GO:0042995|GO:0000166|GO</t>
  </si>
  <si>
    <t>NM_001252226///NM_006622</t>
  </si>
  <si>
    <t>Hs.398157</t>
  </si>
  <si>
    <t>201696_at,239511_s_at,239512_at,241245_at,242837_at|6429</t>
  </si>
  <si>
    <t>SRSF4</t>
  </si>
  <si>
    <t>serine/arginine-rich splicing factor 4</t>
  </si>
  <si>
    <t>GO:0000375|GO:0000398|GO:0006366|GO:0006369|GO:0006397|GO:0006406|GO:0008380|GO:0010467|GO:0031124|GO:0048025|GO:0005634|GO:0005654|GO:0016607|GO:0000166|GO:0003676|GO:0003723</t>
  </si>
  <si>
    <t>NM_005626</t>
  </si>
  <si>
    <t>Hs.469970///Hs.634091///Hs.738533</t>
  </si>
  <si>
    <t>201696_at|6429</t>
  </si>
  <si>
    <t>218768_at|57122</t>
  </si>
  <si>
    <t>NUP107</t>
  </si>
  <si>
    <t>nucleoporin 107kDa</t>
  </si>
  <si>
    <t>GO:0000087|GO:0000236|GO:0000278|GO:0005975|GO:0006406|GO:0006810|GO:0007077|GO:0008645|GO:0010827|GO:0015031|GO:0015758|GO:0016032|GO:0019221|GO:0022415|GO:0044281|GO:0051028|GO:0051292|GO:0055085|GO:0000775|GO:0000776|GO:0000777|GO:0005634|GO:0005635|GO</t>
  </si>
  <si>
    <t>NM_020401</t>
  </si>
  <si>
    <t>Hs.524574</t>
  </si>
  <si>
    <t>218656_s_at,231411_at|10186</t>
  </si>
  <si>
    <t>LHFP</t>
  </si>
  <si>
    <t>lipoma HMGIC fusion partner</t>
  </si>
  <si>
    <t>GO:0016020|GO:0016021|GO:0003677</t>
  </si>
  <si>
    <t>NM_005780</t>
  </si>
  <si>
    <t>Hs.507798///Hs.619126</t>
  </si>
  <si>
    <t>218656_s_at|10186</t>
  </si>
  <si>
    <t>201031_s_at,213470_s_at,213472_at|3187</t>
  </si>
  <si>
    <t>HNRNPH1</t>
  </si>
  <si>
    <t>heterogeneous nuclear ribonucleoprotein H1 (H)</t>
  </si>
  <si>
    <t>GO:0000398|GO:0006396|GO:0006397|GO:0008380|GO:0010467|GO:0043484|GO:0005634|GO:0005654|GO:0005681|GO:0005730|GO:0005737|GO:0015629|GO:0019013|GO:0030529|GO:0071013|GO:0000166|GO:0003676|GO:0003723|GO:0005515|GO:0008266</t>
  </si>
  <si>
    <t>NM_001257293///NM_005520</t>
  </si>
  <si>
    <t>Hs.604001///Hs.624216</t>
  </si>
  <si>
    <t>219060_at|55093</t>
  </si>
  <si>
    <t>WDYHV1</t>
  </si>
  <si>
    <t>WDYHV motif containing 1</t>
  </si>
  <si>
    <t>GO:0006464|GO:0005634|GO:0005737|GO:0005829|GO:0005515|GO:0016787|GO:0016811|GO:0070773</t>
  </si>
  <si>
    <t>NM_018024</t>
  </si>
  <si>
    <t>Hs.18029///Hs.703376///Hs.737445</t>
  </si>
  <si>
    <t>212763_at,212765_at,217196_s_at|23271</t>
  </si>
  <si>
    <t>CAMSAP2</t>
  </si>
  <si>
    <t>calmodulin regulated spectrin-associated protein family, member 2</t>
  </si>
  <si>
    <t>GO:0005737|GO:0005856|GO:0005874|GO:0005515|GO:0008017</t>
  </si>
  <si>
    <t>NM_203459</t>
  </si>
  <si>
    <t>Hs.23585</t>
  </si>
  <si>
    <t>209430_at|9044</t>
  </si>
  <si>
    <t>BTAF1</t>
  </si>
  <si>
    <t>BTAF1 RNA polymerase II, B-TFIID transcription factor-associated, 170kDa</t>
  </si>
  <si>
    <t>GO:0045892|GO:0005634|GO:0000166|GO:0003676|GO:0003677|GO:0003700|GO:0004386|GO:0005488|GO:0005515|GO:0005524|GO:0016787</t>
  </si>
  <si>
    <t>NM_003972</t>
  </si>
  <si>
    <t>Hs.500526</t>
  </si>
  <si>
    <t>218804_at,1555269_a_at|55107</t>
  </si>
  <si>
    <t>ANO1</t>
  </si>
  <si>
    <t>anoctamin 1, calcium activated chloride channel</t>
  </si>
  <si>
    <t>GO:0006810|GO:0006811|GO:0006821|GO:0007275|GO:0034220|GO:0042391|GO:0055085|GO:0005737|GO:0005886|GO:0016020|GO:0016021|GO:0034707|GO:0005216|GO:0005229|GO:0005254|GO:0005515</t>
  </si>
  <si>
    <t>NM_018043///NR_030691</t>
  </si>
  <si>
    <t>Hs.503074///Hs.608678</t>
  </si>
  <si>
    <t>218804_at|55107</t>
  </si>
  <si>
    <t>210105_s_at,212486_s_at,216033_s_at|2534</t>
  </si>
  <si>
    <t>FYN</t>
  </si>
  <si>
    <t>FYN oncogene related to SRC, FGR, YES</t>
  </si>
  <si>
    <t>GO:0001764|GO:0006468|GO:0006816|GO:0007166|GO:0007173|GO:0007243|GO:0007275|GO:0007411|GO:0007596|GO:0007612|GO:0007631|GO:0008360|GO:0008543|GO:0010629|GO:0010976|GO:0016032|GO:0016310|GO:0018108|GO:0019048|GO:0030168|GO:0030900|GO:0031295|GO:0038095|GO</t>
  </si>
  <si>
    <t>NM_001242779///NM_002037///NM_153047///NM_153048</t>
  </si>
  <si>
    <t>Hs.390567///Hs.623374</t>
  </si>
  <si>
    <t>201959_s_at,201960_s_at,1557370_s_at|23077</t>
  </si>
  <si>
    <t>MYCBP2</t>
  </si>
  <si>
    <t>MYC binding protein 2, E3 ubiquitin protein ligase</t>
  </si>
  <si>
    <t>GO:0006351|GO:0006355|GO:0008045|GO:0016567|GO:0021785|GO:0021952|GO:0032880|GO:0048667|GO:0051493|GO:0005634|GO:0015630|GO:0030424|GO:0004842|GO:0005488|GO:0005515|GO:0008270|GO:0016874|GO:0042803|GO:0046872</t>
  </si>
  <si>
    <t>NM_015057</t>
  </si>
  <si>
    <t>Hs.151411///Hs.591221</t>
  </si>
  <si>
    <t>201959_s_at,201960_s_at|23077</t>
  </si>
  <si>
    <t>202241_at,235641_at,239818_x_at|10221</t>
  </si>
  <si>
    <t>TRIB1</t>
  </si>
  <si>
    <t>tribbles homolog 1 (Drosophila)</t>
  </si>
  <si>
    <t>GO:0006468|GO:0006469|GO:0007254|GO:0014912|GO:0031665|GO:0032436|GO:0032496|GO:0043405|GO:0043433|GO:0048662|GO:0005634|GO:0005737|GO:0004672|GO:0004860|GO:0005524|GO:0008134|GO:0016772|GO:0031434|GO:0031625|GO:0055106</t>
  </si>
  <si>
    <t>NM_025195</t>
  </si>
  <si>
    <t>Hs.444947</t>
  </si>
  <si>
    <t>202241_at|10221</t>
  </si>
  <si>
    <t>207826_s_at|3399</t>
  </si>
  <si>
    <t>ID3</t>
  </si>
  <si>
    <t>inhibitor of DNA binding 3, dominant negative helix-loop-helix protein</t>
  </si>
  <si>
    <t>GO:0000122|GO:0001656|GO:0006275|GO:0006351|GO:0007275|GO:0007417|GO:0007507|GO:0007517|GO:0009611|GO:0030182|GO:0030855|GO:0030903|GO:0042476|GO:0043065|GO:0043433|GO:0045668|GO:0045892|GO:0051726|GO:0005634|GO:0005737|GO:0003700|GO:0003714|GO:0005515|GO</t>
  </si>
  <si>
    <t>NM_002167</t>
  </si>
  <si>
    <t>Hs.76884</t>
  </si>
  <si>
    <t>203336_s_at,203337_x_at,228227_at|9270</t>
  </si>
  <si>
    <t>ITGB1BP1</t>
  </si>
  <si>
    <t>integrin beta 1 binding protein 1</t>
  </si>
  <si>
    <t>GO:0001525|GO:0002043|GO:0006351|GO:0006355|GO:0006469|GO:0006933|GO:0007155|GO:0007160|GO:0007219|GO:0007229|GO:0007243|GO:0008284|GO:0008285|GO:0010595|GO:0010764|GO:0015031|GO:0016477|GO:0030154|GO:0031214|GO:0032091|GO:0032148|GO:0033622|GO:0033628|GO</t>
  </si>
  <si>
    <t>NM_004763///NM_022334</t>
  </si>
  <si>
    <t>Hs.467662///Hs.695627</t>
  </si>
  <si>
    <t>203336_s_at,203337_x_at|9270</t>
  </si>
  <si>
    <t>218877_s_at|60487</t>
  </si>
  <si>
    <t>TRMT11</t>
  </si>
  <si>
    <t>tRNA methyltransferase 11 homolog (S. cerevisiae)</t>
  </si>
  <si>
    <t>GO:0008033|GO:0032259|GO:0000049|GO:0003676|GO:0003723|GO:0008168|GO:0016740</t>
  </si>
  <si>
    <t>NM_001031712///NM_021820</t>
  </si>
  <si>
    <t>Hs.404186///Hs.607514</t>
  </si>
  <si>
    <t>202872_at,202873_at,202874_s_at,226463_at|528</t>
  </si>
  <si>
    <t>ATP6V1C1</t>
  </si>
  <si>
    <t>ATPase, H+ transporting, lysosomal 42kDa, V1 subunit C1</t>
  </si>
  <si>
    <t>GO:0006810|GO:0006811|GO:0006879|GO:0008286|GO:0015991|GO:0015992|GO:0033572|GO:0051701|GO:0055085|GO:0090382|GO:0005737|GO:0005829|GO:0005886|GO:0016469|GO:0031410|GO:0033180|GO:0045177|GO:0005215|GO:0005515|GO:0008553|GO:0015078|GO:0016820|GO:0046961</t>
  </si>
  <si>
    <t>NM_001007254///NM_001695</t>
  </si>
  <si>
    <t>Hs.626958///Hs.86905</t>
  </si>
  <si>
    <t>202872_at,202873_at,202874_s_at|528</t>
  </si>
  <si>
    <t>217851_s_at,222441_x_at,229835_s_at|51012</t>
  </si>
  <si>
    <t>SLMO2</t>
  </si>
  <si>
    <t>slowmo homolog 2 (Drosophila)</t>
  </si>
  <si>
    <t>NM_001256403///NM_016045</t>
  </si>
  <si>
    <t>Hs.656865///Hs.720446///Hs.743788</t>
  </si>
  <si>
    <t>217851_s_at|51012</t>
  </si>
  <si>
    <t>209654_at|23379</t>
  </si>
  <si>
    <t>KIAA0947</t>
  </si>
  <si>
    <t>GO:0006869|GO:0005319</t>
  </si>
  <si>
    <t>NM_015325</t>
  </si>
  <si>
    <t>Hs.449296</t>
  </si>
  <si>
    <t>207044_at,228716_at,229657_at|7068</t>
  </si>
  <si>
    <t>THRB</t>
  </si>
  <si>
    <t>thyroid hormone receptor, beta</t>
  </si>
  <si>
    <t>GO:0000122|GO:0006351|GO:0006355|GO:0006357|GO:0006367|GO:0007605|GO:0007621|GO:0008016|GO:0008050|GO:0009887|GO:0010467|GO:0043401|GO:0045892|GO:0045944|GO:0005634|GO:0005654|GO:0003677|GO:0003700|GO:0003707|GO:0003714|GO:0004887|GO:0005515|GO:0008270|GO</t>
  </si>
  <si>
    <t>NM_000461///NM_001128176///NM_001128177///NM_001252634</t>
  </si>
  <si>
    <t>Hs.187861///Hs.605219///Hs.741539</t>
  </si>
  <si>
    <t>207044_at|7068</t>
  </si>
  <si>
    <t>218185_s_at,222550_at|55156</t>
  </si>
  <si>
    <t>ARMC1</t>
  </si>
  <si>
    <t>armadillo repeat containing 1</t>
  </si>
  <si>
    <t>GO:0030001|GO:0005739|GO:0005488|GO:0005515|GO:0046872</t>
  </si>
  <si>
    <t>NM_018120</t>
  </si>
  <si>
    <t>Hs.269542///Hs.609565///Hs.663213</t>
  </si>
  <si>
    <t>218185_s_at|55156</t>
  </si>
  <si>
    <t>205242_at|10563</t>
  </si>
  <si>
    <t>CXCL13</t>
  </si>
  <si>
    <t>chemokine (C-X-C motif) ligand 13</t>
  </si>
  <si>
    <t>GO:0002467|GO:0002518|GO:0002544|GO:0002920|GO:0006935|GO:0006954|GO:0006955|GO:0007165|GO:0007166|GO:0007204|GO:0007267|GO:0010820|GO:0032861|GO:0033625|GO:0033634|GO:0035754|GO:0035768|GO:0035769|GO:0042742|GO:0043066|GO:0045765|GO:0048535|GO:2000545|GO</t>
  </si>
  <si>
    <t>NM_006419</t>
  </si>
  <si>
    <t>Hs.100431</t>
  </si>
  <si>
    <t>218482_at,226775_at,226776_at|56943</t>
  </si>
  <si>
    <t>ENY2</t>
  </si>
  <si>
    <t>enhancer of yellow 2 homolog (Drosophila)</t>
  </si>
  <si>
    <t>GO:0006351|GO:0006355|GO:0006810|GO:0016568|GO:0016578|GO:0045893|GO:0051028|GO:0000124|GO:0005634|GO:0003713|GO:0030374</t>
  </si>
  <si>
    <t>NM_001193557///NM_020189///NR_036471///NR_036472</t>
  </si>
  <si>
    <t>Hs.492555///Hs.596554///Hs.634314///Hs.639728</t>
  </si>
  <si>
    <t>218482_at|56943</t>
  </si>
  <si>
    <t>212591_at,214942_at,214943_s_at|23029</t>
  </si>
  <si>
    <t>ARID4B///RBM34</t>
  </si>
  <si>
    <t>AT rich interactive domain 4B (RBP1-like)///RNA binding motif protein 34</t>
  </si>
  <si>
    <t>GO:0006349|GO:0006351|GO:0006355|GO:0034773|GO:0036124|GO:0005622|GO:0005634|GO:0005730|GO:0005737|GO:0000166|GO:0003676|GO:0003677|GO:0003723|GO:0005515</t>
  </si>
  <si>
    <t>NM_001161533///NM_001206794///NM_015014///NM_016374///NM_031371///NR_027762</t>
  </si>
  <si>
    <t>Hs.535224///Hs.575782</t>
  </si>
  <si>
    <t>202823_at,202824_s_at|6921</t>
  </si>
  <si>
    <t>TCEB1</t>
  </si>
  <si>
    <t>transcription elongation factor B (SIII), polypeptide 1 (15kDa, elongin C)</t>
  </si>
  <si>
    <t>GO:0006351|GO:0006355|GO:0006357|GO:0006366|GO:0006368|GO:0006511|GO:0010467|GO:0016032|GO:0019048|GO:0022415|GO:0032968|GO:0033554|GO:0050434|GO:0061418|GO:0071456|GO:0005634|GO:0005654|GO:0005829|GO:0030891|GO:0005515|GO:0032403</t>
  </si>
  <si>
    <t>NM_001204857///NM_001204858///NM_001204859///NM_001204860///NM_001204861///NM_001204862///NM_001204863///NM_001204864///NM_005648</t>
  </si>
  <si>
    <t>Hs.731928///Hs.533437///Hs.554594</t>
  </si>
  <si>
    <t>218073_s_at,234672_s_at|55706</t>
  </si>
  <si>
    <t>NDC1</t>
  </si>
  <si>
    <t>NDC1 transmembrane nucleoporin</t>
  </si>
  <si>
    <t>GO:0006810|GO:0015031|GO:0031081|GO:0051028|GO:0051292|GO:0005634|GO:0005643|GO:0016020|GO:0016021|GO:0031965|GO:0017056</t>
  </si>
  <si>
    <t>NM_001168551///NM_018087///NR_033142</t>
  </si>
  <si>
    <t>Hs.476525</t>
  </si>
  <si>
    <t>218073_s_at|55706</t>
  </si>
  <si>
    <t>207752_x_at,210597_x_at,211531_x_at|5542</t>
  </si>
  <si>
    <t>PRB1</t>
  </si>
  <si>
    <t>proline-rich protein BstNI subfamily 1</t>
  </si>
  <si>
    <t>GO:0005576</t>
  </si>
  <si>
    <t>NM_005039///NM_199353///NM_199354</t>
  </si>
  <si>
    <t>Hs.631726</t>
  </si>
  <si>
    <t>212371_at,219875_s_at,222158_s_at,222936_s_at,1558914_at|51029</t>
  </si>
  <si>
    <t>DESI2</t>
  </si>
  <si>
    <t>desumoylating isopeptidase 2</t>
  </si>
  <si>
    <t>GO:0006508|GO:0005737|GO:0008233|GO:0016787</t>
  </si>
  <si>
    <t>NM_016076</t>
  </si>
  <si>
    <t>Hs.498317///Hs.617824///Hs.618993///Hs.712870</t>
  </si>
  <si>
    <t>212371_at,219875_s_at,222158_s_at|51029</t>
  </si>
  <si>
    <t>211645_x_at</t>
  </si>
  <si>
    <t>IGKV1-17</t>
  </si>
  <si>
    <t>immunoglobulin kappa variable 1-17///NULL</t>
  </si>
  <si>
    <t>Hs.649818</t>
  </si>
  <si>
    <t>203255_at,219208_at,222119_s_at|80204</t>
  </si>
  <si>
    <t>FBXO11</t>
  </si>
  <si>
    <t>F-box protein 11</t>
  </si>
  <si>
    <t>GO:0006464|GO:0006511|GO:0007605|GO:0016567|GO:0035246|GO:0000151|GO:0005634|GO:0005730|GO:0005737|GO:0004842|GO:0005515|GO:0008270|GO:0016274|GO:0046872</t>
  </si>
  <si>
    <t>NM_001190274///NM_012167///NM_018693///NM_025133</t>
  </si>
  <si>
    <t>Hs.352677///Hs.605834///Hs.617836///Hs.732171</t>
  </si>
  <si>
    <t>208955_at,208956_x_at,209932_s_at|1854</t>
  </si>
  <si>
    <t>DUT</t>
  </si>
  <si>
    <t>deoxyuridine triphosphatase</t>
  </si>
  <si>
    <t>GO:0006139|GO:0006206|GO:0006226|GO:0006260|GO:0009117|GO:0044281|GO:0046080|GO:0046134|GO:0055086|GO:0005634|GO:0005654|GO:0005739|GO:0004170|GO:0005515|GO:0016787</t>
  </si>
  <si>
    <t>NM_001025248///NM_001025249///NM_001948</t>
  </si>
  <si>
    <t>Hs.527980///Hs.707399</t>
  </si>
  <si>
    <t>219410_at|55076</t>
  </si>
  <si>
    <t>TMEM45A</t>
  </si>
  <si>
    <t>transmembrane protein 45A</t>
  </si>
  <si>
    <t>NM_018004</t>
  </si>
  <si>
    <t>Hs.658956</t>
  </si>
  <si>
    <t>209714_s_at,1555758_a_at|1033</t>
  </si>
  <si>
    <t>CDKN3</t>
  </si>
  <si>
    <t>cyclin-dependent kinase inhibitor 3</t>
  </si>
  <si>
    <t>GO:0000079|GO:0000082|GO:0006470|GO:0007049|GO:0007050|GO:0008285|GO:0016310|GO:0016311|GO:0035335|GO:0005737|GO:0048471|GO:0004721|GO:0004722|GO:0004725|GO:0005515|GO:0008138|GO:0016301|GO:0016787|GO:0016791</t>
  </si>
  <si>
    <t>NM_001130851///NM_005192</t>
  </si>
  <si>
    <t>Hs.733107///Hs.84113</t>
  </si>
  <si>
    <t>209714_s_at|1033</t>
  </si>
  <si>
    <t>204957_at,211212_s_at,211213_at|5001</t>
  </si>
  <si>
    <t>ORC5</t>
  </si>
  <si>
    <t>origin recognition complex, subunit 5</t>
  </si>
  <si>
    <t>GO:0000075|GO:0000082|GO:0000084|GO:0000278|GO:0006260|GO:0006270|GO:0000808|GO:0005634|GO:0005654|GO:0005664|GO:0005737|GO:0000166|GO:0003688|GO:0005515|GO:0005524</t>
  </si>
  <si>
    <t>NM_001197292///NM_002553///NM_181747</t>
  </si>
  <si>
    <t>Hs.432948</t>
  </si>
  <si>
    <t>205613_at,229053_at|51760</t>
  </si>
  <si>
    <t>SYT17</t>
  </si>
  <si>
    <t>synaptotagmin XVII</t>
  </si>
  <si>
    <t>GO:0006810|GO:0005802|GO:0008021|GO:0016020|GO:0005215|GO:0005515</t>
  </si>
  <si>
    <t>NM_016524</t>
  </si>
  <si>
    <t>Hs.258326///Hs.733095</t>
  </si>
  <si>
    <t>205613_at|51760</t>
  </si>
  <si>
    <t>214612_x_at|4105</t>
  </si>
  <si>
    <t>MAGEA6</t>
  </si>
  <si>
    <t>melanoma antigen family A, 6</t>
  </si>
  <si>
    <t>NM_005363///NM_175868</t>
  </si>
  <si>
    <t>Hs.417816///Hs.441113</t>
  </si>
  <si>
    <t>219900_s_at,1554160_a_at|55663</t>
  </si>
  <si>
    <t>ZNF446</t>
  </si>
  <si>
    <t>zinc finger protein 446</t>
  </si>
  <si>
    <t>GO:0006351|GO:0006355|GO:0006357|GO:0006366|GO:0016032|GO:0005622|GO:0005634|GO:0000981|GO:0003676|GO:0003677|GO:0003700|GO:0008270|GO:0046872</t>
  </si>
  <si>
    <t>NM_017908</t>
  </si>
  <si>
    <t>Hs.639437///Hs.710284</t>
  </si>
  <si>
    <t>219900_s_at|55663</t>
  </si>
  <si>
    <t>221749_at,1564053_a_at|253943</t>
  </si>
  <si>
    <t>YTHDF3</t>
  </si>
  <si>
    <t>YTH domain family, member 3</t>
  </si>
  <si>
    <t>GO:0005737|GO:0005515</t>
  </si>
  <si>
    <t>NM_001277813///NM_001277814///NM_001277815///NM_001277816///NM_001277817///NM_001277818///NM_152758///NR_102434</t>
  </si>
  <si>
    <t>Hs.491861///Hs.702951</t>
  </si>
  <si>
    <t>221749_at|253943</t>
  </si>
  <si>
    <t>221931_s_at,223225_s_at|81929</t>
  </si>
  <si>
    <t>SEH1L</t>
  </si>
  <si>
    <t>SEH1-like (S. cerevisiae)</t>
  </si>
  <si>
    <t>GO:0000087|GO:0000236|GO:0000278|GO:0005975|GO:0006810|GO:0006999|GO:0007049|GO:0007059|GO:0007067|GO:0007077|GO:0007080|GO:0008645|GO:0010827|GO:0015031|GO:0015758|GO:0016032|GO:0019221|GO:0022415|GO:0044281|GO:0051028|GO:0051301|GO:0051315|GO:0055085|GO</t>
  </si>
  <si>
    <t>NM_001013437///NM_031216</t>
  </si>
  <si>
    <t>Hs.301048///Hs.594046///Hs.708212///Hs.731967</t>
  </si>
  <si>
    <t>221931_s_at|81929</t>
  </si>
  <si>
    <t>205313_at,208135_at|6928</t>
  </si>
  <si>
    <t>HNF1B</t>
  </si>
  <si>
    <t>HNF1 homeobox B</t>
  </si>
  <si>
    <t>GO:0000122|GO:0001714|GO:0001822|GO:0001826|GO:0001889|GO:0006351|GO:0006355|GO:0007492|GO:0009749|GO:0009952|GO:0010628|GO:0030073|GO:0030111|GO:0030902|GO:0031018|GO:0035565|GO:0039020|GO:0042663|GO:0043066|GO:0045893|GO:0045944|GO:0048557|GO:0048754|GO</t>
  </si>
  <si>
    <t>NM_000458///NM_001165923///NM_006481</t>
  </si>
  <si>
    <t>Hs.191144</t>
  </si>
  <si>
    <t>203053_at|10286</t>
  </si>
  <si>
    <t>BCAS2</t>
  </si>
  <si>
    <t>breast carcinoma amplified sequence 2</t>
  </si>
  <si>
    <t>GO:0000375|GO:0006397|GO:0008380|GO:0005634|GO:0005681|GO:0005730|GO:0005515</t>
  </si>
  <si>
    <t>NM_005872</t>
  </si>
  <si>
    <t>Hs.22960///Hs.705619</t>
  </si>
  <si>
    <t>218819_at,222239_s_at,235283_at,1568695_s_at|26512</t>
  </si>
  <si>
    <t>INTS6</t>
  </si>
  <si>
    <t>integrator complex subunit 6</t>
  </si>
  <si>
    <t>GO:0016180|GO:0005634|GO:0005730|GO:0015629|GO:0032039|GO:0004888|GO:0005515</t>
  </si>
  <si>
    <t>NM_001039937///NM_001039938///NM_012141</t>
  </si>
  <si>
    <t>Hs.439440///Hs.733376///Hs.734821</t>
  </si>
  <si>
    <t>218819_at,222239_s_at|26512</t>
  </si>
  <si>
    <t>200727_s_at,200728_at,200729_s_at,234210_x_at,234212_at,1554390_s_at,1558015_s_at|10097</t>
  </si>
  <si>
    <t>ACTR2</t>
  </si>
  <si>
    <t>ARP2 actin-related protein 2 homolog (yeast)</t>
  </si>
  <si>
    <t>GO:0006928|GO:0007163|GO:0008356|GO:0016482|GO:0030036|GO:0030833|GO:0033206|GO:0034314|GO:0038096|GO:0045087|GO:0051321|GO:0051653|GO:0005737|GO:0005829|GO:0005856|GO:0005885|GO:0005938|GO:0015629|GO:0030478|GO:0042995|GO:0000166|GO:0003779|GO:0005524</t>
  </si>
  <si>
    <t>NM_001005386///NM_005722</t>
  </si>
  <si>
    <t>Hs.744913///Hs.643727///Hs.744228</t>
  </si>
  <si>
    <t>200727_s_at,200728_at,200729_s_at|10097</t>
  </si>
  <si>
    <t>215009_s_at|100499177</t>
  </si>
  <si>
    <t>THAP9-AS1</t>
  </si>
  <si>
    <t>THAP9 antisense RNA 1</t>
  </si>
  <si>
    <t>NR_034075///NR_034076///NR_034077</t>
  </si>
  <si>
    <t>Hs.728916</t>
  </si>
  <si>
    <t>214777_at</t>
  </si>
  <si>
    <t>IGKV4-1</t>
  </si>
  <si>
    <t>immunoglobulin kappa variable 4-1///NULL</t>
  </si>
  <si>
    <t>GO:0006955|GO:0006956|GO:0006958|GO:0038095|GO:0038096|GO:0045087|GO:0050776|GO:0005576|GO:0005886|GO:0003823|GO:0005515</t>
  </si>
  <si>
    <t>Hs.449609///Hs.592929</t>
  </si>
  <si>
    <t>213194_at|6091</t>
  </si>
  <si>
    <t>ROBO1</t>
  </si>
  <si>
    <t>roundabout, axon guidance receptor, homolog 1 (Drosophila)</t>
  </si>
  <si>
    <t>GO:0002042|GO:0006919|GO:0006935|GO:0007155|GO:0007156|GO:0007275|GO:0007399|GO:0007411|GO:0007417|GO:0008285|GO:0016199|GO:0021510|GO:0021836|GO:0030154|GO:0033600|GO:0035385|GO:0048814|GO:0050772|GO:0050925|GO:0060763|GO:0070100|GO:0005737|GO:0005886|GO</t>
  </si>
  <si>
    <t>NM_001145845///NM_002941///NM_133631</t>
  </si>
  <si>
    <t>Hs.673252///Hs.744218</t>
  </si>
  <si>
    <t>218195_at|79624</t>
  </si>
  <si>
    <t>C6orf211</t>
  </si>
  <si>
    <t>chromosome 6 open reading frame 211</t>
  </si>
  <si>
    <t>NM_024573</t>
  </si>
  <si>
    <t>Hs.15929///Hs.593169</t>
  </si>
  <si>
    <t>218428_s_at,222628_s_at,222629_at,243592_at|51455</t>
  </si>
  <si>
    <t>REV1</t>
  </si>
  <si>
    <t>REV1, polymerase (DNA directed)</t>
  </si>
  <si>
    <t>GO:0006260|GO:0006281|GO:0006974|GO:0009411|GO:0042276|GO:0005634|GO:0005654|GO:0000287|GO:0003677|GO:0003684|GO:0003887|GO:0005515|GO:0016740|GO:0016779|GO:0017125|GO:0046872</t>
  </si>
  <si>
    <t>NM_001037872///NM_016316</t>
  </si>
  <si>
    <t>Hs.443077///Hs.713856</t>
  </si>
  <si>
    <t>218428_s_at|51455</t>
  </si>
  <si>
    <t>212944_at,213164_at,213167_s_at,1553313_s_at|6526</t>
  </si>
  <si>
    <t>SLC5A3</t>
  </si>
  <si>
    <t>solute carrier family 5 (sodium/myo-inositol cotransporter), member 3</t>
  </si>
  <si>
    <t>GO:0006020|GO:0006810|GO:0006811|GO:0006814|GO:0007422|GO:0015798|GO:0043576|GO:0055085|GO:0005886|GO:0005887|GO:0016020|GO:0016021|GO:0005215|GO:0005367|GO:0015293</t>
  </si>
  <si>
    <t>NM_006933</t>
  </si>
  <si>
    <t>Hs.302742///Hs.610123///Hs.613905///Hs.710454///Hs.710797</t>
  </si>
  <si>
    <t>212944_at,213164_at,213167_s_at|6526</t>
  </si>
  <si>
    <t>212476_at,212477_at,1552472_a_at|23527</t>
  </si>
  <si>
    <t>ACAP2</t>
  </si>
  <si>
    <t>ArfGAP with coiled-coil, ankyrin repeat and PH domains 2</t>
  </si>
  <si>
    <t>GO:0032312|GO:0043547|GO:0005096|GO:0005515|GO:0005543|GO:0008060|GO:0008270|GO:0019904|GO:0046872</t>
  </si>
  <si>
    <t>NM_012287</t>
  </si>
  <si>
    <t>Hs.593373///Hs.631077///Hs.704672///Hs.733132</t>
  </si>
  <si>
    <t>212476_at,212477_at|23527</t>
  </si>
  <si>
    <t>203737_s_at|23082</t>
  </si>
  <si>
    <t>PPRC1</t>
  </si>
  <si>
    <t>peroxisome proliferator-activated receptor gamma, coactivator-related 1</t>
  </si>
  <si>
    <t>GO:0006351|GO:0006355|GO:0005634|GO:0005730|GO:0000166|GO:0003676|GO:0003723</t>
  </si>
  <si>
    <t>NM_015062</t>
  </si>
  <si>
    <t>Hs.533551</t>
  </si>
  <si>
    <t>202599_s_at,202600_s_at|8204</t>
  </si>
  <si>
    <t>NRIP1</t>
  </si>
  <si>
    <t>nuclear receptor interacting protein 1</t>
  </si>
  <si>
    <t>GO:0000122|GO:0001543|GO:0006351|GO:0006355|GO:0006357|GO:0019915|GO:0030521|GO:0030728|GO:0045893|GO:0045944|GO:0000118|GO:0005634|GO:0003712|GO:0003713|GO:0003714|GO:0005102|GO:0005515|GO:0030331|GO:0035257|GO:0035259|GO:0042826|GO:0042974|GO:0046965|GO</t>
  </si>
  <si>
    <t>NM_003489</t>
  </si>
  <si>
    <t>Hs.155017///Hs.644641</t>
  </si>
  <si>
    <t>220175_s_at,229804_x_at|150472</t>
  </si>
  <si>
    <t>CBWD1///CBWD2///CBWD3///CBWD5///CBWD6///CBWD7///LOC100653334///LOC101060578</t>
  </si>
  <si>
    <t>COBW domain containing 1///COBW domain containing 2///COBW domain containing 3///COBW domain containing 5///COBW domain containing 6///COBW domain containing 7///COBW domain-containing protein 1-like///COBW domain-containing protein 5-like</t>
  </si>
  <si>
    <t>GO:0000166|GO:0005524</t>
  </si>
  <si>
    <t>NM_001024916///NM_001085457///NM_001145355///NM_001145356///NM_018491///NM_172003///NM_201453///XM_001717050///XM_003846654///XM_003960454</t>
  </si>
  <si>
    <t>Hs.355950///Hs.531330///Hs.567539///Hs.574883///Hs.597638///Hs.601362///Hs.601661///Hs.602153///Hs.607274///Hs.614523///Hs.622384///Hs.623161///Hs.628327///Hs.635227///Hs.645337///Hs.657889///Hs.732336///Hs.732873</t>
  </si>
  <si>
    <t>220175_s_at|55871</t>
  </si>
  <si>
    <t>201196_s_at,201197_at|262</t>
  </si>
  <si>
    <t>AMD1</t>
  </si>
  <si>
    <t>adenosylmethionine decarboxylase 1</t>
  </si>
  <si>
    <t>GO:0006557|GO:0006595|GO:0006596|GO:0006597|GO:0008295|GO:0034641|GO:0044281|GO:0005829|GO:0004014|GO:0016829|GO:0016831</t>
  </si>
  <si>
    <t>NM_001033059///NM_001634</t>
  </si>
  <si>
    <t>Hs.159118///Hs.652196</t>
  </si>
  <si>
    <t>212190_at,227487_s_at|5270</t>
  </si>
  <si>
    <t>SERPINE2</t>
  </si>
  <si>
    <t>serpin peptidase inhibitor, clade E (nexin, plasminogen activator inhibitor type 1), member 2</t>
  </si>
  <si>
    <t>GO:0007275|GO:0007399|GO:0007566|GO:0007596|GO:0008285|GO:0009314|GO:0009611|GO:0010466|GO:0010544|GO:0010757|GO:0010766|GO:0010951|GO:0010955|GO:0010976|GO:0014067|GO:0021683|GO:0030154|GO:0030195|GO:0030308|GO:0030334|GO:0032940|GO:0033363|GO:0042177|GO</t>
  </si>
  <si>
    <t>NM_001136528///NM_001136530///NM_006216///NR_073116</t>
  </si>
  <si>
    <t>Hs.38449///Hs.708453///Hs.727245</t>
  </si>
  <si>
    <t>212190_at|5270</t>
  </si>
  <si>
    <t>209942_x_at|4102</t>
  </si>
  <si>
    <t>MAGEA3</t>
  </si>
  <si>
    <t>melanoma antigen family A, 3</t>
  </si>
  <si>
    <t>NM_005362</t>
  </si>
  <si>
    <t>207836_s_at,207837_at,209487_at,209488_s_at,231961_at,1557223_at|11030</t>
  </si>
  <si>
    <t>RBPMS</t>
  </si>
  <si>
    <t>RNA binding protein with multiple splicing</t>
  </si>
  <si>
    <t>GO:0006351|GO:0006355|GO:0006396|GO:0010862|GO:0060391|GO:0005634|GO:0005737|GO:0000166|GO:0003676|GO:0003713|GO:0003723|GO:0005515|GO:0008143</t>
  </si>
  <si>
    <t>NM_001008710///NM_001008711///NM_001008712///NM_006867</t>
  </si>
  <si>
    <t>Hs.334587///Hs.613171</t>
  </si>
  <si>
    <t>207836_s_at,207837_at,209487_at,209488_s_at|11030</t>
  </si>
  <si>
    <t>217985_s_at,217986_s_at|11177</t>
  </si>
  <si>
    <t>BAZ1A</t>
  </si>
  <si>
    <t>bromodomain adjacent to zinc finger domain, 1A</t>
  </si>
  <si>
    <t>GO:0006261|GO:0006338|GO:0006351|GO:0006355|GO:0000228|GO:0005634|GO:0008623|GO:0016590|GO:0004402|GO:0005515|GO:0008270|GO:0046872</t>
  </si>
  <si>
    <t>NM_013448///NM_182648</t>
  </si>
  <si>
    <t>Hs.509140///Hs.629054</t>
  </si>
  <si>
    <t>202551_s_at,202552_s_at,228496_s_at|51232</t>
  </si>
  <si>
    <t>CRIM1</t>
  </si>
  <si>
    <t>cysteine rich transmembrane BMP regulator 1 (chordin-like)</t>
  </si>
  <si>
    <t>GO:0001558|GO:0007399|GO:0043086|GO:0048009|GO:0005576|GO:0005886|GO:0016020|GO:0016021|GO:0004857|GO:0004867|GO:0005010|GO:0005515|GO:0005520</t>
  </si>
  <si>
    <t>NM_016441</t>
  </si>
  <si>
    <t>Hs.670362///Hs.699247</t>
  </si>
  <si>
    <t>202551_s_at,202552_s_at|51232</t>
  </si>
  <si>
    <t>218263_s_at,240381_at,242552_x_at|58486</t>
  </si>
  <si>
    <t>ZBED5</t>
  </si>
  <si>
    <t>zinc finger, BED-type containing 5</t>
  </si>
  <si>
    <t>GO:0003676|GO:0003677|GO:0046872</t>
  </si>
  <si>
    <t>NM_001143667///NM_021211</t>
  </si>
  <si>
    <t>Hs.655066///Hs.720310///Hs.728118</t>
  </si>
  <si>
    <t>218263_s_at|58486</t>
  </si>
  <si>
    <t>202503_s_at,211713_x_at|9768</t>
  </si>
  <si>
    <t>KIAA0101</t>
  </si>
  <si>
    <t>GO:0006260|GO:0006281|GO:0006974|GO:0007155|GO:0009411|GO:0019985|GO:0051297|GO:0051726|GO:0005634|GO:0005737|GO:0048471|GO:0003682|GO:0005515</t>
  </si>
  <si>
    <t>NM_001029989///NM_014736</t>
  </si>
  <si>
    <t>Hs.81892</t>
  </si>
  <si>
    <t>218781_at,236535_at|79677</t>
  </si>
  <si>
    <t>SMC6</t>
  </si>
  <si>
    <t>structural maintenance of chromosomes 6</t>
  </si>
  <si>
    <t>GO:0000722|GO:0000724|GO:0006281|GO:0006310|GO:0006974|GO:0090398|GO:0000781|GO:0005622|GO:0005634|GO:0005694|GO:0016605|GO:0030915|GO:0000166|GO:0005515|GO:0005524</t>
  </si>
  <si>
    <t>NM_001142286///NM_024624</t>
  </si>
  <si>
    <t>Hs.526728///Hs.617590///Hs.733296</t>
  </si>
  <si>
    <t>218781_at|79677</t>
  </si>
  <si>
    <t>203689_s_at,215245_x_at|2332</t>
  </si>
  <si>
    <t>FMR1</t>
  </si>
  <si>
    <t>fragile X mental retardation 1</t>
  </si>
  <si>
    <t>GO:0006810|GO:0007417|GO:0045947|GO:0051028|GO:0005634|GO:0005654|GO:0005730|GO:0005737|GO:0005845|GO:0010494|GO:0030425|GO:0042788|GO:0043005|GO:0043197|GO:0043198|GO:0045202|GO:0071598|GO:0003723|GO:0003729|GO:0005515</t>
  </si>
  <si>
    <t>NM_001185075///NM_001185076///NM_001185081///NM_001185082///NM_002024///NR_033699///NR_033700</t>
  </si>
  <si>
    <t>Hs.103183///Hs.596971</t>
  </si>
  <si>
    <t>218470_at|51067</t>
  </si>
  <si>
    <t>YARS2</t>
  </si>
  <si>
    <t>tyrosyl-tRNA synthetase 2, mitochondrial</t>
  </si>
  <si>
    <t>GO:0006412|GO:0006418|GO:0006437|GO:0010467|GO:0043039|GO:0070184|GO:0005737|GO:0005739|GO:0005759|GO:0000049|GO:0000166|GO:0003723|GO:0004812|GO:0004831|GO:0005524|GO:0016874|GO:0042803|GO:0072545</t>
  </si>
  <si>
    <t>NM_001040436///NM_015936</t>
  </si>
  <si>
    <t>221020_s_at|81034</t>
  </si>
  <si>
    <t>SLC25A32</t>
  </si>
  <si>
    <t>solute carrier family 25 (mitochondrial folate carrier), member 32</t>
  </si>
  <si>
    <t>GO:0006766|GO:0006767|GO:0006810|GO:0006839|GO:0015884|GO:0044281|GO:0046655|GO:0005739|GO:0005743|GO:0016020|GO:0016021|GO:0031966|GO:0008517</t>
  </si>
  <si>
    <t>NM_030780///NR_102337///NR_102338</t>
  </si>
  <si>
    <t>Hs.607819///Hs.719537</t>
  </si>
  <si>
    <t>202469_s_at,202470_s_at,226934_at|11052</t>
  </si>
  <si>
    <t>CPSF6</t>
  </si>
  <si>
    <t>cleavage and polyadenylation specific factor 6, 68kDa</t>
  </si>
  <si>
    <t>GO:0006378|GO:0006397|GO:0051262|GO:0005634|GO:0005730|GO:0005849|GO:0030529|GO:0042382|GO:0000166|GO:0003676|GO:0003723|GO:0003729|GO:0005515</t>
  </si>
  <si>
    <t>NM_007007</t>
  </si>
  <si>
    <t>Hs.369606///Hs.611646///Hs.656303///Hs.702826</t>
  </si>
  <si>
    <t>202469_s_at,202470_s_at|11052</t>
  </si>
  <si>
    <t>214059_at,214453_s_at|10561</t>
  </si>
  <si>
    <t>IFI44</t>
  </si>
  <si>
    <t>interferon-induced protein 44</t>
  </si>
  <si>
    <t>GO:0009615|GO:0005737</t>
  </si>
  <si>
    <t>NM_006417</t>
  </si>
  <si>
    <t>Hs.82316///Hs.605995</t>
  </si>
  <si>
    <t>218566_s_at,239436_at|26973</t>
  </si>
  <si>
    <t>CHORDC1</t>
  </si>
  <si>
    <t>cysteine and histidine-rich domain (CHORD) containing 1</t>
  </si>
  <si>
    <t>GO:0006950|GO:0010824|GO:0061077|GO:0080134|GO:1900034|GO:2000299|GO:0005515|GO:0008270|GO:0046872|GO:0051879</t>
  </si>
  <si>
    <t>NM_001144073///NM_012124</t>
  </si>
  <si>
    <t>Hs.22857///Hs.629432///Hs.732696</t>
  </si>
  <si>
    <t>218566_s_at|26973</t>
  </si>
  <si>
    <t>215136_s_at|11340</t>
  </si>
  <si>
    <t>EXOSC8</t>
  </si>
  <si>
    <t>exosome component 8</t>
  </si>
  <si>
    <t>GO:0000288|GO:0006364|GO:0010467|GO:0016070|GO:0016071|GO:0043928|GO:0000178|GO:0005634|GO:0005730|GO:0005737|GO:0005829|GO:0003723|GO:0004532|GO:0005515|GO:0017091</t>
  </si>
  <si>
    <t>NM_181503</t>
  </si>
  <si>
    <t>Hs.294041</t>
  </si>
  <si>
    <t>219522_at|24147</t>
  </si>
  <si>
    <t>FJX1</t>
  </si>
  <si>
    <t>four jointed box 1 (Drosophila)</t>
  </si>
  <si>
    <t>GO:0005576|GO:0005615</t>
  </si>
  <si>
    <t>NM_014344</t>
  </si>
  <si>
    <t>Hs.39384</t>
  </si>
  <si>
    <t>216881_x_at|5545</t>
  </si>
  <si>
    <t>PRB4</t>
  </si>
  <si>
    <t>proline-rich protein BstNI subfamily 4</t>
  </si>
  <si>
    <t>NM_001261399///NM_002723</t>
  </si>
  <si>
    <t>Hs.528651</t>
  </si>
  <si>
    <t>211615_s_at,211971_s_at,230194_at,1557360_at|10128</t>
  </si>
  <si>
    <t>LRPPRC</t>
  </si>
  <si>
    <t>leucine-rich pentatricopeptide repeat containing</t>
  </si>
  <si>
    <t>GO:0000961|GO:0006351|GO:0006355|GO:0006810|GO:0047497|GO:0051028|GO:0070129|GO:0000794|GO:0005634|GO:0005637|GO:0005640|GO:0005654|GO:0005737|GO:0005739|GO:0005856|GO:0005874|GO:0016020|GO:0030529|GO:0042645|GO:0048471|GO:0003677|GO:0003697|GO:0003723|GO</t>
  </si>
  <si>
    <t>NM_133259</t>
  </si>
  <si>
    <t>Hs.368084///Hs.635473</t>
  </si>
  <si>
    <t>211615_s_at,211971_s_at|10128</t>
  </si>
  <si>
    <t>219014_at|51316</t>
  </si>
  <si>
    <t>PLAC8</t>
  </si>
  <si>
    <t>placenta-specific 8</t>
  </si>
  <si>
    <t>GO:0008284|GO:0009409|GO:0040015|GO:0042742|GO:0043066|GO:0045944|GO:0050873|GO:0003682</t>
  </si>
  <si>
    <t>NM_001130715///NM_001130716///NM_016619</t>
  </si>
  <si>
    <t>Hs.546392///Hs.653720</t>
  </si>
  <si>
    <t>207847_s_at,211695_x_at,213693_s_at|4582</t>
  </si>
  <si>
    <t>MUC1</t>
  </si>
  <si>
    <t>mucin 1, cell surface associated</t>
  </si>
  <si>
    <t>GO:0006977|GO:0006978|GO:0010944|GO:0016266|GO:0036003|GO:0043066|GO:0043618|GO:0043687|GO:0044267|GO:0090240|GO:1902166|GO:0000790|GO:0005576|GO:0005634|GO:0005737|GO:0005796|GO:0005886|GO:0005887|GO:0009986|GO:0016020|GO:0016021|GO:0016324|GO:0000978|GO</t>
  </si>
  <si>
    <t>NM_001018016///NM_001018017///NM_001018021///NM_001044390///NM_001044391///NM_001044392///NM_001044393///NM_001204285///NM_001204286///NM_001204287///NM_001204288///NM_001204289///NM_001204290///NM_001204291///NM_001204292///NM_001204293///NM_001204294///</t>
  </si>
  <si>
    <t>Hs.89603</t>
  </si>
  <si>
    <t>220150_s_at,1558523_at|79632</t>
  </si>
  <si>
    <t>FAM184A</t>
  </si>
  <si>
    <t>family with sequence similarity 184, member A</t>
  </si>
  <si>
    <t>NM_001100411///NM_024581</t>
  </si>
  <si>
    <t>Hs.443789///Hs.631305</t>
  </si>
  <si>
    <t>220150_s_at|79632</t>
  </si>
  <si>
    <t>205120_s_at,205121_at,226112_at,228584_at|6443</t>
  </si>
  <si>
    <t>SGCB</t>
  </si>
  <si>
    <t>sarcoglycan, beta (43kDa dystrophin-associated glycoprotein)</t>
  </si>
  <si>
    <t>GO:0007010|GO:0007517|GO:0035051|GO:0005737|GO:0005856|GO:0005886|GO:0005887|GO:0016010|GO:0016012|GO:0016020|GO:0016021|GO:0042383</t>
  </si>
  <si>
    <t>NM_000232</t>
  </si>
  <si>
    <t>Hs.438953///Hs.619287///Hs.694498</t>
  </si>
  <si>
    <t>205120_s_at,205121_at|6443</t>
  </si>
  <si>
    <t>204258_at,235791_x_at|1105</t>
  </si>
  <si>
    <t>CHD1</t>
  </si>
  <si>
    <t>chromodomain helicase DNA binding protein 1</t>
  </si>
  <si>
    <t>GO:0006338|GO:0006351|GO:0006355|GO:0006357|GO:0016568|GO:0005634|GO:0005737|GO:0000166|GO:0003676|GO:0003677|GO:0004003|GO:0004386|GO:0005515|GO:0005524|GO:0016787|GO:0035064</t>
  </si>
  <si>
    <t>NM_001270</t>
  </si>
  <si>
    <t>Hs.625092///Hs.643465///Hs.718669</t>
  </si>
  <si>
    <t>204258_at|1105</t>
  </si>
  <si>
    <t>204438_at|4360</t>
  </si>
  <si>
    <t>MRC1</t>
  </si>
  <si>
    <t>mannose receptor, C type 1</t>
  </si>
  <si>
    <t>GO:0006897|GO:0006898|GO:0005768|GO:0005886|GO:0005887|GO:0010008|GO:0016020|GO:0016021|GO:0004872|GO:0005537|GO:0030246</t>
  </si>
  <si>
    <t>NM_001009567///NM_002438///XM_003959927///XM_003959928</t>
  </si>
  <si>
    <t>Hs.461247///Hs.592933///Hs.613980///Hs.743569///Hs.743903///Hs.75182</t>
  </si>
  <si>
    <t>218542_at|55165</t>
  </si>
  <si>
    <t>CEP55</t>
  </si>
  <si>
    <t>centrosomal protein 55kDa</t>
  </si>
  <si>
    <t>GO:0000910|GO:0007049|GO:0007067|GO:0051301|GO:0005737|GO:0005813|GO:0005814|GO:0005815|GO:0005856|GO:0030496|GO:0032154|GO:0045171|GO:0005515</t>
  </si>
  <si>
    <t>NM_001127182///NM_018131</t>
  </si>
  <si>
    <t>Hs.14559///Hs.597408</t>
  </si>
  <si>
    <t>212110_at,1555433_at,1555434_a_at|23516</t>
  </si>
  <si>
    <t>SLC39A14</t>
  </si>
  <si>
    <t>solute carrier family 39 (zinc transporter), member 14</t>
  </si>
  <si>
    <t>GO:0006810|GO:0006811|GO:0006826|GO:0006829|GO:0006882|GO:0015684|GO:0030001|GO:0055085|GO:0071577|GO:0071578|GO:0005783|GO:0005794|GO:0005886|GO:0005887|GO:0016020|GO:0016021|GO:0030027|GO:0042995|GO:0005385|GO:0015093|GO:0046873</t>
  </si>
  <si>
    <t>NM_001128431///NM_001135153///NM_001135154///NM_015359</t>
  </si>
  <si>
    <t>Hs.491232///Hs.594244///Hs.611826</t>
  </si>
  <si>
    <t>212110_at|23516</t>
  </si>
  <si>
    <t>201882_x_at,201883_s_at,211631_x_at,216627_s_at,229403_at,238987_at|2683</t>
  </si>
  <si>
    <t>B4GALT1</t>
  </si>
  <si>
    <t>UDP-Gal:betaGlcNAc beta 1,4- galactosyltransferase, polypeptide 1</t>
  </si>
  <si>
    <t>GO:0002064|GO:0002526|GO:0005975|GO:0005989|GO:0006012|GO:0006486|GO:0007155|GO:0007219|GO:0007338|GO:0007339|GO:0007341|GO:0008285|GO:0009101|GO:0009312|GO:0018146|GO:0018279|GO:0030198|GO:0030203|GO:0030879|GO:0032504|GO:0042060|GO:0042127|GO:0042339|GO</t>
  </si>
  <si>
    <t>NM_001497</t>
  </si>
  <si>
    <t>Hs.272011</t>
  </si>
  <si>
    <t>201882_x_at,201883_s_at,211631_x_at,216627_s_at|2683</t>
  </si>
  <si>
    <t>208808_s_at,236091_at|3148</t>
  </si>
  <si>
    <t>HMGB2</t>
  </si>
  <si>
    <t>high mobility group box 2</t>
  </si>
  <si>
    <t>GO:0001938|GO:0006265|GO:0006288|GO:0006309|GO:0006325|GO:0006334|GO:0006357|GO:0006915|GO:0006921|GO:0007283|GO:0007289|GO:0008584|GO:0032075|GO:0033151|GO:0043066|GO:0043388|GO:0045648|GO:0045654|GO:0045892|GO:0045893|GO:0045944|GO:0048015|GO:0048545|GO</t>
  </si>
  <si>
    <t>NM_001130688///NM_001130689///NM_002129</t>
  </si>
  <si>
    <t>Hs.434953</t>
  </si>
  <si>
    <t>208808_s_at|3148</t>
  </si>
  <si>
    <t>209655_s_at,209656_s_at|83604</t>
  </si>
  <si>
    <t>TMEM47</t>
  </si>
  <si>
    <t>transmembrane protein 47</t>
  </si>
  <si>
    <t>GO:0005886|GO:0005911|GO:0016020|GO:0016021|GO:0030054</t>
  </si>
  <si>
    <t>NM_031442</t>
  </si>
  <si>
    <t>Hs.8769</t>
  </si>
  <si>
    <t>213085_s_at,216074_x_at,229180_at,236725_at,237238_at,241950_at,1554511_at|23286</t>
  </si>
  <si>
    <t>WWC1</t>
  </si>
  <si>
    <t>WW and C2 domain containing 1</t>
  </si>
  <si>
    <t>GO:0006351|GO:0006355|GO:0016477|GO:0035329|GO:0035330|GO:0043410|GO:0005634|GO:0005737|GO:0005794|GO:0005829|GO:0005886|GO:0016020|GO:0032587|GO:0042995|GO:0043234|GO:0048471|GO:0003713|GO:0005515|GO:0030674</t>
  </si>
  <si>
    <t>NM_001161661///NM_001161662///NM_015238</t>
  </si>
  <si>
    <t>Hs.484047</t>
  </si>
  <si>
    <t>213085_s_at,216074_x_at|23286</t>
  </si>
  <si>
    <t>220046_s_at,241495_at,1555411_a_at,1555827_at|57018</t>
  </si>
  <si>
    <t>CCNL1</t>
  </si>
  <si>
    <t>cyclin L1</t>
  </si>
  <si>
    <t>GO:0000079|GO:0006351|GO:0006355|GO:0006396|GO:0005634|GO:0016607|GO:0005515|GO:0019901</t>
  </si>
  <si>
    <t>NM_020307</t>
  </si>
  <si>
    <t>Hs.4859///Hs.705974///Hs.734304</t>
  </si>
  <si>
    <t>220046_s_at|57018</t>
  </si>
  <si>
    <t>207035_at|7781</t>
  </si>
  <si>
    <t>SLC30A3</t>
  </si>
  <si>
    <t>solute carrier family 30 (zinc transporter), member 3</t>
  </si>
  <si>
    <t>GO:0006810|GO:0006811|GO:0006812|GO:0006829|GO:0051050|GO:0055085|GO:0061088|GO:0005737|GO:0005768|GO:0005770|GO:0005887|GO:0008021|GO:0016020|GO:0016021|GO:0030054|GO:0030672|GO:0031410|GO:0043005|GO:0044444|GO:0045202|GO:0008324|GO:0015633</t>
  </si>
  <si>
    <t>NM_003459</t>
  </si>
  <si>
    <t>Hs.467981///Hs.693230</t>
  </si>
  <si>
    <t>205489_at|1428</t>
  </si>
  <si>
    <t>CRYM</t>
  </si>
  <si>
    <t>crystallin, mu</t>
  </si>
  <si>
    <t>GO:0000122|GO:0006098|GO:0007605|GO:0042403|GO:0055114|GO:0070327|GO:0005634|GO:0005730|GO:0005737|GO:0005739|GO:0005886|GO:0000166|GO:0003714|GO:0004616|GO:0016491|GO:0042562|GO:0042803|GO:0047127|GO:0050661|GO:0070324</t>
  </si>
  <si>
    <t>NM_001014444///NM_001888</t>
  </si>
  <si>
    <t>Hs.924</t>
  </si>
  <si>
    <t>202220_at,230028_at|22889</t>
  </si>
  <si>
    <t>KIAA0907</t>
  </si>
  <si>
    <t>NM_014949</t>
  </si>
  <si>
    <t>Hs.24656///Hs.728984</t>
  </si>
  <si>
    <t>202220_at|22889</t>
  </si>
  <si>
    <t>205319_at|8000</t>
  </si>
  <si>
    <t>PSCA</t>
  </si>
  <si>
    <t>prostate stem cell antigen</t>
  </si>
  <si>
    <t>GO:0005886|GO:0016020|GO:0031225</t>
  </si>
  <si>
    <t>NM_005672///NR_033343</t>
  </si>
  <si>
    <t>202983_at|6596</t>
  </si>
  <si>
    <t>HLTF</t>
  </si>
  <si>
    <t>helicase-like transcription factor</t>
  </si>
  <si>
    <t>GO:0006200|GO:0006351|GO:0006355|GO:0006357|GO:0008152|GO:0016567|GO:0016568|GO:0005634|GO:0005654|GO:0005730|GO:0005737|GO:0000166|GO:0003676|GO:0003677|GO:0003824|GO:0004386|GO:0005515|GO:0005524|GO:0008270|GO:0016787|GO:0016818|GO:0016874|GO:0016887|GO</t>
  </si>
  <si>
    <t>NM_003071///NM_139048</t>
  </si>
  <si>
    <t>Hs.3068///Hs.594973///Hs.708498</t>
  </si>
  <si>
    <t>213240_s_at,214399_s_at|3851</t>
  </si>
  <si>
    <t>KRT4</t>
  </si>
  <si>
    <t>keratin 4</t>
  </si>
  <si>
    <t>GO:0007010|GO:0030855|GO:0050680|GO:0005739|GO:0005882|GO:0005886|GO:0045095|GO:0005198</t>
  </si>
  <si>
    <t>NM_002272</t>
  </si>
  <si>
    <t>Hs.654610</t>
  </si>
  <si>
    <t>Pathway</t>
  </si>
  <si>
    <t>U133 PLUS 2</t>
  </si>
  <si>
    <t>U133A.</t>
  </si>
  <si>
    <t>U133A_2</t>
  </si>
  <si>
    <t>Pathway Entities</t>
  </si>
  <si>
    <t>S.No</t>
  </si>
  <si>
    <t>Number of Matched Entities</t>
  </si>
  <si>
    <t>Percentage</t>
  </si>
  <si>
    <t>Hs_miR-targeted_genes_in_lymphocytes_-_TarBase_WP2004_68896</t>
  </si>
  <si>
    <t>Hs_miR-targeted_genes_in_muscle_cell_-_TarBase_WP2005_69025</t>
  </si>
  <si>
    <t>Hs_miR-targeted_genes_in_epithelium_-_TarBase_WP2002_75319</t>
  </si>
  <si>
    <t>Hs_Influenza_Life_Cycle_WP2683_76880</t>
  </si>
  <si>
    <t>Hs_Class_I_MHC_mediated_antigen_processing_&amp;_presentation_WP2796_77098</t>
  </si>
  <si>
    <t>Hs_Metabolism_of_amino_acids_and_derivatives_WP2693_76898</t>
  </si>
  <si>
    <t>Hs_Mitotic_Metaphase_and_Anaphase_WP2757_77009</t>
  </si>
  <si>
    <t>Hs_Focal_Adhesion_WP306_71714</t>
  </si>
  <si>
    <t>Hs_Integrated_Breast_Cancer_Pathway_WP1984_72732</t>
  </si>
  <si>
    <t>Hs_Immunoregulatory_interactions_between_a_Lymphoid_and_a_non-Lymphoid_cell_WP1829_76993</t>
  </si>
  <si>
    <t>Hs_Processing_of_Capped_Intron-Containing_Pre-mRNA_WP1889_77003</t>
  </si>
  <si>
    <t>Hs_MAPK_Signaling_Pathway_WP382_72103</t>
  </si>
  <si>
    <t>Hs_EGF-EGFR_Signaling_Pathway_WP437_72106</t>
  </si>
  <si>
    <t>Hs_miR-targeted_genes_in_leukocytes_-_TarBase_WP2003_75316</t>
  </si>
  <si>
    <t>Hs_Host_Interactions_of_HIV_factors_WP2684_76883</t>
  </si>
  <si>
    <t>Hs_miR-targeted_genes_in_squamous_cell_-_TarBase_WP2006_75320</t>
  </si>
  <si>
    <t>Hs_miR-targeted_genes_in_leukocytes_-_TarBase_WP2003_69012</t>
  </si>
  <si>
    <t>Hs_HIV_Life_Cycle_WP2658_76836</t>
  </si>
  <si>
    <t>Hs_miR-targeted_genes_in_squamous_cell_-_TarBase_WP2006_69040</t>
  </si>
  <si>
    <t>Hs_Myometrial_Relaxation_and_Contraction_Pathways_WP289_72107</t>
  </si>
  <si>
    <t>Hs_S_Phase_WP2772_77049</t>
  </si>
  <si>
    <t>Hs_Signaling_by_the_B_Cell_Receptor_(BCR)_WP2746_76984</t>
  </si>
  <si>
    <t>Hs_Cell_Cycle_Checkpoints_WP1775_76816</t>
  </si>
  <si>
    <t>Hs_Mitotic_G1-G1-S_phases_WP1858_76928</t>
  </si>
  <si>
    <t>Hs_mRNA_Processing_WP411_71369</t>
  </si>
  <si>
    <t>Hs_Synthesis_of_DNA_WP1925_76968</t>
  </si>
  <si>
    <t>Hs_RNA_Polymerase_II_Transcription_WP1906_76887</t>
  </si>
  <si>
    <t>Hs_Mitotic_Prometaphase_WP2652_76819</t>
  </si>
  <si>
    <t>Hs_Spinal_Cord_Injury_WP2431_76332</t>
  </si>
  <si>
    <t>Hs_Prostate_Cancer_WP2263_73838</t>
  </si>
  <si>
    <t>Hs_Senescence_and_Autophagy_WP615_71375</t>
  </si>
  <si>
    <t>Hs_MHC_class_II_antigen_presentation_WP2679_76872</t>
  </si>
  <si>
    <t>Hs_M-G1_Transition_WP2785_77074</t>
  </si>
  <si>
    <t>Hs_APC-C-mediated_degradation_of_cell_cycle_proteins_WP1782_77060</t>
  </si>
  <si>
    <t>Hs_Cell_Cycle_WP179_70629</t>
  </si>
  <si>
    <t>Hs_Androgen_receptor_signaling_pathway_WP138_72130</t>
  </si>
  <si>
    <t>Hs_B_Cell_Receptor_Signaling_Pathway_WP23_72101</t>
  </si>
  <si>
    <t>Hs_RB_in_Cancer_WP2446_76353</t>
  </si>
  <si>
    <t>Hs_TCR_Signaling_Pathway_WP69_72111</t>
  </si>
  <si>
    <t>Hs_Fc_epsilon_receptor_(FCERI)_signaling_WP2759_77017</t>
  </si>
  <si>
    <t>Hs_Fcgamma_receptor_(FCGR)_dependent_phagocytosis_WP2719_76936</t>
  </si>
  <si>
    <t>Hs_Metabolism_of_carbohydrates_WP1848_76833</t>
  </si>
  <si>
    <t>Hs_Allograft_Rejection_WP2328_76328</t>
  </si>
  <si>
    <t>Hs_Allograft_Rejection_WP2328_71614</t>
  </si>
  <si>
    <t>Hs_Mitotic_G2-G2-M_phases_WP1859_77022</t>
  </si>
  <si>
    <t>Hs_Selenium_Micronutrient_Network_WP15_73505</t>
  </si>
  <si>
    <t>Hs_Prolactin_Signaling_Pathway_WP2037_75382</t>
  </si>
  <si>
    <t>Hs_TCR_signaling_WP1927_76950</t>
  </si>
  <si>
    <t>Hs_G1_to_S_cell_cycle_control_WP45_71377</t>
  </si>
  <si>
    <t>Hs_AGE-RAGE_pathway_WP2324_71701</t>
  </si>
  <si>
    <t>Hs_Binding_and_Uptake_of_Ligands_by_Scavenger_Receptors_WP2784_77068</t>
  </si>
  <si>
    <t>Hs_Metabolism_of_nucleotides_WP1851_76838</t>
  </si>
  <si>
    <t>Hs_Complement_cascade_WP1798_77042</t>
  </si>
  <si>
    <t>Hs_Costimulation_by_the_CD28_family_WP1799_77064</t>
  </si>
  <si>
    <t>S.no</t>
  </si>
  <si>
    <t>Gene_ID</t>
  </si>
  <si>
    <t>Regulation</t>
  </si>
  <si>
    <t>FC (abs)</t>
  </si>
  <si>
    <t>Go</t>
  </si>
  <si>
    <t>RefSeqAccession</t>
  </si>
  <si>
    <t>UniGeneID</t>
  </si>
  <si>
    <t>A_23_P2745|10804</t>
  </si>
  <si>
    <t>GJB6</t>
  </si>
  <si>
    <t>NM_006783</t>
  </si>
  <si>
    <t>gap junction protein, beta 6, 30kDa</t>
  </si>
  <si>
    <t>GO:0048839|GO:0042471|GO:0016324|GO:0008285|GO:0007154|GO:0007605|GO:0006915|GO:0005922|GO:0016021|GO:0005829</t>
  </si>
  <si>
    <t>Hs.511757</t>
  </si>
  <si>
    <t>A_23_P116371|931</t>
  </si>
  <si>
    <t>MS4A1</t>
  </si>
  <si>
    <t>NM_152866</t>
  </si>
  <si>
    <t>membrane-spanning 4-domains, subfamily A, member 1</t>
  </si>
  <si>
    <t>GO:0005154|GO:0042100|GO:0005887|GO:0006959|GO:0023026|GO:0005615|GO:0009897|GO:0070062</t>
  </si>
  <si>
    <t>Hs.712553</t>
  </si>
  <si>
    <t>A_32_P233688|128602</t>
  </si>
  <si>
    <t>C20orf85</t>
  </si>
  <si>
    <t>NM_178456</t>
  </si>
  <si>
    <t>chromosome 20 open reading frame 85</t>
  </si>
  <si>
    <t>Hs.43977</t>
  </si>
  <si>
    <t>A_23_P166848|4057</t>
  </si>
  <si>
    <t>LTF</t>
  </si>
  <si>
    <t>NM_002343</t>
  </si>
  <si>
    <t>lactotransferrin</t>
  </si>
  <si>
    <t>GO:0005515|GO:0034145|GO:0071902|GO:0004252|GO:0033214|GO:1900229|GO:0042581|GO:0005634|GO:0005615|GO:0001817|GO:0051092|GO:0001895|GO:0006959|GO:0006508|GO:0097013|GO:0031665|GO:0043123|GO:0030141|GO:0033690|GO:0090382|GO:0008201|GO:0070062|GO:0043066|GO:2001205|GO:0051701|GO:0005506|GO:0032680|GO:0005576|GO:0003677|GO:0052572|GO:0006351|GO:2000308|GO:0002227|GO:0008199|GO:0045669|GO:0001503|GO:0060349|GO:0019731|GO:0006826|GO:1900159|GO:0043539|GO:0019732</t>
  </si>
  <si>
    <t>Hs.529517</t>
  </si>
  <si>
    <t>A_23_P39056|5650</t>
  </si>
  <si>
    <t>KLK7</t>
  </si>
  <si>
    <t>NM_005046</t>
  </si>
  <si>
    <t>kallikrein-related peptidase 7</t>
  </si>
  <si>
    <t>GO:0097209|GO:0022617|GO:0008544|GO:0004252|GO:0030198|GO:0006508|GO:0008236|GO:0005576</t>
  </si>
  <si>
    <t>Hs.151254</t>
  </si>
  <si>
    <t>A_23_P154784|92747</t>
  </si>
  <si>
    <t>BPIFB1</t>
  </si>
  <si>
    <t>NM_033197</t>
  </si>
  <si>
    <t>BPI fold containing family B, member 1</t>
  </si>
  <si>
    <t>GO:0034144|GO:0003674|GO:0005576|GO:0005615|GO:0070062|GO:0008289|GO:0002227</t>
  </si>
  <si>
    <t>Hs.65551</t>
  </si>
  <si>
    <t>A_24_P280274|338324</t>
  </si>
  <si>
    <t>S100A7A</t>
  </si>
  <si>
    <t>NM_176823</t>
  </si>
  <si>
    <t>S100 calcium binding protein A7A</t>
  </si>
  <si>
    <t>GO:0005737|GO:0005509</t>
  </si>
  <si>
    <t>Hs.442337</t>
  </si>
  <si>
    <t>A_23_P113572|930</t>
  </si>
  <si>
    <t>CD19</t>
  </si>
  <si>
    <t>NM_001770</t>
  </si>
  <si>
    <t>CD19 molecule</t>
  </si>
  <si>
    <t>GO:0050853|GO:0048011|GO:0005886|GO:0048015|GO:0006968|GO:0007173|GO:0005887|GO:0008543|GO:0045087|GO:0050776|GO:0005057|GO:0007166|GO:0009897|GO:0038095|GO:0070062</t>
  </si>
  <si>
    <t>Hs.652262</t>
  </si>
  <si>
    <t>A_23_P10232|55024</t>
  </si>
  <si>
    <t>BANK1</t>
  </si>
  <si>
    <t>NM_017935</t>
  </si>
  <si>
    <t>B-cell scaffold protein with ankyrin repeats 1</t>
  </si>
  <si>
    <t>GO:0042113</t>
  </si>
  <si>
    <t>Hs.480400</t>
  </si>
  <si>
    <t>A_23_P56050|7138</t>
  </si>
  <si>
    <t>TNNT1</t>
  </si>
  <si>
    <t>NM_001291774</t>
  </si>
  <si>
    <t>troponin T type 1 (skeletal, slow)</t>
  </si>
  <si>
    <t>GO:0031014|GO:0045932|GO:0030049|GO:0005861|GO:0003009|GO:0031444|GO:0005523|GO:0005829</t>
  </si>
  <si>
    <t>Hs.631558</t>
  </si>
  <si>
    <t>A_23_P31725|640</t>
  </si>
  <si>
    <t>BLK</t>
  </si>
  <si>
    <t>NM_001715</t>
  </si>
  <si>
    <t>B lymphoid tyrosine kinase</t>
  </si>
  <si>
    <t>GO:0050853|GO:0035556|GO:0005515|GO:0005886|GO:0032024|GO:0018108|GO:0004713|GO:0005524|GO:0004715</t>
  </si>
  <si>
    <t>Hs.146591</t>
  </si>
  <si>
    <t>A_23_P207201|974</t>
  </si>
  <si>
    <t>CD79B</t>
  </si>
  <si>
    <t>NM_001039933</t>
  </si>
  <si>
    <t>CD79b molecule, immunoglobulin-associated beta</t>
  </si>
  <si>
    <t>GO:0050853|GO:0005794|GO:0005886|GO:0005730|GO:0005634|GO:0007165|GO:0019815|GO:0005737|GO:0006955|GO:0005887|GO:0009897|GO:0004888|GO:0070062</t>
  </si>
  <si>
    <t>Hs.89575</t>
  </si>
  <si>
    <t>A_23_P23296|5317</t>
  </si>
  <si>
    <t>NM_000299</t>
  </si>
  <si>
    <t>GO:0030057|GO:0005515|GO:0005882|GO:0005886|GO:0005730|GO:0006915|GO:0005634|GO:0007275|GO:0030280|GO:0019215|GO:0006921|GO:0043231|GO:0007165|GO:0016337|GO:0045110|GO:0004871|GO:0007155|GO:0005521|GO:0070062</t>
  </si>
  <si>
    <t>A_23_P167367|5308</t>
  </si>
  <si>
    <t>PITX2</t>
  </si>
  <si>
    <t>NM_153426</t>
  </si>
  <si>
    <t>paired-like homeodomain 2</t>
  </si>
  <si>
    <t>GO:0051219|GO:0005515|GO:0001191|GO:0060577|GO:0003700|GO:0006366|GO:0033189|GO:0003350|GO:0048536|GO:0035886|GO:0042803|GO:0031076|GO:0035993|GO:0016055|GO:0055009|GO:0030334|GO:0001102|GO:0000976|GO:0001105|GO:0003171|GO:0007520|GO:0000122|GO:0000978|GO:0001701|GO:0031490|GO:0002074|GO:0043388|GO:0055015|GO:0008134|GO:0035315|GO:0007368|GO:0005634|GO:0060127|GO:0060126|GO:0005737|GO:0045944|GO:0001085|GO:0042476|GO:0042475|GO:0043010|GO:0009725|GO:0005667|GO:0006355|GO:0001569|GO:0006357|GO:0060412|GO:0021855|GO:0060460|GO:0001078|GO:0008585|GO:0001077|GO:0048557|GO:0021763|GO:0035116|GO:0043021|GO:0003253|GO:0001764|GO:0001570|GO:0008584</t>
  </si>
  <si>
    <t>Hs.643588</t>
  </si>
  <si>
    <t>A_24_P923612,A_23_P2271|5744</t>
  </si>
  <si>
    <t>GO:0010468|GO:0008284|GO:0008285|GO:0030819|GO:0007267|GO:0005634|GO:0051428|GO:0005615|GO:0043433|GO:0005737|GO:0016485|GO:0060649|GO:0030855|GO:0043129|GO:0032331|GO:0007565|GO:0005794|GO:0048286|GO:0046058|GO:0005730|GO:0005576|GO:0060659|GO:0001958|GO:0001501|GO:0007492|GO:0005179|GO:0002076|GO:0008544|GO:0007189</t>
  </si>
  <si>
    <t>NM_198965</t>
  </si>
  <si>
    <t>Hs.670716///Hs.591159</t>
  </si>
  <si>
    <t>A_24_P16383,A_32_P225345|399949</t>
  </si>
  <si>
    <t>C11orf88</t>
  </si>
  <si>
    <t>NM_207430</t>
  </si>
  <si>
    <t>chromosome 11 open reading frame 88</t>
  </si>
  <si>
    <t>Hs.411600</t>
  </si>
  <si>
    <t>A_23_P143399|51297</t>
  </si>
  <si>
    <t>BPIFA1</t>
  </si>
  <si>
    <t>NM_016583</t>
  </si>
  <si>
    <t>BPI fold containing family A, member 1</t>
  </si>
  <si>
    <t>GO:0003674|GO:0050828|GO:0050891|GO:0045087|GO:1900229|GO:0019731|GO:0005576|GO:0005615|GO:0008289</t>
  </si>
  <si>
    <t>Hs.211092</t>
  </si>
  <si>
    <t>A_23_P153480|25818</t>
  </si>
  <si>
    <t>KLK5</t>
  </si>
  <si>
    <t>NM_012427</t>
  </si>
  <si>
    <t>kallikrein-related peptidase 5</t>
  </si>
  <si>
    <t>GO:0005515|GO:0045745|GO:0097209|GO:0008544|GO:0004252|GO:0006508|GO:0008236|GO:0008233|GO:0005615</t>
  </si>
  <si>
    <t>Hs.50915</t>
  </si>
  <si>
    <t>A_23_P75024,A_24_P146683|4477</t>
  </si>
  <si>
    <t>MSMB</t>
  </si>
  <si>
    <t>NM_002443</t>
  </si>
  <si>
    <t>microseminoprotein, beta-</t>
  </si>
  <si>
    <t>GO:0008150|GO:0003674|GO:0005634|GO:0005615</t>
  </si>
  <si>
    <t>Hs.255462</t>
  </si>
  <si>
    <t>A_23_P218858|25890</t>
  </si>
  <si>
    <t>ABI3BP</t>
  </si>
  <si>
    <t>NM_015429</t>
  </si>
  <si>
    <t>ABI family, member 3 (NESH) binding protein</t>
  </si>
  <si>
    <t>GO:0031012|GO:0030198|GO:0010811|GO:0005518|GO:0005614|GO:0008201|GO:0005615</t>
  </si>
  <si>
    <t>Hs.477015</t>
  </si>
  <si>
    <t>A_32_P138348,A_23_P397285|54742</t>
  </si>
  <si>
    <t>LY6K</t>
  </si>
  <si>
    <t>NM_017527</t>
  </si>
  <si>
    <t>lymphocyte antigen 6 complex, locus K</t>
  </si>
  <si>
    <t>GO:0005737|GO:0005886|GO:0005730|GO:0005634|GO:0005576|GO:0031225</t>
  </si>
  <si>
    <t>Hs.69517</t>
  </si>
  <si>
    <t>A_23_P33420|81793</t>
  </si>
  <si>
    <t>TLR10</t>
  </si>
  <si>
    <t>NM_030956</t>
  </si>
  <si>
    <t>toll-like receptor 10</t>
  </si>
  <si>
    <t>GO:0005886|GO:0002224|GO:0006955|GO:0006954|GO:0016020|GO:0002755|GO:0045087|GO:0050729|GO:0034166|GO:0050707|GO:0016021|GO:0034146|GO:0004888</t>
  </si>
  <si>
    <t>Hs.120551</t>
  </si>
  <si>
    <t>A_23_P92909|404203</t>
  </si>
  <si>
    <t>SPINK6</t>
  </si>
  <si>
    <t>NM_205841</t>
  </si>
  <si>
    <t>serine peptidase inhibitor, Kazal type 6</t>
  </si>
  <si>
    <t>GO:0010951|GO:0004867|GO:0005576</t>
  </si>
  <si>
    <t>Hs.334274</t>
  </si>
  <si>
    <t>A_23_P135417|2938</t>
  </si>
  <si>
    <t>GSTA1</t>
  </si>
  <si>
    <t>NM_145740</t>
  </si>
  <si>
    <t>glutathione S-transferase alpha 1</t>
  </si>
  <si>
    <t>GO:0006805|GO:0030855|GO:0008152|GO:0006749|GO:0044281|GO:0004364|GO:0070062|GO:0005829</t>
  </si>
  <si>
    <t>Hs.446309</t>
  </si>
  <si>
    <t>A_23_P17053|56300</t>
  </si>
  <si>
    <t>IL36G</t>
  </si>
  <si>
    <t>NM_019618</t>
  </si>
  <si>
    <t>interleukin 36, gamma</t>
  </si>
  <si>
    <t>GO:0032755|GO:0006955|GO:0005149|GO:0006954|GO:0007267|GO:0005615|GO:0005125</t>
  </si>
  <si>
    <t>Hs.211238</t>
  </si>
  <si>
    <t>A_23_P259071|374</t>
  </si>
  <si>
    <t>AREG</t>
  </si>
  <si>
    <t>NM_001657</t>
  </si>
  <si>
    <t>amphiregulin</t>
  </si>
  <si>
    <t>GO:0005515|GO:0009986|GO:0007186|GO:0007173|GO:0008283|GO:0045740|GO:0007267|GO:0016021|GO:0008083|GO:0005615|GO:0005125</t>
  </si>
  <si>
    <t>Hs.270833</t>
  </si>
  <si>
    <t>A_23_P149517,A_24_P844984|5284</t>
  </si>
  <si>
    <t>PIGR</t>
  </si>
  <si>
    <t>NM_002644</t>
  </si>
  <si>
    <t>polymeric immunoglobulin receptor</t>
  </si>
  <si>
    <t>GO:0043235|GO:0007173|GO:0005886|GO:0002415|GO:0005887|GO:0001895|GO:0001792|GO:0038093|GO:0043113|GO:0005615|GO:0001580|GO:0070062</t>
  </si>
  <si>
    <t>Hs.497589</t>
  </si>
  <si>
    <t>A_23_P36641|57379</t>
  </si>
  <si>
    <t>AICDA</t>
  </si>
  <si>
    <t>NM_020661</t>
  </si>
  <si>
    <t>activation-induced cytidine deaminase</t>
  </si>
  <si>
    <t>GO:0005515|GO:0006397|GO:0009972|GO:0045190|GO:0005634|GO:0016445|GO:0016446|GO:0090310|GO:0000178|GO:0005737|GO:0071222|GO:0030183|GO:0080111|GO:0004126|GO:0008270</t>
  </si>
  <si>
    <t>Hs.149342</t>
  </si>
  <si>
    <t>A_23_P64854|9119</t>
  </si>
  <si>
    <t>KRT75</t>
  </si>
  <si>
    <t>NM_004693</t>
  </si>
  <si>
    <t>keratin 75</t>
  </si>
  <si>
    <t>GO:0005198|GO:0045095|GO:0070062</t>
  </si>
  <si>
    <t>Hs.697046</t>
  </si>
  <si>
    <t>A_23_P18282|9940</t>
  </si>
  <si>
    <t>DLEC1</t>
  </si>
  <si>
    <t>NM_007335</t>
  </si>
  <si>
    <t>deleted in lung and esophageal cancer 1</t>
  </si>
  <si>
    <t>GO:0003674|GO:0005737|GO:0008285</t>
  </si>
  <si>
    <t>Hs.714499</t>
  </si>
  <si>
    <t>A_23_P39856,A_24_P68783|26525</t>
  </si>
  <si>
    <t>IL36RN</t>
  </si>
  <si>
    <t>NM_012275</t>
  </si>
  <si>
    <t>interleukin 36 receptor antagonist</t>
  </si>
  <si>
    <t>GO:0005149|GO:0001960|GO:0032715|GO:0005152|GO:0005615|GO:0005125</t>
  </si>
  <si>
    <t>Hs.516301</t>
  </si>
  <si>
    <t>A_23_P7185|26228</t>
  </si>
  <si>
    <t>STAP1</t>
  </si>
  <si>
    <t>NM_012108</t>
  </si>
  <si>
    <t>signal transducing adaptor family member 1</t>
  </si>
  <si>
    <t>GO:0005739|GO:0005515|GO:0043234|GO:0007165|GO:0005737|GO:0005070|GO:0061025|GO:0009967|GO:0005634|GO:0007169|GO:0006886</t>
  </si>
  <si>
    <t>Hs.435579</t>
  </si>
  <si>
    <t>A_23_P93141|221357</t>
  </si>
  <si>
    <t>GSTA5</t>
  </si>
  <si>
    <t>NM_153699</t>
  </si>
  <si>
    <t>glutathione S-transferase alpha 5</t>
  </si>
  <si>
    <t>GO:0005737|GO:0006749|GO:0004364</t>
  </si>
  <si>
    <t>Hs.646984</t>
  </si>
  <si>
    <t>A_23_P350005|205860</t>
  </si>
  <si>
    <t>TRIML2</t>
  </si>
  <si>
    <t>NM_173553</t>
  </si>
  <si>
    <t>tripartite motif family-like 2</t>
  </si>
  <si>
    <t>GO:0016567|GO:0016874|GO:0032526</t>
  </si>
  <si>
    <t>Hs.276429</t>
  </si>
  <si>
    <t>A_23_P218369|6358</t>
  </si>
  <si>
    <t>CCL14</t>
  </si>
  <si>
    <t>NM_032963</t>
  </si>
  <si>
    <t>chemokine (C-C motif) ligand 14</t>
  </si>
  <si>
    <t>GO:0008009|GO:0008284|GO:0006955|GO:0060326|GO:0006874|GO:0005615</t>
  </si>
  <si>
    <t>Hs.740501</t>
  </si>
  <si>
    <t>A_23_P123853|6363</t>
  </si>
  <si>
    <t>GO:0014070|GO:0048020|GO:0071731|GO:0046330|GO:0005615|GO:2000147|GO:0034695|GO:0043552|GO:0045860|GO:0070374|GO:0043123|GO:0008009|GO:0051209|GO:0032760|GO:0031735|GO:0032320|GO:0010560|GO:0090023|GO:0031732|GO:0042346|GO:0051897|GO:0031295|GO:0032735|GO:0097029|GO:0045807|GO:0006955|GO:0006954|GO:0007154|GO:0050921|GO:0050718|GO:0042102|GO:0043089|GO:0072610|GO:0060491|GO:0048469|GO:0001771|GO:2000549|GO:0002408|GO:0002407|GO:0006874|GO:0005576|GO:0042379|GO:0007257|GO:0009615|GO:0002606|GO:2000107|GO:0045627|GO:0048260|GO:0001768</t>
  </si>
  <si>
    <t>A_23_P71492,A_24_P18137|4747</t>
  </si>
  <si>
    <t>GO:0005515|GO:0008219|GO:0030424|GO:0008090|GO:0045109|GO:0005883|GO:0007268|GO:0008022|GO:0042802|GO:0005829|GO:0005737|GO:0033596|GO:0005200|GO:0033693|GO:0019896|GO:0008089|GO:0030674</t>
  </si>
  <si>
    <t>Hs.521461</t>
  </si>
  <si>
    <t>A_23_P63254|2810</t>
  </si>
  <si>
    <t>GO:0005515|GO:0051219|GO:0008285|GO:0071901|GO:0030307|GO:0061436|GO:0005634|GO:0001836|GO:0000079|GO:0005615|GO:0005829|GO:0046827|GO:0005737|GO:1900740|GO:0061024|GO:0043154|GO:0030659|GO:0070062|GO:0008630|GO:0010482|GO:0019901|GO:0019904|GO:0006915|GO:0043616|GO:0097193|GO:0007165|GO:0045606|GO:0030216|GO:0008426|GO:0006469</t>
  </si>
  <si>
    <t>A_23_P164504|1828</t>
  </si>
  <si>
    <t>GO:0030057|GO:0045295|GO:0005886|GO:0060135|GO:0005509|GO:0050821|GO:0006915|GO:0016328|GO:0006921|GO:0005829|GO:0016339|GO:0016337|GO:0016324|GO:0005911|GO:0015643|GO:0032570|GO:0007043|GO:0009898|GO:0016021|GO:0007156|GO:0070062</t>
  </si>
  <si>
    <t>Hs.2633</t>
  </si>
  <si>
    <t>A_32_P103955|101929484</t>
  </si>
  <si>
    <t>LOC101929484</t>
  </si>
  <si>
    <t>XR_245642</t>
  </si>
  <si>
    <t>uncharacterized LOC101929484</t>
  </si>
  <si>
    <t>Hs.364166</t>
  </si>
  <si>
    <t>A_23_P139146|83661</t>
  </si>
  <si>
    <t>MS4A8</t>
  </si>
  <si>
    <t>NM_031457</t>
  </si>
  <si>
    <t>membrane-spanning 4-domains, subfamily A, member 8</t>
  </si>
  <si>
    <t>GO:0016021</t>
  </si>
  <si>
    <t>Hs.150878</t>
  </si>
  <si>
    <t>A_23_P46039,A_24_P276576|84824</t>
  </si>
  <si>
    <t>FCRLA</t>
  </si>
  <si>
    <t>NM_032738</t>
  </si>
  <si>
    <t>Fc receptor-like A</t>
  </si>
  <si>
    <t>GO:0005737|GO:0005576|GO:0030154</t>
  </si>
  <si>
    <t>Hs.266331</t>
  </si>
  <si>
    <t>A_24_P324838|3495</t>
  </si>
  <si>
    <t>IGHD</t>
  </si>
  <si>
    <t>immunoglobulin heavy constant delta</t>
  </si>
  <si>
    <t>GO:0006955|GO:0005886|GO:0072562|GO:0016021|GO:0003823</t>
  </si>
  <si>
    <t>Hs.510635</t>
  </si>
  <si>
    <t>A_23_P397248|9635</t>
  </si>
  <si>
    <t>GO:0030054|GO:0009925|GO:0005887|GO:0006810|GO:0005576|GO:0007155|GO:0005254|GO:0015276</t>
  </si>
  <si>
    <t>Hs.241551</t>
  </si>
  <si>
    <t>A_23_P23980,A_24_P286951|79949</t>
  </si>
  <si>
    <t>PLEKHS1</t>
  </si>
  <si>
    <t>pleckstrin homology domain containing, family S member 1</t>
  </si>
  <si>
    <t>NM_024889</t>
  </si>
  <si>
    <t>Hs.228320</t>
  </si>
  <si>
    <t>A_23_P37088|145226</t>
  </si>
  <si>
    <t>RDH12</t>
  </si>
  <si>
    <t>NM_152443</t>
  </si>
  <si>
    <t>retinol dehydrogenase 12 (all-trans/9-cis/11-cis)</t>
  </si>
  <si>
    <t>GO:0005622|GO:0005515|GO:0007603|GO:0042572|GO:0045494|GO:0004745|GO:0007601|GO:0001523|GO:0060342|GO:0055114</t>
  </si>
  <si>
    <t>Hs.415322</t>
  </si>
  <si>
    <t>A_23_P146456|1515</t>
  </si>
  <si>
    <t>CTSV</t>
  </si>
  <si>
    <t>NM_001333</t>
  </si>
  <si>
    <t>cathepsin V</t>
  </si>
  <si>
    <t>GO:0030984|GO:0043005|GO:0048102|GO:0021675|GO:0010259|GO:0007283|GO:0032403|GO:0019886|GO:0046697|GO:0060008|GO:0022617|GO:0030198|GO:0006508|GO:0043204|GO:0070062|GO:0009267|GO:0043202|GO:0042277|GO:0005576|GO:0051384|GO:0034698|GO:0009749|GO:0004197|GO:0005902|GO:0004177|GO:0008234|GO:0009897</t>
  </si>
  <si>
    <t>Hs.610096</t>
  </si>
  <si>
    <t>A_23_P345799,A_24_P940348|199786</t>
  </si>
  <si>
    <t>FAM129C</t>
  </si>
  <si>
    <t>NM_173544</t>
  </si>
  <si>
    <t>family with sequence similarity 129, member C</t>
  </si>
  <si>
    <t>Hs.434133</t>
  </si>
  <si>
    <t>A_23_P353524|3713</t>
  </si>
  <si>
    <t>IVL</t>
  </si>
  <si>
    <t>NM_005547</t>
  </si>
  <si>
    <t>involucrin</t>
  </si>
  <si>
    <t>GO:0005737|GO:0018149|GO:0030216|GO:0010224|GO:0005198|GO:0031424|GO:0018153|GO:0030674|GO:0001533|GO:0070062</t>
  </si>
  <si>
    <t>Hs.516439</t>
  </si>
  <si>
    <t>A_23_P56433|84417</t>
  </si>
  <si>
    <t>C2orf40</t>
  </si>
  <si>
    <t>NM_032411</t>
  </si>
  <si>
    <t>chromosome 2 open reading frame 40</t>
  </si>
  <si>
    <t>GO:0030133|GO:0008054|GO:0005615|GO:0070314|GO:0090398</t>
  </si>
  <si>
    <t>Hs.43125</t>
  </si>
  <si>
    <t>A_24_P344416,A_23_P208029|1825</t>
  </si>
  <si>
    <t>NM_024423</t>
  </si>
  <si>
    <t>GO:0030057|GO:0005886|GO:0045295|GO:0005509|GO:0050821|GO:0005576|GO:0001701|GO:0005737|GO:0016020|GO:0005911|GO:0016021|GO:0007155|GO:0007156</t>
  </si>
  <si>
    <t>A_23_P81219,A_24_P183128|51316</t>
  </si>
  <si>
    <t>NM_016619</t>
  </si>
  <si>
    <t>GO:0043066|GO:0008284|GO:0040015|GO:0050873|GO:0045944|GO:0003682|GO:0009409|GO:0042742</t>
  </si>
  <si>
    <t>Hs.546392</t>
  </si>
  <si>
    <t>A_23_P102950|89765</t>
  </si>
  <si>
    <t>RSPH1</t>
  </si>
  <si>
    <t>NM_080860</t>
  </si>
  <si>
    <t>radial spoke head 1 homolog (Chlamydomonas)</t>
  </si>
  <si>
    <t>GO:0035082|GO:0007126|GO:0031514|GO:0005634|GO:0005829</t>
  </si>
  <si>
    <t>Hs.661069</t>
  </si>
  <si>
    <t>A_23_P357717|8115</t>
  </si>
  <si>
    <t>TCL1A</t>
  </si>
  <si>
    <t>NM_021966</t>
  </si>
  <si>
    <t>T-cell leukemia/lymphoma 1A</t>
  </si>
  <si>
    <t>GO:0005515|GO:0005783|GO:0019827|GO:0007275|GO:0045120|GO:0005938</t>
  </si>
  <si>
    <t>Hs.2484</t>
  </si>
  <si>
    <t>A_32_P8813|283663</t>
  </si>
  <si>
    <t>LINC00926</t>
  </si>
  <si>
    <t>NR_024433</t>
  </si>
  <si>
    <t>long intergenic non-protein coding RNA 926</t>
  </si>
  <si>
    <t>Hs.181297</t>
  </si>
  <si>
    <t>A_23_P72096|3552</t>
  </si>
  <si>
    <t>IL1A</t>
  </si>
  <si>
    <t>NM_000575</t>
  </si>
  <si>
    <t>interleukin 1, alpha</t>
  </si>
  <si>
    <t>GO:0005515|GO:0008285|GO:0008283|GO:0019221|GO:0050715|GO:0005615|GO:0035234|GO:0005829|GO:0034605|GO:0006955|GO:0006954|GO:0045944|GO:2001240|GO:0001660|GO:0051781|GO:0005149|GO:0005507|GO:0006915|GO:0005576|GO:0045840|GO:0005125|GO:0010575|GO:0045766|GO:0097192|GO:0045086|GO:0046688</t>
  </si>
  <si>
    <t>Hs.1722</t>
  </si>
  <si>
    <t>A_23_P137697|6403</t>
  </si>
  <si>
    <t>SELP</t>
  </si>
  <si>
    <t>NM_003005</t>
  </si>
  <si>
    <t>selectin P (granule membrane protein 140kDa, antigen CD62)</t>
  </si>
  <si>
    <t>GO:0005515|GO:0031088|GO:0005886|GO:0005634|GO:0042806|GO:0050900|GO:0050901|GO:0005615|GO:0033623|GO:0005737|GO:0006954|GO:0001948|GO:0070492|GO:0043208|GO:0010572|GO:0007159|GO:0032496|GO:0031092|GO:0033691|GO:0007155|GO:0008201|GO:0007157|GO:0005730|GO:0030168|GO:0014068|GO:0001530|GO:0050829|GO:0005887|GO:0007596|GO:0002687|GO:0002576|GO:0009897|GO:0048306</t>
  </si>
  <si>
    <t>Hs.73800</t>
  </si>
  <si>
    <t>A_23_P148255|266740</t>
  </si>
  <si>
    <t>MAGEA2B</t>
  </si>
  <si>
    <t>NM_153488</t>
  </si>
  <si>
    <t>melanoma antigen family A, 2B</t>
  </si>
  <si>
    <t>GO:0005515|GO:0042826|GO:0005634|GO:0000122|GO:0006351|GO:0072331|GO:0016605|GO:0070491|GO:0051443|GO:0033234|GO:0044257|GO:0031625|GO:0090398</t>
  </si>
  <si>
    <t>Hs.534597</t>
  </si>
  <si>
    <t>A_24_P399490|5655</t>
  </si>
  <si>
    <t>KLK10</t>
  </si>
  <si>
    <t>NM_002776</t>
  </si>
  <si>
    <t>kallikrein-related peptidase 10</t>
  </si>
  <si>
    <t>GO:0007049|GO:0004252|GO:0006508|GO:0008236|GO:0005576</t>
  </si>
  <si>
    <t>Hs.275464</t>
  </si>
  <si>
    <t>A_23_P23611|278</t>
  </si>
  <si>
    <t>AMY1C</t>
  </si>
  <si>
    <t>NM_001008219</t>
  </si>
  <si>
    <t>amylase, alpha 1C (salivary)</t>
  </si>
  <si>
    <t>GO:0005515|GO:0005975|GO:0007586|GO:0005615|GO:0004556|GO:0046872|GO:0070062</t>
  </si>
  <si>
    <t>Hs.655232</t>
  </si>
  <si>
    <t>A_23_P73097|8601</t>
  </si>
  <si>
    <t>RGS20</t>
  </si>
  <si>
    <t>NM_170587</t>
  </si>
  <si>
    <t>regulator of G-protein signaling 20</t>
  </si>
  <si>
    <t>GO:0043547|GO:0005515|GO:0005737|GO:0008277|GO:0005886|GO:0038032|GO:0005634|GO:0005096</t>
  </si>
  <si>
    <t>Hs.368733</t>
  </si>
  <si>
    <t>A_23_P414793|1356</t>
  </si>
  <si>
    <t>CP</t>
  </si>
  <si>
    <t>NM_000096</t>
  </si>
  <si>
    <t>ceruloplasmin (ferroxidase)</t>
  </si>
  <si>
    <t>GO:0006879|GO:0004322|GO:0005507|GO:0051087|GO:0072562|GO:0005576|GO:0005765|GO:0055085|GO:0005615|GO:0006825|GO:0070062|GO:0055114</t>
  </si>
  <si>
    <t>Hs.558314</t>
  </si>
  <si>
    <t>A_23_P110052|668</t>
  </si>
  <si>
    <t>FOXL2</t>
  </si>
  <si>
    <t>NM_023067</t>
  </si>
  <si>
    <t>forkhead box L2</t>
  </si>
  <si>
    <t>GO:0005515|GO:0007389|GO:0003700|GO:0006366|GO:0003705|GO:0005634|GO:0042703|GO:0030154|GO:0051090|GO:0001541|GO:0003690|GO:0045944|GO:0048048|GO:0031624|GO:0043028|GO:0005667|GO:0043065|GO:0008301|GO:0030331|GO:0000122|GO:0003677|GO:0043280|GO:0043565|GO:0019101|GO:0006309|GO:0002074|GO:0045893|GO:0045892|GO:0060014|GO:0008134</t>
  </si>
  <si>
    <t>Hs.289292</t>
  </si>
  <si>
    <t>A_23_P372946|116211</t>
  </si>
  <si>
    <t>TM4SF19</t>
  </si>
  <si>
    <t>NM_138461</t>
  </si>
  <si>
    <t>transmembrane 4 L six family member 19</t>
  </si>
  <si>
    <t>Hs.733264</t>
  </si>
  <si>
    <t>A_23_P14165|2841</t>
  </si>
  <si>
    <t>GPR18</t>
  </si>
  <si>
    <t>NM_005292</t>
  </si>
  <si>
    <t>G protein-coupled receptor 18</t>
  </si>
  <si>
    <t>GO:0007186|GO:0005886|GO:0004930|GO:0016021</t>
  </si>
  <si>
    <t>Hs.741589</t>
  </si>
  <si>
    <t>A_24_P535256|3624</t>
  </si>
  <si>
    <t>INHBA</t>
  </si>
  <si>
    <t>inhibin, beta A</t>
  </si>
  <si>
    <t>GO:0005515|GO:0042541|GO:0030308|GO:0042701|GO:0035987|GO:0030154|GO:0042802|GO:0071397|GO:0045077|GO:0001942|GO:0046982|GO:0046882|GO:0006952|GO:0046881|GO:0046880|GO:0032924|GO:0045786|GO:0005125|GO:0045650|GO:0032270|GO:0005179|GO:0045648|GO:0045893|GO:0008083|GO:0040007|GO:0060279|GO:0045578|GO:0008285|GO:0007267|GO:0071372|GO:0000082|GO:0001541|GO:0070699|GO:0002244|GO:0045944|GO:0061029|GO:0042476|GO:0060021|GO:0007050|GO:2001241|GO:0048333|GO:0043509|GO:0006357|GO:0042493|GO:0010862|GO:0005576|GO:0097191|GO:0007399|GO:0042326|GO:0030218|GO:0043512|GO:0017046|GO:0008584|GO:0007166</t>
  </si>
  <si>
    <t>Hs.28792</t>
  </si>
  <si>
    <t>A_24_P686965,A_24_P573089|400745</t>
  </si>
  <si>
    <t>SH2D5</t>
  </si>
  <si>
    <t>NM_001103161</t>
  </si>
  <si>
    <t>SH2 domain containing 5</t>
  </si>
  <si>
    <t>Hs.591522</t>
  </si>
  <si>
    <t>A_23_P360354|153643</t>
  </si>
  <si>
    <t>FAM81B</t>
  </si>
  <si>
    <t>NM_152548</t>
  </si>
  <si>
    <t>family with sequence similarity 81, member B</t>
  </si>
  <si>
    <t>GO:0005634</t>
  </si>
  <si>
    <t>Hs.276287</t>
  </si>
  <si>
    <t>A_24_P941359,A_23_P358394|9750</t>
  </si>
  <si>
    <t>FAM65B</t>
  </si>
  <si>
    <t>NM_014722///NM_015864</t>
  </si>
  <si>
    <t>family with sequence similarity 65, member B</t>
  </si>
  <si>
    <t>GO:0005739|GO:0007517|GO:0030175|GO:0005856|GO:0030154</t>
  </si>
  <si>
    <t>Hs.559459</t>
  </si>
  <si>
    <t>A_24_P376848,A_23_P201211|83416</t>
  </si>
  <si>
    <t>FCRL5</t>
  </si>
  <si>
    <t>NM_031281</t>
  </si>
  <si>
    <t>Fc receptor-like 5</t>
  </si>
  <si>
    <t>GO:0043235|GO:0005886|GO:0016021</t>
  </si>
  <si>
    <t>Hs.415950</t>
  </si>
  <si>
    <t>A_23_P41344,A_24_P217520|2069</t>
  </si>
  <si>
    <t>EREG</t>
  </si>
  <si>
    <t>NM_001432</t>
  </si>
  <si>
    <t>epiregulin</t>
  </si>
  <si>
    <t>GO:0005515|GO:0005154|GO:0008284|GO:0008285|GO:0042700|GO:0019221|GO:0050680|GO:0007267|GO:0043434|GO:0048146|GO:0001819|GO:0001556|GO:0005615|GO:0009653|GO:0007173|GO:0045860|GO:0009887|GO:0051781|GO:0048160|GO:0042108|GO:0045410|GO:0048011|GO:0051151|GO:0048015|GO:0045741|GO:0045740|GO:0045840|GO:0005576|GO:0001525|GO:0048661|GO:0043616|GO:0045089|GO:0005887|GO:0008543|GO:0030216|GO:0045087|GO:0001550|GO:0042060|GO:0009299|GO:0007143|GO:0045892|GO:0008083|GO:0030728|GO:0038095|GO:0042327</t>
  </si>
  <si>
    <t>Hs.115263</t>
  </si>
  <si>
    <t>A_23_P86975|59082</t>
  </si>
  <si>
    <t>CARD18</t>
  </si>
  <si>
    <t>NM_021571</t>
  </si>
  <si>
    <t>caspase recruitment domain family, member 18</t>
  </si>
  <si>
    <t>GO:0010951|GO:0005622|GO:0006954|GO:0004869|GO:0042981|GO:0005575</t>
  </si>
  <si>
    <t>Hs.56279</t>
  </si>
  <si>
    <t>A_23_P250245|971</t>
  </si>
  <si>
    <t>CD72</t>
  </si>
  <si>
    <t>NM_001782</t>
  </si>
  <si>
    <t>CD72 molecule</t>
  </si>
  <si>
    <t>GO:0005515|GO:0007165|GO:0005886|GO:0007411|GO:0005887|GO:0005102|GO:0030246|GO:0007155|GO:0004888</t>
  </si>
  <si>
    <t>Hs.116481</t>
  </si>
  <si>
    <t>A_23_P7503|91937</t>
  </si>
  <si>
    <t>TIMD4</t>
  </si>
  <si>
    <t>NM_138379</t>
  </si>
  <si>
    <t>T-cell immunoglobulin and mucin domain containing 4</t>
  </si>
  <si>
    <t>Hs.334907</t>
  </si>
  <si>
    <t>A_32_P60635|643037</t>
  </si>
  <si>
    <t>C11orf97</t>
  </si>
  <si>
    <t>NM_001190462</t>
  </si>
  <si>
    <t>chromosome 11 open reading frame 97</t>
  </si>
  <si>
    <t>Hs.97691</t>
  </si>
  <si>
    <t>A_23_P153571|147920</t>
  </si>
  <si>
    <t>IGFL2</t>
  </si>
  <si>
    <t>NM_001002915</t>
  </si>
  <si>
    <t>IGF-like family member 2</t>
  </si>
  <si>
    <t>Hs.99376</t>
  </si>
  <si>
    <t>A_23_P426153|348807</t>
  </si>
  <si>
    <t>CCDC37</t>
  </si>
  <si>
    <t>NM_182628</t>
  </si>
  <si>
    <t>coiled-coil domain containing 37</t>
  </si>
  <si>
    <t>Hs.591305</t>
  </si>
  <si>
    <t>A_24_P401491|254956</t>
  </si>
  <si>
    <t>MORN5</t>
  </si>
  <si>
    <t>NM_198469</t>
  </si>
  <si>
    <t>MORN repeat containing 5</t>
  </si>
  <si>
    <t>Hs.71428</t>
  </si>
  <si>
    <t>A_24_P14464,A_23_P218675|10406</t>
  </si>
  <si>
    <t>WFDC2</t>
  </si>
  <si>
    <t>NM_006103</t>
  </si>
  <si>
    <t>WAP four-disulfide core domain 2</t>
  </si>
  <si>
    <t>GO:0010951|GO:0019828|GO:0004869|GO:0004866|GO:0004867|GO:0006508|GO:0007283|GO:0005615|GO:0070062</t>
  </si>
  <si>
    <t>Hs.2719</t>
  </si>
  <si>
    <t>A_23_P74001|6283</t>
  </si>
  <si>
    <t>S100A12</t>
  </si>
  <si>
    <t>NM_005621</t>
  </si>
  <si>
    <t>S100 calcium binding protein A12</t>
  </si>
  <si>
    <t>GO:0005515|GO:0045576|GO:0050663|GO:0006805|GO:0005886|GO:0050832|GO:0005634|GO:0005829|GO:0005737|GO:0006954|GO:0051092|GO:0050786|GO:0043406|GO:0031640|GO:0005856|GO:0043123|GO:0042742|GO:0005507|GO:0005509|GO:0030593|GO:0005576|GO:0002548|GO:0045087|GO:0050729|GO:0008270</t>
  </si>
  <si>
    <t>Hs.19413</t>
  </si>
  <si>
    <t>A_23_P27668,A_23_P39067|6689</t>
  </si>
  <si>
    <t>SPIB</t>
  </si>
  <si>
    <t>NM_003121</t>
  </si>
  <si>
    <t>Spi-B transcription factor (Spi-1/PU.1 related)</t>
  </si>
  <si>
    <t>GO:0043565|GO:0005737|GO:0006366|GO:0006357|GO:0000981|GO:0005634|GO:0030154</t>
  </si>
  <si>
    <t>Hs.437905</t>
  </si>
  <si>
    <t>A_24_P3415,A_23_P155660|5522</t>
  </si>
  <si>
    <t>PPP2R2C</t>
  </si>
  <si>
    <t>NM_181876</t>
  </si>
  <si>
    <t>protein phosphatase 2, regulatory subunit B, gamma</t>
  </si>
  <si>
    <t>GO:0005515|GO:0007165|GO:0050790|GO:0008601|GO:0000159</t>
  </si>
  <si>
    <t>Hs.479069</t>
  </si>
  <si>
    <t>A_23_P124934,A_23_P135646,A_24_P190631|10320</t>
  </si>
  <si>
    <t>IKZF1</t>
  </si>
  <si>
    <t>IKAROS family zinc finger 1 (Ikaros)</t>
  </si>
  <si>
    <t>GO:0003700|GO:0060041|GO:0005634|GO:0048538|GO:0045660|GO:0046872|GO:0048535|GO:0005737|GO:0048541|GO:0051138|GO:0045944|GO:0030183|GO:0001779|GO:0040018|GO:0046982|GO:0000122|GO:0003677|GO:0006351|GO:0043565|GO:0007049|GO:0005721|GO:0030217|GO:0048732|GO:0007498|GO:0030900|GO:0016568</t>
  </si>
  <si>
    <t>NM_006060</t>
  </si>
  <si>
    <t>Hs.488251</t>
  </si>
  <si>
    <t>A_23_P86540|219681</t>
  </si>
  <si>
    <t>ARMC3</t>
  </si>
  <si>
    <t>NM_173081</t>
  </si>
  <si>
    <t>armadillo repeat containing 3</t>
  </si>
  <si>
    <t>GO:0070062</t>
  </si>
  <si>
    <t>Hs.659807</t>
  </si>
  <si>
    <t>A_24_P212086,A_23_P208126|5268</t>
  </si>
  <si>
    <t>GO:0030162|GO:0010951|GO:0005515|GO:0050678|GO:0005737|GO:0030198|GO:0004867|GO:0060512|GO:0006928|GO:0005615|GO:0002009|GO:0070062</t>
  </si>
  <si>
    <t>A_24_P158089,A_32_P10403|5054</t>
  </si>
  <si>
    <t>SERPINE1</t>
  </si>
  <si>
    <t>serpin peptidase inhibitor, clade E (nexin, plasminogen activator inhibitor type 1), member 1</t>
  </si>
  <si>
    <t>GO:0033629|GO:0005515|GO:0010467|GO:0035491|GO:0006367|GO:0010469|GO:0005886|GO:0004867|GO:2000098|GO:0002020|GO:0005615|GO:0032757|GO:0014912|GO:0061044|GO:0061045|GO:0030198|GO:0045944|GO:0042127|GO:0031093|GO:0007179|GO:0030336|GO:0005102|GO:0051918|GO:0030168|GO:0005576|GO:0001525|GO:0045766|GO:0006351|GO:0010951|GO:0031012|GO:0050829|GO:0071222|GO:0007596|GO:0030194|GO:0030195|GO:0050729|GO:0048260|GO:0002576|GO:0001300|GO:0010757|GO:0090026|GO:2000352|GO:0042730</t>
  </si>
  <si>
    <t>NM_000602</t>
  </si>
  <si>
    <t>Hs.414795///Hs.713079</t>
  </si>
  <si>
    <t>A_23_P217009|84688</t>
  </si>
  <si>
    <t>C9orf24</t>
  </si>
  <si>
    <t>NM_032596</t>
  </si>
  <si>
    <t>chromosome 9 open reading frame 24</t>
  </si>
  <si>
    <t>GO:0048471|GO:0043014|GO:0002177|GO:0005634|GO:0007283|GO:0043623|GO:0030154</t>
  </si>
  <si>
    <t>Hs.50334</t>
  </si>
  <si>
    <t>A_23_P22134|646</t>
  </si>
  <si>
    <t>BNC1</t>
  </si>
  <si>
    <t>NM_001717</t>
  </si>
  <si>
    <t>basonuclin 1</t>
  </si>
  <si>
    <t>GO:0050679|GO:0008284|GO:0051276|GO:0003700|GO:0006357|GO:0006356|GO:0005634|GO:0003677|GO:0006351|GO:0046872|GO:0005737|GO:0008544|GO:0042060</t>
  </si>
  <si>
    <t>Hs.459153</t>
  </si>
  <si>
    <t>A_23_P157793|768</t>
  </si>
  <si>
    <t>CA9</t>
  </si>
  <si>
    <t>NM_001216</t>
  </si>
  <si>
    <t>carbonic anhydrase IX</t>
  </si>
  <si>
    <t>GO:0005886|GO:0042493|GO:0005730|GO:0071456|GO:0061418|GO:0031528|GO:0004089|GO:0044281|GO:0033574|GO:0046903|GO:0016323|GO:0015701|GO:0008270|GO:0016021|GO:0002009|GO:0006730</t>
  </si>
  <si>
    <t>Hs.63287</t>
  </si>
  <si>
    <t>A_23_P2322|144448</t>
  </si>
  <si>
    <t>TSPAN19</t>
  </si>
  <si>
    <t>NM_001100917</t>
  </si>
  <si>
    <t>tetraspanin 19</t>
  </si>
  <si>
    <t>Hs.156962</t>
  </si>
  <si>
    <t>A_23_P98910|4033</t>
  </si>
  <si>
    <t>LRMP</t>
  </si>
  <si>
    <t>NM_006152</t>
  </si>
  <si>
    <t>lymphoid-restricted membrane protein</t>
  </si>
  <si>
    <t>GO:0007338|GO:0000922|GO:0005815|GO:0005887|GO:0005694|GO:0005789|GO:0030176|GO:0016021|GO:0005635|GO:0006906|GO:0006903|GO:0002376</t>
  </si>
  <si>
    <t>Hs.124922</t>
  </si>
  <si>
    <t>A_24_P330518,A_23_P163336,A_23_P163338,A_23_P372234|771</t>
  </si>
  <si>
    <t>CA12</t>
  </si>
  <si>
    <t>carbonic anhydrase XII</t>
  </si>
  <si>
    <t>GO:0005886|GO:0015701|GO:0008270|GO:0044281|GO:0016021|GO:0004089|GO:0006730</t>
  </si>
  <si>
    <t>NM_001218</t>
  </si>
  <si>
    <t>Hs.210995</t>
  </si>
  <si>
    <t>A_23_P92120|132203</t>
  </si>
  <si>
    <t>SNTN</t>
  </si>
  <si>
    <t>NM_001080537</t>
  </si>
  <si>
    <t>sentan, cilia apical structure protein</t>
  </si>
  <si>
    <t>GO:0005929|GO:0005509</t>
  </si>
  <si>
    <t>Hs.130704</t>
  </si>
  <si>
    <t>A_32_P384246|730</t>
  </si>
  <si>
    <t>C7</t>
  </si>
  <si>
    <t>NM_000587</t>
  </si>
  <si>
    <t>complement component 7</t>
  </si>
  <si>
    <t>GO:0006957|GO:0030449|GO:0006956|GO:0005579|GO:0045087|GO:0019835|GO:0006958|GO:0006883|GO:0005576|GO:0070062</t>
  </si>
  <si>
    <t>Hs.78065</t>
  </si>
  <si>
    <t>A_23_P216935|81571</t>
  </si>
  <si>
    <t>MIR600HG</t>
  </si>
  <si>
    <t>NR_026677</t>
  </si>
  <si>
    <t>MIR600 host gene (non-protein coding)</t>
  </si>
  <si>
    <t>Hs.708072</t>
  </si>
  <si>
    <t>A_23_P42168|4188</t>
  </si>
  <si>
    <t>MDFI</t>
  </si>
  <si>
    <t>NM_005586</t>
  </si>
  <si>
    <t>MyoD family inhibitor</t>
  </si>
  <si>
    <t>GO:0005515|GO:0060707|GO:0030178|GO:0005634|GO:0042994|GO:0048704|GO:0000122|GO:0007257|GO:0009790|GO:0009950|GO:0043392|GO:0005737|GO:0008134</t>
  </si>
  <si>
    <t>Hs.520119</t>
  </si>
  <si>
    <t>A_23_P92730|8988</t>
  </si>
  <si>
    <t>HSPB3</t>
  </si>
  <si>
    <t>NM_006308</t>
  </si>
  <si>
    <t>heat shock 27kDa protein 3</t>
  </si>
  <si>
    <t>GO:0006986|GO:0008219|GO:0005737|GO:0005634</t>
  </si>
  <si>
    <t>Hs.41707</t>
  </si>
  <si>
    <t>A_23_P146554|5730</t>
  </si>
  <si>
    <t>PTGDS</t>
  </si>
  <si>
    <t>NM_000954</t>
  </si>
  <si>
    <t>prostaglandin D2 synthase 21kDa (brain)</t>
  </si>
  <si>
    <t>GO:0005791|GO:0019369|GO:0019371|GO:0005215|GO:0048471|GO:0031965|GO:0005504|GO:0005794|GO:0045187|GO:0004667|GO:0051384|GO:0005576|GO:0044281|GO:0005615|GO:0001516|GO:0005501|GO:0005789|GO:0006810|GO:0070062</t>
  </si>
  <si>
    <t>Hs.446429</t>
  </si>
  <si>
    <t>A_23_P308722|92749</t>
  </si>
  <si>
    <t>DRC1</t>
  </si>
  <si>
    <t>NM_145038</t>
  </si>
  <si>
    <t>dynein regulatory complex subunit 1 homolog (Chlamydomonas)</t>
  </si>
  <si>
    <t>GO:0071973|GO:0060285|GO:0005930|GO:0070286|GO:0005856</t>
  </si>
  <si>
    <t>Hs.393714</t>
  </si>
  <si>
    <t>A_24_P303127,A_23_P402319|202309</t>
  </si>
  <si>
    <t>GAPT</t>
  </si>
  <si>
    <t>NM_152687</t>
  </si>
  <si>
    <t>GRB2-binding adaptor protein, transmembrane</t>
  </si>
  <si>
    <t>GO:0042113|GO:0005886|GO:0016021</t>
  </si>
  <si>
    <t>Hs.547697</t>
  </si>
  <si>
    <t>A_23_P140190,A_24_P95723|9834</t>
  </si>
  <si>
    <t>KIAA0125</t>
  </si>
  <si>
    <t>NR_026800</t>
  </si>
  <si>
    <t>Hs.649259</t>
  </si>
  <si>
    <t>A_23_P37736|608</t>
  </si>
  <si>
    <t>TNFRSF17</t>
  </si>
  <si>
    <t>NM_001192</t>
  </si>
  <si>
    <t>tumor necrosis factor receptor superfamily, member 17</t>
  </si>
  <si>
    <t>GO:0007165|GO:0005031|GO:0005886|GO:0008283|GO:0007275|GO:0004872|GO:0016021|GO:0033209|GO:0012505|GO:0002376</t>
  </si>
  <si>
    <t>Hs.2556</t>
  </si>
  <si>
    <t>A_23_P87700|8076</t>
  </si>
  <si>
    <t>GO:0030198|GO:0001527|GO:0005576|GO:0043206|GO:0005201</t>
  </si>
  <si>
    <t>A_23_P150583|7356</t>
  </si>
  <si>
    <t>SCGB1A1</t>
  </si>
  <si>
    <t>NM_003357</t>
  </si>
  <si>
    <t>secretoglobin, family 1A, member 1 (uteroglobin)</t>
  </si>
  <si>
    <t>GO:0005515|GO:0032714|GO:0032713|GO:0005635|GO:0034021|GO:0005615|GO:0071774|GO:0042130|GO:0032496|GO:0030141|GO:0009410|GO:0034097|GO:0032689|GO:0005791|GO:0043488|GO:0007565|GO:0007566|GO:0042493|GO:0010193|GO:0050727|GO:0051384|GO:0019834|GO:0000122|GO:0043086|GO:0007165|GO:0032696</t>
  </si>
  <si>
    <t>Hs.523732</t>
  </si>
  <si>
    <t>A_23_P500010|43849</t>
  </si>
  <si>
    <t>KLK12</t>
  </si>
  <si>
    <t>NM_145894</t>
  </si>
  <si>
    <t>kallikrein-related peptidase 12</t>
  </si>
  <si>
    <t>GO:0004252|GO:0006508|GO:0008236|GO:0008233|GO:0005615|GO:0070062</t>
  </si>
  <si>
    <t>Hs.411572</t>
  </si>
  <si>
    <t>A_23_P42811|155465</t>
  </si>
  <si>
    <t>AGR3</t>
  </si>
  <si>
    <t>NM_176813</t>
  </si>
  <si>
    <t>anterior gradient 3</t>
  </si>
  <si>
    <t>GO:0005515|GO:0008150|GO:0002162|GO:0005576</t>
  </si>
  <si>
    <t>Hs.100686</t>
  </si>
  <si>
    <t>A_23_P4494|1824</t>
  </si>
  <si>
    <t>NM_024422</t>
  </si>
  <si>
    <t>GO:0005515|GO:0030057|GO:0086042|GO:0005886|GO:0005509|GO:0031410|GO:0086091|GO:0086069|GO:0005913|GO:0014704|GO:0016021|GO:0007155|GO:0007156|GO:0070062|GO:0086005</t>
  </si>
  <si>
    <t>Hs.95612</t>
  </si>
  <si>
    <t>A_23_P133536|133690</t>
  </si>
  <si>
    <t>CAPSL</t>
  </si>
  <si>
    <t>NM_144647</t>
  </si>
  <si>
    <t>calcyphosine-like</t>
  </si>
  <si>
    <t>Hs.55150</t>
  </si>
  <si>
    <t>A_23_P128362|4604</t>
  </si>
  <si>
    <t>MYBPC1</t>
  </si>
  <si>
    <t>NM_206819</t>
  </si>
  <si>
    <t>myosin binding protein C, slow type</t>
  </si>
  <si>
    <t>GO:0005515|GO:0032982|GO:0030049|GO:0003779|GO:0030016|GO:0008307|GO:0007155|GO:0031432|GO:0005829</t>
  </si>
  <si>
    <t>Hs.654589</t>
  </si>
  <si>
    <t>A_24_P48495|27076</t>
  </si>
  <si>
    <t>LYPD3</t>
  </si>
  <si>
    <t>NM_014400</t>
  </si>
  <si>
    <t>LY6/PLAUR domain containing 3</t>
  </si>
  <si>
    <t>GO:0007160|GO:0043236|GO:0006928|GO:0016021|GO:0046658|GO:0005615</t>
  </si>
  <si>
    <t>Hs.631594</t>
  </si>
  <si>
    <t>A_24_P43810,A_23_P216052|84985</t>
  </si>
  <si>
    <t>FAM83A</t>
  </si>
  <si>
    <t>NM_207006///NM_032899</t>
  </si>
  <si>
    <t>family with sequence similarity 83, member A</t>
  </si>
  <si>
    <t>Hs.379821</t>
  </si>
  <si>
    <t>A_24_P255100,A_32_P85732|138255</t>
  </si>
  <si>
    <t>C9orf135</t>
  </si>
  <si>
    <t>NM_001010940</t>
  </si>
  <si>
    <t>chromosome 9 open reading frame 135</t>
  </si>
  <si>
    <t>Hs.444459</t>
  </si>
  <si>
    <t>A_23_P500093|6003</t>
  </si>
  <si>
    <t>RGS13</t>
  </si>
  <si>
    <t>NM_002927</t>
  </si>
  <si>
    <t>regulator of G-protein signaling 13</t>
  </si>
  <si>
    <t>GO:0043547|GO:0005737|GO:0007186|GO:0005886|GO:0038032|GO:0005634|GO:0005829|GO:0005096</t>
  </si>
  <si>
    <t>Hs.497220</t>
  </si>
  <si>
    <t>A_23_P36531|7103</t>
  </si>
  <si>
    <t>TSPAN8</t>
  </si>
  <si>
    <t>NM_004616</t>
  </si>
  <si>
    <t>tetraspanin 8</t>
  </si>
  <si>
    <t>GO:0007165|GO:0030195|GO:0006486|GO:0016021|GO:0004871|GO:0005764</t>
  </si>
  <si>
    <t>Hs.170563</t>
  </si>
  <si>
    <t>A_23_P313652|158798</t>
  </si>
  <si>
    <t>AKAP14</t>
  </si>
  <si>
    <t>NM_178813</t>
  </si>
  <si>
    <t>A kinase (PRKA) anchor protein 14</t>
  </si>
  <si>
    <t>GO:0005737|GO:0007283|GO:0051018</t>
  </si>
  <si>
    <t>Hs.592245</t>
  </si>
  <si>
    <t>A_23_P35293|2709</t>
  </si>
  <si>
    <t>GJB5</t>
  </si>
  <si>
    <t>NM_005268</t>
  </si>
  <si>
    <t>gap junction protein, beta 5, 31.1kDa</t>
  </si>
  <si>
    <t>GO:0007154|GO:0060713|GO:0008544|GO:0060708|GO:0005922|GO:0016021</t>
  </si>
  <si>
    <t>Hs.198249</t>
  </si>
  <si>
    <t>A_24_P412036|26206</t>
  </si>
  <si>
    <t>SPAG8</t>
  </si>
  <si>
    <t>NM_172312</t>
  </si>
  <si>
    <t>sperm associated antigen 8</t>
  </si>
  <si>
    <t>GO:0008017|GO:0008150|GO:0003674|GO:0016020|GO:0001669|GO:0045944|GO:0005634|GO:0032092</t>
  </si>
  <si>
    <t>Hs.256747</t>
  </si>
  <si>
    <t>A_23_P10356,A_23_P21758|10863</t>
  </si>
  <si>
    <t>ADAM28</t>
  </si>
  <si>
    <t>NM_021777///NM_014265</t>
  </si>
  <si>
    <t>ADAM metallopeptidase domain 28</t>
  </si>
  <si>
    <t>GO:0005886|GO:0006508|GO:0008270|GO:0005576|GO:0016021|GO:0007283|GO:0004222|GO:0008237</t>
  </si>
  <si>
    <t>Hs.174030</t>
  </si>
  <si>
    <t>A_32_P70245|100507421</t>
  </si>
  <si>
    <t>TMEM178B</t>
  </si>
  <si>
    <t>NM_001195278</t>
  </si>
  <si>
    <t>transmembrane protein 178B</t>
  </si>
  <si>
    <t>Hs.283851</t>
  </si>
  <si>
    <t>A_24_P943017|204219</t>
  </si>
  <si>
    <t>CERS3</t>
  </si>
  <si>
    <t>NM_178842</t>
  </si>
  <si>
    <t>ceramide synthase 3</t>
  </si>
  <si>
    <t>GO:0043565|GO:0006665|GO:0031965|GO:0006355|GO:0003700|GO:0030216|GO:0030148|GO:0005789|GO:0050291|GO:0044281|GO:0016021|GO:0046513</t>
  </si>
  <si>
    <t>Hs.662371</t>
  </si>
  <si>
    <t>A_24_P234921|1235</t>
  </si>
  <si>
    <t>CCR6</t>
  </si>
  <si>
    <t>NM_031409</t>
  </si>
  <si>
    <t>chemokine (C-C motif) receptor 6</t>
  </si>
  <si>
    <t>GO:0070098|GO:0005886|GO:0002407|GO:0006928|GO:0007204|GO:0007165|GO:0006955|GO:0006968|GO:0006935|GO:0007186|GO:0005887|GO:0045087|GO:0006959|GO:0004950|GO:0016493|GO:0004872</t>
  </si>
  <si>
    <t>Hs.46468</t>
  </si>
  <si>
    <t>A_23_P209055,A_23_P351286,A_24_P254106|933</t>
  </si>
  <si>
    <t>CD22</t>
  </si>
  <si>
    <t>CD22 molecule</t>
  </si>
  <si>
    <t>GO:0005515|GO:0005887|GO:0007155|GO:0009897|GO:0070062</t>
  </si>
  <si>
    <t>NM_001771</t>
  </si>
  <si>
    <t>Hs.579691</t>
  </si>
  <si>
    <t>A_23_P48570,A_23_P321501|10202</t>
  </si>
  <si>
    <t>DHRS2</t>
  </si>
  <si>
    <t>NM_182908</t>
  </si>
  <si>
    <t>dehydrogenase/reductase (SDR family) member 2</t>
  </si>
  <si>
    <t>GO:0043066|GO:0004090|GO:0008285|GO:0009636|GO:0005634|GO:0005635|GO:0005739|GO:0005737|GO:0005759|GO:0008207|GO:0034599|GO:0043011|GO:0070062|GO:0055114</t>
  </si>
  <si>
    <t>Hs.272499</t>
  </si>
  <si>
    <t>A_23_P30294|1036</t>
  </si>
  <si>
    <t>CDO1</t>
  </si>
  <si>
    <t>NM_001801</t>
  </si>
  <si>
    <t>cysteine dioxygenase type 1</t>
  </si>
  <si>
    <t>GO:0045471|GO:0006534|GO:0051384|GO:0044281|GO:0051591|GO:0008198|GO:0005829|GO:0034641|GO:0000096|GO:0006954|GO:0000097|GO:0007595|GO:0000098|GO:0033762|GO:0017172|GO:0042412|GO:0043200|GO:0019448|GO:0055114</t>
  </si>
  <si>
    <t>Hs.442378</t>
  </si>
  <si>
    <t>A_23_P214300,A_24_P300394|2939</t>
  </si>
  <si>
    <t>GSTA2</t>
  </si>
  <si>
    <t>NM_000846</t>
  </si>
  <si>
    <t>glutathione S-transferase alpha 2</t>
  </si>
  <si>
    <t>GO:0006805|GO:0030855|GO:0006749|GO:0044281|GO:0004364|GO:0005829</t>
  </si>
  <si>
    <t>Hs.94107</t>
  </si>
  <si>
    <t>A_23_P310931,A_32_P48054|1269</t>
  </si>
  <si>
    <t>CNR2</t>
  </si>
  <si>
    <t>NM_001841///XM_005245737</t>
  </si>
  <si>
    <t>cannabinoid receptor 2 (macrophage)</t>
  </si>
  <si>
    <t>GO:0005886|GO:0045759|GO:0033004|GO:0019233|GO:0030425|GO:0004949|GO:0031234|GO:0001975|GO:0006955|GO:0006954|GO:0051001|GO:0005887|GO:0007187|GO:0050728|GO:0032496|GO:0043204|GO:0032229</t>
  </si>
  <si>
    <t>Hs.73037</t>
  </si>
  <si>
    <t>A_23_P151506|26499</t>
  </si>
  <si>
    <t>PLEK2</t>
  </si>
  <si>
    <t>NM_016445</t>
  </si>
  <si>
    <t>pleckstrin 2</t>
  </si>
  <si>
    <t>GO:0035556|GO:0005737|GO:0030036|GO:0031258|GO:0005856</t>
  </si>
  <si>
    <t>Hs.170473</t>
  </si>
  <si>
    <t>A_23_P92517|83894</t>
  </si>
  <si>
    <t>TTC29</t>
  </si>
  <si>
    <t>NM_031956</t>
  </si>
  <si>
    <t>tetratricopeptide repeat domain 29</t>
  </si>
  <si>
    <t>Hs.378893</t>
  </si>
  <si>
    <t>A_23_P114713|1580</t>
  </si>
  <si>
    <t>CYP4B1</t>
  </si>
  <si>
    <t>NM_000779</t>
  </si>
  <si>
    <t>cytochrome P450, family 4, subfamily B, polypeptide 1</t>
  </si>
  <si>
    <t>GO:0006805|GO:0005506|GO:0070330|GO:0018879|GO:0044281|GO:0019825|GO:0042738|GO:0008144|GO:0018585|GO:0018917|GO:0005789|GO:0020037|GO:0055114</t>
  </si>
  <si>
    <t>Hs.436317</t>
  </si>
  <si>
    <t>A_24_P82749|951</t>
  </si>
  <si>
    <t>CD37</t>
  </si>
  <si>
    <t>NM_001774</t>
  </si>
  <si>
    <t>CD37 molecule</t>
  </si>
  <si>
    <t>GO:0050688|GO:0005515|GO:0001772|GO:0008285|GO:0030886|GO:0002639|GO:0042832|GO:0002920|GO:0016021|GO:0070062</t>
  </si>
  <si>
    <t>Hs.166556</t>
  </si>
  <si>
    <t>A_23_P48350|9071</t>
  </si>
  <si>
    <t>CLDN10</t>
  </si>
  <si>
    <t>NM_182848</t>
  </si>
  <si>
    <t>claudin 10</t>
  </si>
  <si>
    <t>GO:0016338|GO:0005886|GO:0005198|GO:0016021|GO:0005923|GO:0007155|GO:0042802|GO:0006811</t>
  </si>
  <si>
    <t>Hs.534377</t>
  </si>
  <si>
    <t>A_23_P115192,A_23_P115201,A_23_P115200|83417</t>
  </si>
  <si>
    <t>FCRL4</t>
  </si>
  <si>
    <t>NM_031282</t>
  </si>
  <si>
    <t>Fc receptor-like 4</t>
  </si>
  <si>
    <t>GO:0005515|GO:0005886|GO:0016021|GO:0070062|GO:0002376</t>
  </si>
  <si>
    <t>Hs.120260</t>
  </si>
  <si>
    <t>A_24_P252945,A_23_P203215|643</t>
  </si>
  <si>
    <t>CXCR5</t>
  </si>
  <si>
    <t>NM_032966</t>
  </si>
  <si>
    <t>chemokine (C-X-C motif) receptor 5</t>
  </si>
  <si>
    <t>GO:0005515|GO:0070098|GO:0005886|GO:0004930|GO:0032467|GO:0006928|GO:0048535|GO:0042113|GO:0006955|GO:0006935|GO:0007186|GO:0005887|GO:0016494</t>
  </si>
  <si>
    <t>Hs.113916</t>
  </si>
  <si>
    <t>A_23_P127915|65975</t>
  </si>
  <si>
    <t>STK33</t>
  </si>
  <si>
    <t>NM_030906</t>
  </si>
  <si>
    <t>serine/threonine kinase 33</t>
  </si>
  <si>
    <t>GO:0048471|GO:0046777|GO:0004674|GO:0005524</t>
  </si>
  <si>
    <t>Hs.501833</t>
  </si>
  <si>
    <t>A_23_P29663|51364</t>
  </si>
  <si>
    <t>ZMYND10</t>
  </si>
  <si>
    <t>NM_015896</t>
  </si>
  <si>
    <t>zinc finger, MYND-type containing 10</t>
  </si>
  <si>
    <t>GO:0044458|GO:0005515|GO:0036159|GO:0005737|GO:0034451|GO:0036158|GO:0046872</t>
  </si>
  <si>
    <t>Hs.526735</t>
  </si>
  <si>
    <t>A_24_P323148|284348</t>
  </si>
  <si>
    <t>LYPD5</t>
  </si>
  <si>
    <t>NM_182573</t>
  </si>
  <si>
    <t>LY6/PLAUR domain containing 5</t>
  </si>
  <si>
    <t>GO:0005886|GO:0031225</t>
  </si>
  <si>
    <t>Hs.44289</t>
  </si>
  <si>
    <t>A_23_P65618|7051</t>
  </si>
  <si>
    <t>TGM1</t>
  </si>
  <si>
    <t>NM_000359</t>
  </si>
  <si>
    <t>transglutaminase 1</t>
  </si>
  <si>
    <t>GO:0005515|GO:0031424|GO:0031224|GO:0001533|GO:0046872|GO:0005913|GO:0018149|GO:0030216|GO:0003810|GO:0009887|GO:0043163|GO:0006464|GO:0070062</t>
  </si>
  <si>
    <t>Hs.508950</t>
  </si>
  <si>
    <t>A_23_P218669,A_23_P402331|149708</t>
  </si>
  <si>
    <t>WFDC5</t>
  </si>
  <si>
    <t>NM_145652</t>
  </si>
  <si>
    <t>WAP four-disulfide core domain 5</t>
  </si>
  <si>
    <t>Hs.375031</t>
  </si>
  <si>
    <t>A_23_P253495|2940</t>
  </si>
  <si>
    <t>GSTA3</t>
  </si>
  <si>
    <t>NM_000847</t>
  </si>
  <si>
    <t>glutathione S-transferase alpha 3</t>
  </si>
  <si>
    <t>GO:0006805|GO:0006749|GO:0044281|GO:0004364|GO:0005829</t>
  </si>
  <si>
    <t>Hs.102484</t>
  </si>
  <si>
    <t>A_23_P357229,A_23_P393034|3038</t>
  </si>
  <si>
    <t>HAS3</t>
  </si>
  <si>
    <t>NM_138612///NM_005329</t>
  </si>
  <si>
    <t>hyaluronan synthase 3</t>
  </si>
  <si>
    <t>GO:0005886|GO:0005975|GO:0036117|GO:0044281|GO:0045226|GO:0085029|GO:1900106|GO:0005887|GO:0030213|GO:0030212|GO:0050501|GO:0016021|GO:0045893|GO:0030203</t>
  </si>
  <si>
    <t>Hs.592069</t>
  </si>
  <si>
    <t>A_24_P11100,A_23_P125748|84460</t>
  </si>
  <si>
    <t>ZMAT1</t>
  </si>
  <si>
    <t>NM_001282400</t>
  </si>
  <si>
    <t>zinc finger, matrin-type 1</t>
  </si>
  <si>
    <t>GO:0008270|GO:0005634|GO:0003677</t>
  </si>
  <si>
    <t>Hs.496512</t>
  </si>
  <si>
    <t>A_23_P151166|84329</t>
  </si>
  <si>
    <t>HVCN1</t>
  </si>
  <si>
    <t>NM_001040107</t>
  </si>
  <si>
    <t>hydrogen voltage-gated channel 1</t>
  </si>
  <si>
    <t>GO:0071294|GO:0035036|GO:0005886|GO:0022843|GO:0010043|GO:0071467|GO:0007338|GO:0030171|GO:0034220|GO:0005887|GO:0034765|GO:0016021|GO:0009268|GO:0015992|GO:0032504</t>
  </si>
  <si>
    <t>Hs.334637</t>
  </si>
  <si>
    <t>A_32_P142440|255738</t>
  </si>
  <si>
    <t>PCSK9</t>
  </si>
  <si>
    <t>NM_174936</t>
  </si>
  <si>
    <t>proprotein convertase subtilisin/kexin type 9</t>
  </si>
  <si>
    <t>GO:0005515|GO:0048471|GO:0016540|GO:0010469|GO:0004252|GO:0005783|GO:0070326|GO:0043621|GO:0005764|GO:0005615|GO:0043523|GO:0005737|GO:0043525|GO:0030182|GO:0034190|GO:0006508|GO:0001920|GO:0010989|GO:0022008|GO:0008203|GO:0009267|GO:0042632|GO:0005791|GO:0032869|GO:0005794|GO:0009986|GO:0005770|GO:0001822|GO:0030169|GO:0006915|GO:0031232|GO:0001889|GO:0032803|GO:0032802|GO:0019871|GO:0042157|GO:0006641|GO:0007041|GO:0034185|GO:0006644|GO:0005769|GO:0002092|GO:0050750|GO:0034189</t>
  </si>
  <si>
    <t>Hs.18844</t>
  </si>
  <si>
    <t>A_23_P167168|3512</t>
  </si>
  <si>
    <t>IGJ</t>
  </si>
  <si>
    <t>NM_144646</t>
  </si>
  <si>
    <t>immunoglobulin J polypeptide, linker protein for immunoglobulin alpha and mu polypeptides</t>
  </si>
  <si>
    <t>GO:0071752|GO:0071756|GO:0071757|GO:0072562|GO:0071750|GO:0005615|GO:0003823|GO:0060267|GO:0071751|GO:0042803|GO:0006955|GO:0019862|GO:0003697|GO:0001895|GO:0032461|GO:0070062|GO:0034987|GO:0042834|GO:0071748|GO:0031210|GO:0005576|GO:0002250|GO:0003094|GO:0045087|GO:0019731</t>
  </si>
  <si>
    <t>Hs.643431</t>
  </si>
  <si>
    <t>A_23_P28466|164781</t>
  </si>
  <si>
    <t>DAW1</t>
  </si>
  <si>
    <t>NM_178821</t>
  </si>
  <si>
    <t>dynein assembly factor with WDR repeat domains 1</t>
  </si>
  <si>
    <t>GO:0005929</t>
  </si>
  <si>
    <t>Hs.424594</t>
  </si>
  <si>
    <t>A_23_P149368,A_24_P328259|115350</t>
  </si>
  <si>
    <t>FCRL1</t>
  </si>
  <si>
    <t>NM_052938</t>
  </si>
  <si>
    <t>Fc receptor-like 1</t>
  </si>
  <si>
    <t>GO:0005886|GO:0016021</t>
  </si>
  <si>
    <t>Hs.656112</t>
  </si>
  <si>
    <t>A_23_P41789|28965</t>
  </si>
  <si>
    <t>SLC27A6</t>
  </si>
  <si>
    <t>NM_001017372</t>
  </si>
  <si>
    <t>solute carrier family 27 (fatty acid transporter), member 6</t>
  </si>
  <si>
    <t>GO:0042383|GO:0000038|GO:0001676|GO:0005886|GO:0000166|GO:0016021|GO:0031957|GO:0015909|GO:0055085|GO:0004467</t>
  </si>
  <si>
    <t>Hs.49765</t>
  </si>
  <si>
    <t>A_23_P139912|3489</t>
  </si>
  <si>
    <t>IGFBP6</t>
  </si>
  <si>
    <t>NM_002178</t>
  </si>
  <si>
    <t>insulin-like growth factor binding protein 6</t>
  </si>
  <si>
    <t>GO:0007165|GO:0008285|GO:0005794|GO:0031994|GO:0005576|GO:0044267|GO:0005615|GO:0001558|GO:0070062</t>
  </si>
  <si>
    <t>Hs.274313</t>
  </si>
  <si>
    <t>A_32_P56624|339145</t>
  </si>
  <si>
    <t>FAM92B</t>
  </si>
  <si>
    <t>NM_198491</t>
  </si>
  <si>
    <t>family with sequence similarity 92, member B</t>
  </si>
  <si>
    <t>Hs.125713</t>
  </si>
  <si>
    <t>A_23_P21057|1731</t>
  </si>
  <si>
    <t>NM_052838</t>
  </si>
  <si>
    <t>septin 1</t>
  </si>
  <si>
    <t>GO:0031105|GO:0005515|GO:0007049|GO:0005815|GO:0030496|GO:0005525|GO:0051301</t>
  </si>
  <si>
    <t>Hs.632176</t>
  </si>
  <si>
    <t>A_23_P110531|10468</t>
  </si>
  <si>
    <t>FST</t>
  </si>
  <si>
    <t>NM_013409</t>
  </si>
  <si>
    <t>follistatin</t>
  </si>
  <si>
    <t>GO:0005515|GO:0007389|GO:0007276|GO:0043395|GO:0005576|GO:0005634|GO:0032926|GO:0000122|GO:0030509|GO:0043616|GO:0031069|GO:0008585|GO:0051798|GO:0005737|GO:0048185|GO:0002244|GO:0042475|GO:0045596|GO:0004871</t>
  </si>
  <si>
    <t>Hs.9914</t>
  </si>
  <si>
    <t>A_32_P15512,A_24_P92752|127003</t>
  </si>
  <si>
    <t>C1orf194</t>
  </si>
  <si>
    <t>NM_001122961</t>
  </si>
  <si>
    <t>chromosome 1 open reading frame 194</t>
  </si>
  <si>
    <t>Hs.446962</t>
  </si>
  <si>
    <t>A_23_P128744,A_24_P919850|623</t>
  </si>
  <si>
    <t>BDKRB1</t>
  </si>
  <si>
    <t>NM_000710</t>
  </si>
  <si>
    <t>bradykinin receptor B1</t>
  </si>
  <si>
    <t>GO:0005515|GO:0043005|GO:0042277|GO:0004947|GO:0030308|GO:0005886|GO:0005783|GO:0045776|GO:0007204|GO:0007205|GO:0019233|GO:0009612|GO:0006954|GO:0016477|GO:0005887|GO:0002687|GO:0032496|GO:0001933|GO:0051281</t>
  </si>
  <si>
    <t>Hs.525572</t>
  </si>
  <si>
    <t>A_23_P156025|153572</t>
  </si>
  <si>
    <t>IRX2</t>
  </si>
  <si>
    <t>NM_033267</t>
  </si>
  <si>
    <t>iroquois homeobox 2</t>
  </si>
  <si>
    <t>GO:0043565|GO:0006355|GO:0003700|GO:0072272|GO:0005634|GO:0072086</t>
  </si>
  <si>
    <t>Hs.282089</t>
  </si>
  <si>
    <t>A_23_P39550|81615</t>
  </si>
  <si>
    <t>TMEM163</t>
  </si>
  <si>
    <t>NM_030923</t>
  </si>
  <si>
    <t>transmembrane protein 163</t>
  </si>
  <si>
    <t>GO:0030054|GO:0030285|GO:0031901|GO:0008270</t>
  </si>
  <si>
    <t>Hs.369471</t>
  </si>
  <si>
    <t>A_23_P101054|3885</t>
  </si>
  <si>
    <t>KRT34</t>
  </si>
  <si>
    <t>NM_021013</t>
  </si>
  <si>
    <t>keratin 34</t>
  </si>
  <si>
    <t>GO:0005882|GO:0008544|GO:0005198|GO:0005615|GO:0070062</t>
  </si>
  <si>
    <t>Hs.296942</t>
  </si>
  <si>
    <t>A_24_P205994|255324</t>
  </si>
  <si>
    <t>EPGN</t>
  </si>
  <si>
    <t>NM_001270989</t>
  </si>
  <si>
    <t>epithelial mitogen</t>
  </si>
  <si>
    <t>GO:0050679|GO:0005154|GO:0008284|GO:0045741|GO:0005576|GO:0045840|GO:0001525|GO:0000187|GO:0000165|GO:0005887|GO:0043406|GO:0008083|GO:0004708</t>
  </si>
  <si>
    <t>Hs.401237</t>
  </si>
  <si>
    <t>A_23_P166269|54097</t>
  </si>
  <si>
    <t>FAM3B</t>
  </si>
  <si>
    <t>NM_058186</t>
  </si>
  <si>
    <t>family with sequence similarity 3, member B</t>
  </si>
  <si>
    <t>GO:0006915|GO:0005576|GO:0030073|GO:0005615|GO:0005125|GO:0070062</t>
  </si>
  <si>
    <t>Hs.473877</t>
  </si>
  <si>
    <t>A_23_P323761,A_23_P334414|80342</t>
  </si>
  <si>
    <t>TRAF3IP3</t>
  </si>
  <si>
    <t>NM_025228</t>
  </si>
  <si>
    <t>TRAF3 interacting protein 3</t>
  </si>
  <si>
    <t>GO:0005515|GO:0016021</t>
  </si>
  <si>
    <t>Hs.147434</t>
  </si>
  <si>
    <t>A_32_P47643,A_24_P50248|642273</t>
  </si>
  <si>
    <t>FAM110C</t>
  </si>
  <si>
    <t>NM_001077710</t>
  </si>
  <si>
    <t>family with sequence similarity 110, member C</t>
  </si>
  <si>
    <t>GO:0005515|GO:0051897|GO:0000922|GO:0030335|GO:0005815|GO:0043014|GO:0005874|GO:0060491|GO:0005634|GO:0005938</t>
  </si>
  <si>
    <t>Hs.8379</t>
  </si>
  <si>
    <t>A_23_P7866,A_24_P337671|221393</t>
  </si>
  <si>
    <t>GPR115</t>
  </si>
  <si>
    <t>NM_153838</t>
  </si>
  <si>
    <t>G protein-coupled receptor 115</t>
  </si>
  <si>
    <t>GO:0007186|GO:0005886|GO:0007218|GO:0004930|GO:0016021</t>
  </si>
  <si>
    <t>Hs.150131</t>
  </si>
  <si>
    <t>A_23_P148609|10761</t>
  </si>
  <si>
    <t>PLAC1</t>
  </si>
  <si>
    <t>NM_021796</t>
  </si>
  <si>
    <t>placenta-specific 1</t>
  </si>
  <si>
    <t>GO:0003674|GO:0090214|GO:0005576|GO:0005575|GO:0001890</t>
  </si>
  <si>
    <t>Hs.496811</t>
  </si>
  <si>
    <t>A_23_P904|79656</t>
  </si>
  <si>
    <t>BEND5</t>
  </si>
  <si>
    <t>NM_024603</t>
  </si>
  <si>
    <t>BEN domain containing 5</t>
  </si>
  <si>
    <t>GO:0005794</t>
  </si>
  <si>
    <t>Hs.475348</t>
  </si>
  <si>
    <t>A_23_P75063|84332</t>
  </si>
  <si>
    <t>DYDC2</t>
  </si>
  <si>
    <t>NM_032372</t>
  </si>
  <si>
    <t>DPY30 domain containing 2</t>
  </si>
  <si>
    <t>Hs.741500</t>
  </si>
  <si>
    <t>A_24_P370952,A_23_P438|54900</t>
  </si>
  <si>
    <t>LAX1</t>
  </si>
  <si>
    <t>NM_017773</t>
  </si>
  <si>
    <t>lymphocyte transmembrane adaptor 1</t>
  </si>
  <si>
    <t>GO:0005515|GO:0005794|GO:0005886|GO:0019901|GO:0050868|GO:0050851|GO:0000188|GO:0035556|GO:0042113|GO:0005737|GO:0006955|GO:0045121|GO:0016021|GO:0042169|GO:0048305</t>
  </si>
  <si>
    <t>Hs.272794</t>
  </si>
  <si>
    <t>A_23_P49376|1071</t>
  </si>
  <si>
    <t>CETP</t>
  </si>
  <si>
    <t>NM_000078</t>
  </si>
  <si>
    <t>cholesteryl ester transfer protein, plasma</t>
  </si>
  <si>
    <t>GO:0017127|GO:0070328|GO:0044281|GO:0030301|GO:0005615|GO:0010874|GO:0008289|GO:0015914|GO:0015485|GO:0034364|GO:0070062|GO:0008203|GO:0042632|GO:0010745|GO:0043691|GO:0055088|GO:0031210|GO:0005576|GO:0005548|GO:0031982|GO:0006898|GO:0034372|GO:0034374|GO:0006869|GO:0034375|GO:0042157|GO:0055091|GO:0006641|GO:0046470|GO:0005319|GO:0017129</t>
  </si>
  <si>
    <t>Hs.89538</t>
  </si>
  <si>
    <t>A_23_P163251,A_24_P944331|54852</t>
  </si>
  <si>
    <t>PAQR5</t>
  </si>
  <si>
    <t>NM_017705</t>
  </si>
  <si>
    <t>progestin and adipoQ receptor family member V</t>
  </si>
  <si>
    <t>GO:0048477|GO:0007275|GO:0004872|GO:0016021|GO:0005496</t>
  </si>
  <si>
    <t>Hs.591096</t>
  </si>
  <si>
    <t>A_32_P51988|102725101</t>
  </si>
  <si>
    <t>LOC102725101</t>
  </si>
  <si>
    <t>XM_006726634</t>
  </si>
  <si>
    <t>uncharacterized LOC102725101</t>
  </si>
  <si>
    <t>Hs.703936</t>
  </si>
  <si>
    <t>A_23_P103522|6402</t>
  </si>
  <si>
    <t>SELL</t>
  </si>
  <si>
    <t>NM_000655</t>
  </si>
  <si>
    <t>selectin L</t>
  </si>
  <si>
    <t>GO:0005515|GO:0005886|GO:0050900|GO:0002020|GO:0005887|GO:0007596|GO:0043208|GO:0050776|GO:0030246|GO:0033198|GO:0007155|GO:0008201|GO:0050839|GO:0009897</t>
  </si>
  <si>
    <t>Hs.728756</t>
  </si>
  <si>
    <t>A_24_P245778,A_24_P289208,A_23_P393099,A_23_P257296|7033</t>
  </si>
  <si>
    <t>TFF3</t>
  </si>
  <si>
    <t>NM_003226</t>
  </si>
  <si>
    <t>trefoil factor 3 (intestinal)</t>
  </si>
  <si>
    <t>GO:0003674|GO:0007586|GO:0043434|GO:0006952|GO:0005576|GO:0030141|GO:0032579|GO:0070062</t>
  </si>
  <si>
    <t>Hs.82961</t>
  </si>
  <si>
    <t>A_24_P413479,A_23_P62607|58985</t>
  </si>
  <si>
    <t>IL22RA1</t>
  </si>
  <si>
    <t>NM_021258</t>
  </si>
  <si>
    <t>interleukin 22 receptor, alpha 1</t>
  </si>
  <si>
    <t>GO:0050829|GO:0008150|GO:0042015|GO:0019221|GO:0016021|GO:0004904</t>
  </si>
  <si>
    <t>Hs.110915</t>
  </si>
  <si>
    <t>A_23_P74145,A_32_P175934|962</t>
  </si>
  <si>
    <t>CD48</t>
  </si>
  <si>
    <t>NM_001778</t>
  </si>
  <si>
    <t>CD48 molecule</t>
  </si>
  <si>
    <t>GO:0005515|GO:0045576|GO:0005886|GO:0006952|GO:0050900|GO:0003823|GO:0007165|GO:0043234|GO:0042110|GO:0005887|GO:0007596|GO:0004872|GO:0045121|GO:0046658|GO:0009897|GO:0070062</t>
  </si>
  <si>
    <t>Hs.243564</t>
  </si>
  <si>
    <t>A_23_P334173|4065</t>
  </si>
  <si>
    <t>LY75</t>
  </si>
  <si>
    <t>NM_002349</t>
  </si>
  <si>
    <t>lymphocyte antigen 75</t>
  </si>
  <si>
    <t>GO:0006955|GO:0006954|GO:0005887|GO:0030246|GO:0004872|GO:0070062|GO:0006897</t>
  </si>
  <si>
    <t>Hs.153563</t>
  </si>
  <si>
    <t>A_23_P78608|79958</t>
  </si>
  <si>
    <t>DENND1C</t>
  </si>
  <si>
    <t>NM_024898</t>
  </si>
  <si>
    <t>DENN/MADD domain containing 1C</t>
  </si>
  <si>
    <t>GO:0017112|GO:0032313|GO:0030136|GO:0005829</t>
  </si>
  <si>
    <t>Hs.236449</t>
  </si>
  <si>
    <t>A_23_P78958,A_24_P313993|828</t>
  </si>
  <si>
    <t>CAPS</t>
  </si>
  <si>
    <t>NM_004058</t>
  </si>
  <si>
    <t>calcyphosine</t>
  </si>
  <si>
    <t>GO:0035556|GO:0005737|GO:0005886|GO:0005509|GO:0005634|GO:0070062</t>
  </si>
  <si>
    <t>Hs.584744</t>
  </si>
  <si>
    <t>A_24_P200219|7348</t>
  </si>
  <si>
    <t>UPK1B</t>
  </si>
  <si>
    <t>NM_006952</t>
  </si>
  <si>
    <t>uroplakin 1B</t>
  </si>
  <si>
    <t>GO:0016324|GO:0005198|GO:0030855|GO:0016021|GO:0070062</t>
  </si>
  <si>
    <t>Hs.271580</t>
  </si>
  <si>
    <t>A_32_P453321|339541</t>
  </si>
  <si>
    <t>C1orf228</t>
  </si>
  <si>
    <t>NM_001145636</t>
  </si>
  <si>
    <t>chromosome 1 open reading frame 228</t>
  </si>
  <si>
    <t>Hs.173679</t>
  </si>
  <si>
    <t>A_23_P160751,A_24_P319647|79368</t>
  </si>
  <si>
    <t>FCRL2</t>
  </si>
  <si>
    <t>NM_030764</t>
  </si>
  <si>
    <t>Fc receptor-like 2</t>
  </si>
  <si>
    <t>GO:0005886|GO:0005070|GO:0007267|GO:0009967|GO:0016021</t>
  </si>
  <si>
    <t>Hs.437393</t>
  </si>
  <si>
    <t>A_23_P322519,A_23_P161624|8061</t>
  </si>
  <si>
    <t>FOSL1</t>
  </si>
  <si>
    <t>NM_005438</t>
  </si>
  <si>
    <t>FOS-like antigen 1</t>
  </si>
  <si>
    <t>GO:0005515|GO:0042542|GO:0043005|GO:0008284|GO:0060674|GO:0003700|GO:0008285|GO:0006366|GO:0005634|GO:0051591|GO:0005829|GO:0051091|GO:0006935|GO:0031668|GO:0007612|GO:0034097|GO:0051412|GO:0007565|GO:0043065|GO:0000977|GO:0006357|GO:0042493|GO:0009615|GO:0045787|GO:0001701|GO:0007296|GO:0009612|GO:0042734|GO:0006968|GO:0009629|GO:0032570</t>
  </si>
  <si>
    <t>Hs.283565</t>
  </si>
  <si>
    <t>A_23_P354864|124093</t>
  </si>
  <si>
    <t>CCDC78</t>
  </si>
  <si>
    <t>NM_001031737</t>
  </si>
  <si>
    <t>coiled-coil domain containing 78</t>
  </si>
  <si>
    <t>GO:0042383|GO:0048471|GO:0016529|GO:0003009|GO:0005814|GO:0030030</t>
  </si>
  <si>
    <t>Hs.381943</t>
  </si>
  <si>
    <t>A_32_P84369|653316</t>
  </si>
  <si>
    <t>FAM153C</t>
  </si>
  <si>
    <t>NR_038353</t>
  </si>
  <si>
    <t>family with sequence similarity 153, member C, pseudogene</t>
  </si>
  <si>
    <t>Hs.652193</t>
  </si>
  <si>
    <t>A_23_P110837,A_24_P20795|50805</t>
  </si>
  <si>
    <t>IRX4</t>
  </si>
  <si>
    <t>NM_016358</t>
  </si>
  <si>
    <t>iroquois homeobox 4</t>
  </si>
  <si>
    <t>GO:0043565|GO:0007507|GO:0006355|GO:0003700|GO:0005634|GO:0048561</t>
  </si>
  <si>
    <t>Hs.196927</t>
  </si>
  <si>
    <t>A_23_P34345|7412</t>
  </si>
  <si>
    <t>NM_001078</t>
  </si>
  <si>
    <t>GO:0035924|GO:0060710|GO:0005886|GO:0005783|GO:0045471|GO:0019221|GO:0002102|GO:0030175|GO:0050901|GO:0005615|GO:0010043|GO:0007507|GO:0030198|GO:0010212|GO:0071356|GO:0042102|GO:0030183|GO:0032496|GO:0007159|GO:0022614|GO:0016032|GO:0071333|GO:0007155|GO:0050839|GO:0007157|GO:0070062|GO:0060333|GO:0001666|GO:0002526|GO:0005794|GO:0009986|GO:0007584|GO:0007568|GO:0045177|GO:0002544|GO:0042383|GO:0005902|GO:0008131|GO:0005178|GO:0071065|GO:0060326|GO:0050776|GO:0009308|GO:0016021|GO:0005769|GO:0009897|GO:0055114|GO:0035094</t>
  </si>
  <si>
    <t>Hs.109225</t>
  </si>
  <si>
    <t>A_23_P57910|83597</t>
  </si>
  <si>
    <t>RTP3</t>
  </si>
  <si>
    <t>NM_031440</t>
  </si>
  <si>
    <t>receptor (chemosensory) transporter protein 3</t>
  </si>
  <si>
    <t>GO:0005515|GO:0005737|GO:0006612|GO:0016021|GO:0001580</t>
  </si>
  <si>
    <t>Hs.196584</t>
  </si>
  <si>
    <t>A_32_P83811|100129583</t>
  </si>
  <si>
    <t>FAM47E</t>
  </si>
  <si>
    <t>NM_001242936</t>
  </si>
  <si>
    <t>family with sequence similarity 47, member E</t>
  </si>
  <si>
    <t>Hs.720509</t>
  </si>
  <si>
    <t>A_24_P349117|57512</t>
  </si>
  <si>
    <t>GPR158</t>
  </si>
  <si>
    <t>NM_020752</t>
  </si>
  <si>
    <t>G protein-coupled receptor 158</t>
  </si>
  <si>
    <t>GO:0008277|GO:0007186|GO:0005886|GO:0004930|GO:0016021|GO:0072659</t>
  </si>
  <si>
    <t>Hs.499108</t>
  </si>
  <si>
    <t>A_23_P343398|1236</t>
  </si>
  <si>
    <t>CCR7</t>
  </si>
  <si>
    <t>NM_001838</t>
  </si>
  <si>
    <t>chemokine (C-C motif) receptor 7</t>
  </si>
  <si>
    <t>GO:0002885|GO:0071731|GO:0046330|GO:0051491|GO:2000510|GO:2000147|GO:0031529|GO:0005622|GO:0032649|GO:0034695|GO:0030838|GO:0043552|GO:0045860|GO:0032496|GO:0031274|GO:0070374|GO:0043123|GO:2000525|GO:2000526|GO:0051209|GO:0070098|GO:0004930|GO:0038121|GO:0032862|GO:2000522|GO:0045785|GO:0007186|GO:0071345|GO:0090023|GO:0016493|GO:0050706|GO:0035758|GO:0009897|GO:0001954|GO:0038117|GO:0035757|GO:0051897|GO:0005886|GO:0032735|GO:0097022|GO:0097029|GO:0007204|GO:0006955|GO:0006954|GO:0072610|GO:0038115|GO:0038116|GO:0002922|GO:2000547|GO:0002408|GO:0002407|GO:0002606|GO:0050862|GO:2000107|GO:0001768|GO:0045060|GO:0016021</t>
  </si>
  <si>
    <t>Hs.370036</t>
  </si>
  <si>
    <t>A_23_P209978|7447</t>
  </si>
  <si>
    <t>VSNL1</t>
  </si>
  <si>
    <t>NM_003385</t>
  </si>
  <si>
    <t>visinin-like 1</t>
  </si>
  <si>
    <t>GO:0005509</t>
  </si>
  <si>
    <t>Hs.444212</t>
  </si>
  <si>
    <t>A_32_P14187|7020</t>
  </si>
  <si>
    <t>NM_001032280</t>
  </si>
  <si>
    <t>GO:0005515|GO:0000987|GO:0044212|GO:0006366|GO:0000981|GO:0007605|GO:0000982|GO:0021559|GO:0042803|GO:0043231|GO:0009880|GO:0043524|GO:0010944|GO:0043525|GO:0014032|GO:0021623|GO:0005813|GO:0000976|GO:0001105|GO:0005794|GO:0030335|GO:0030501|GO:0042472|GO:0001106|GO:0003404|GO:0003713|GO:0042059|GO:0010842|GO:0000122|GO:0000978|GO:0003409|GO:0000979|GO:0045595|GO:0000980|GO:0045893|GO:0021884|GO:0045892|GO:0008285|GO:0005634|GO:0003334|GO:0005737|GO:0010172|GO:0043066|GO:0001822|GO:0005730|GO:0003151|GO:0021506|GO:0010628|GO:0043565|GO:0001078|GO:0001077|GO:0003682|GO:0045664|GO:0035115</t>
  </si>
  <si>
    <t>A_23_P112470|6366</t>
  </si>
  <si>
    <t>CCL21</t>
  </si>
  <si>
    <t>NM_002989</t>
  </si>
  <si>
    <t>chemokine (C-C motif) ligand 21</t>
  </si>
  <si>
    <t>GO:0051897|GO:0031295|GO:0046330|GO:0007267|GO:0051491|GO:0005615|GO:2000147|GO:0097026|GO:0031529|GO:0006955|GO:0006954|GO:0050921|GO:0030838|GO:0034695|GO:0043552|GO:0045860|GO:0031274|GO:0048469|GO:0070374|GO:0043123|GO:0008009|GO:0001771|GO:2000406|GO:0051209|GO:2000529|GO:2000548|GO:0002407|GO:0033630|GO:0005576|GO:0042379|GO:0032862|GO:0002606|GO:0010560|GO:2000107|GO:0048260|GO:0090023|GO:0001768|GO:0035759|GO:0001954|GO:0031732</t>
  </si>
  <si>
    <t>Hs.57907</t>
  </si>
  <si>
    <t>A_23_P348636,A_24_P168033|2302</t>
  </si>
  <si>
    <t>FOXJ1</t>
  </si>
  <si>
    <t>NM_001454</t>
  </si>
  <si>
    <t>forkhead box J1</t>
  </si>
  <si>
    <t>GO:0007389|GO:0060429|GO:0060428|GO:0003700|GO:0030036|GO:0006366|GO:0033085|GO:0003705|GO:0035089|GO:0045409|GO:0005634|GO:0072016|GO:0007283|GO:0050900|GO:0042130|GO:0001947|GO:0003690|GO:0060972|GO:0045944|GO:0006959|GO:0002635|GO:0002924|GO:0005667|GO:0000976|GO:0050869|GO:0008301|GO:0035502|GO:0002508|GO:0032088|GO:0000122|GO:0032862|GO:0003677|GO:0002897|GO:0042384|GO:0007420|GO:0008134</t>
  </si>
  <si>
    <t>Hs.651204</t>
  </si>
  <si>
    <t>A_23_P11806|1301</t>
  </si>
  <si>
    <t>COL11A1</t>
  </si>
  <si>
    <t>NM_080629</t>
  </si>
  <si>
    <t>collagen, type XI, alpha 1</t>
  </si>
  <si>
    <t>GO:0042472|GO:0055010|GO:0005592|GO:0007605|GO:0050840|GO:0048704|GO:0005576|GO:0006029|GO:0046872|GO:0035989|GO:0002063|GO:0022617|GO:0001502|GO:0030198|GO:0050910|GO:0030199|GO:0030574|GO:0005788|GO:0030674|GO:0007601|GO:0005201</t>
  </si>
  <si>
    <t>Hs.523446</t>
  </si>
  <si>
    <t>A_23_P61031|79740</t>
  </si>
  <si>
    <t>ZBBX</t>
  </si>
  <si>
    <t>NM_024687</t>
  </si>
  <si>
    <t>zinc finger, B-box domain containing</t>
  </si>
  <si>
    <t>GO:0005622|GO:0008270</t>
  </si>
  <si>
    <t>Hs.478143</t>
  </si>
  <si>
    <t>A_24_P338409,A_23_P98671|29125</t>
  </si>
  <si>
    <t>C11orf21</t>
  </si>
  <si>
    <t>chromosome 11 open reading frame 21</t>
  </si>
  <si>
    <t>GO:0005737</t>
  </si>
  <si>
    <t>NM_001142946</t>
  </si>
  <si>
    <t>Hs.559181</t>
  </si>
  <si>
    <t>A_23_P257815|4064</t>
  </si>
  <si>
    <t>CD180</t>
  </si>
  <si>
    <t>NM_005582</t>
  </si>
  <si>
    <t>CD180 molecule</t>
  </si>
  <si>
    <t>GO:0071222|GO:0006954|GO:0002322|GO:0005886|GO:0045087|GO:0031666|GO:0016021</t>
  </si>
  <si>
    <t>Hs.87205</t>
  </si>
  <si>
    <t>A_23_P94840|83657</t>
  </si>
  <si>
    <t>DYNLRB2</t>
  </si>
  <si>
    <t>NM_130897</t>
  </si>
  <si>
    <t>dynein, light chain, roadblock-type 2</t>
  </si>
  <si>
    <t>GO:0008152|GO:0005874|GO:0006810|GO:0005868|GO:0003777|GO:0070062|GO:0007018</t>
  </si>
  <si>
    <t>Hs.98849</t>
  </si>
  <si>
    <t>A_23_P168259,A_24_P149314|80328</t>
  </si>
  <si>
    <t>ULBP2</t>
  </si>
  <si>
    <t>NM_025217</t>
  </si>
  <si>
    <t>UL16 binding protein 2</t>
  </si>
  <si>
    <t>GO:0030101|GO:0009986|GO:0019882|GO:0046703|GO:0042267|GO:0046658|GO:0005615|GO:0003823</t>
  </si>
  <si>
    <t>Hs.656778</t>
  </si>
  <si>
    <t>A_24_P169402,A_32_P14721,A_23_P372496|201625</t>
  </si>
  <si>
    <t>DNAH12</t>
  </si>
  <si>
    <t>NM_001291661</t>
  </si>
  <si>
    <t>dynein, axonemal, heavy chain 12</t>
  </si>
  <si>
    <t>GO:0005929|GO:0005737|GO:0030286|GO:0006200|GO:0005874|GO:0003777|GO:0016887|GO:0005524|GO:0007018</t>
  </si>
  <si>
    <t>Hs.201378</t>
  </si>
  <si>
    <t>A_23_P30217|92304</t>
  </si>
  <si>
    <t>SCGB3A1</t>
  </si>
  <si>
    <t>NM_052863</t>
  </si>
  <si>
    <t>secretoglobin, family 3A, member 1</t>
  </si>
  <si>
    <t>GO:0030308|GO:0042127|GO:0005615|GO:0005125|GO:0070062</t>
  </si>
  <si>
    <t>Hs.62492</t>
  </si>
  <si>
    <t>A_23_P90125|256236</t>
  </si>
  <si>
    <t>NAPSB</t>
  </si>
  <si>
    <t>NR_002798</t>
  </si>
  <si>
    <t>napsin B aspartic peptidase, pseudogene</t>
  </si>
  <si>
    <t>Hs.636624</t>
  </si>
  <si>
    <t>A_24_P911788,A_23_P30736|3112</t>
  </si>
  <si>
    <t>HLA-DOB</t>
  </si>
  <si>
    <t>major histocompatibility complex, class II, DO beta</t>
  </si>
  <si>
    <t>GO:0019886|GO:0007165|GO:0006955|GO:0002587|GO:0023026|GO:0042613|GO:0016021|GO:0005765|GO:0032395|GO:0005764|GO:0010008</t>
  </si>
  <si>
    <t>NM_002120</t>
  </si>
  <si>
    <t>Hs.1802</t>
  </si>
  <si>
    <t>A_23_P430800|149483</t>
  </si>
  <si>
    <t>CCDC17</t>
  </si>
  <si>
    <t>NM_001114938</t>
  </si>
  <si>
    <t>coiled-coil domain containing 17</t>
  </si>
  <si>
    <t>Hs.18912</t>
  </si>
  <si>
    <t>A_23_P64058|10235</t>
  </si>
  <si>
    <t>RASGRP2</t>
  </si>
  <si>
    <t>NM_153819</t>
  </si>
  <si>
    <t>RAS guanyl releasing protein 2 (calcium and DAG-regulated)</t>
  </si>
  <si>
    <t>GO:0051056|GO:0043005|GO:0030054|GO:0005886|GO:0005509|GO:0045202|GO:0030168|GO:0007265|GO:0032587|GO:0001558|GO:0043087|GO:0005829|GO:0008289|GO:0019992|GO:0005085|GO:0007165|GO:0007596</t>
  </si>
  <si>
    <t>Hs.99491</t>
  </si>
  <si>
    <t>A_32_P223256|102723356</t>
  </si>
  <si>
    <t>LOC102723356</t>
  </si>
  <si>
    <t>XR_426349</t>
  </si>
  <si>
    <t>uncharacterized LOC102723356</t>
  </si>
  <si>
    <t>A_23_P202810,A_23_P326700|5017</t>
  </si>
  <si>
    <t>OVOL1</t>
  </si>
  <si>
    <t>NM_004561</t>
  </si>
  <si>
    <t>ovo-like zinc finger 1</t>
  </si>
  <si>
    <t>GO:0006366|GO:0051729|GO:0001822|GO:0000981|GO:0005634|GO:0000122|GO:0007283|GO:0003677|GO:0046872|GO:0009913|GO:0001078|GO:0007010|GO:0007498</t>
  </si>
  <si>
    <t>Hs.134434</t>
  </si>
  <si>
    <t>A_24_P391625|338785</t>
  </si>
  <si>
    <t>KRT79</t>
  </si>
  <si>
    <t>NM_175834</t>
  </si>
  <si>
    <t>keratin 79</t>
  </si>
  <si>
    <t>GO:0005198|GO:0045095|GO:0019899|GO:0070062</t>
  </si>
  <si>
    <t>Hs.711471</t>
  </si>
  <si>
    <t>A_23_P253321|5368</t>
  </si>
  <si>
    <t>PNOC</t>
  </si>
  <si>
    <t>NM_006228</t>
  </si>
  <si>
    <t>prepronociceptin</t>
  </si>
  <si>
    <t>GO:0005515|GO:0007165|GO:0007218|GO:0001515|GO:0007268|GO:0005576|GO:0005184|GO:0007600</t>
  </si>
  <si>
    <t>Hs.88218</t>
  </si>
  <si>
    <t>A_23_P58132|399</t>
  </si>
  <si>
    <t>RHOH</t>
  </si>
  <si>
    <t>NM_004310</t>
  </si>
  <si>
    <t>ras homolog family member H</t>
  </si>
  <si>
    <t>GO:0001772|GO:0005515|GO:0051056|GO:0045576|GO:0006355|GO:0005886|GO:0007264|GO:0019210|GO:0005525|GO:0043086|GO:0005829|GO:0042326|GO:0005737|GO:0030217|GO:0017048|GO:0005095|GO:0043124</t>
  </si>
  <si>
    <t>Hs.654594</t>
  </si>
  <si>
    <t>A_23_P100240|1014</t>
  </si>
  <si>
    <t>CDH16</t>
  </si>
  <si>
    <t>NM_004062</t>
  </si>
  <si>
    <t>cadherin 16, KSP-cadherin</t>
  </si>
  <si>
    <t>GO:0005886|GO:0005509|GO:0016021|GO:0007155|GO:0007156</t>
  </si>
  <si>
    <t>Hs.513660</t>
  </si>
  <si>
    <t>A_23_P414654|326624</t>
  </si>
  <si>
    <t>RAB37</t>
  </si>
  <si>
    <t>NM_175738</t>
  </si>
  <si>
    <t>RAB37, member RAS oncogene family</t>
  </si>
  <si>
    <t>GO:0005793|GO:0007264|GO:0030141|GO:0015031|GO:0005525</t>
  </si>
  <si>
    <t>Hs.351413</t>
  </si>
  <si>
    <t>A_23_P312300|4246</t>
  </si>
  <si>
    <t>SCGB2A1</t>
  </si>
  <si>
    <t>NM_002407</t>
  </si>
  <si>
    <t>secretoglobin, family 2A, member 1</t>
  </si>
  <si>
    <t>GO:0046982|GO:0005615|GO:0030521</t>
  </si>
  <si>
    <t>Hs.97644</t>
  </si>
  <si>
    <t>A_23_P105144|57758</t>
  </si>
  <si>
    <t>SCUBE2</t>
  </si>
  <si>
    <t>NM_020974</t>
  </si>
  <si>
    <t>signal peptide, CUB domain, EGF-like 2</t>
  </si>
  <si>
    <t>GO:0005509|GO:0005576</t>
  </si>
  <si>
    <t>Hs.523468</t>
  </si>
  <si>
    <t>A_32_P387648,A_24_P34199|2312</t>
  </si>
  <si>
    <t>FLG</t>
  </si>
  <si>
    <t>NM_002016</t>
  </si>
  <si>
    <t>filaggrin</t>
  </si>
  <si>
    <t>GO:0005882|GO:0030216|GO:0005198|GO:0005509|GO:0061436|GO:0016023|GO:0007275|GO:0005634</t>
  </si>
  <si>
    <t>Hs.654510</t>
  </si>
  <si>
    <t>A_23_P84596|51237</t>
  </si>
  <si>
    <t>MZB1</t>
  </si>
  <si>
    <t>NM_016459</t>
  </si>
  <si>
    <t>marginal zone B and B1 cell-specific protein</t>
  </si>
  <si>
    <t>GO:2001274|GO:0005515|GO:0008284|GO:0005737|GO:0034663|GO:0042127|GO:0006915|GO:0005788|GO:0030888|GO:0005576|GO:0033622|GO:0002642</t>
  </si>
  <si>
    <t>Hs.409563</t>
  </si>
  <si>
    <t>A_23_P93349,A_24_P684183|80736</t>
  </si>
  <si>
    <t>SLC44A4</t>
  </si>
  <si>
    <t>NM_025257</t>
  </si>
  <si>
    <t>solute carrier family 44, member 4</t>
  </si>
  <si>
    <t>GO:0005886|GO:0030307|GO:0008292|GO:0044281|GO:0016021|GO:0006644|GO:0055085|GO:0070062|GO:0046474|GO:0006656</t>
  </si>
  <si>
    <t>Hs.335355</t>
  </si>
  <si>
    <t>A_24_P491397|388633</t>
  </si>
  <si>
    <t>LDLRAD1</t>
  </si>
  <si>
    <t>NM_001010978</t>
  </si>
  <si>
    <t>low density lipoprotein receptor class A domain containing 1</t>
  </si>
  <si>
    <t>Hs.439583</t>
  </si>
  <si>
    <t>A_23_P90542|163255</t>
  </si>
  <si>
    <t>ZNF540</t>
  </si>
  <si>
    <t>NM_152606</t>
  </si>
  <si>
    <t>zinc finger protein 540</t>
  </si>
  <si>
    <t>GO:0017148|GO:0005515|GO:0005737|GO:0003700|GO:0005730|GO:0005634|GO:0045892|GO:0003677|GO:0046872|GO:0006351|GO:0043231|GO:0000900</t>
  </si>
  <si>
    <t>Hs.728927</t>
  </si>
  <si>
    <t>A_23_P47034|3087</t>
  </si>
  <si>
    <t>HHEX</t>
  </si>
  <si>
    <t>NM_002729</t>
  </si>
  <si>
    <t>hematopoietically expressed homeobox</t>
  </si>
  <si>
    <t>GO:0005515|GO:0034504|GO:0003700|GO:0044212|GO:0030878|GO:0030154|GO:0042803|GO:0060431|GO:0010944|GO:0006406|GO:0032993|GO:0061009|GO:0042127|GO:0022027|GO:0016055|GO:0071103|GO:0008301|GO:0000122|GO:0001701|GO:0002573|GO:0061017|GO:0016973|GO:0061010|GO:0071837|GO:0017025|GO:0061011|GO:0045892|GO:0008134|GO:0030948|GO:0008283|GO:0045736|GO:0030177|GO:0043434|GO:0005634|GO:0009952|GO:0005737|GO:0035264|GO:0045944|GO:0070491|GO:0030183|GO:0035050|GO:0090009|GO:0009611|GO:0006351|GO:0048853|GO:0043565|GO:0007492|GO:0031016|GO:0003682|GO:0016525|GO:0008190|GO:0001570|GO:0070365|GO:0010621</t>
  </si>
  <si>
    <t>Hs.118651</t>
  </si>
  <si>
    <t>A_23_P253692,A_24_P932547|10149</t>
  </si>
  <si>
    <t>GPR64</t>
  </si>
  <si>
    <t>G protein-coupled receptor 64</t>
  </si>
  <si>
    <t>GO:0016324|GO:0007186|GO:0007218|GO:0005887|GO:0004930|GO:0016021|GO:0007283|GO:0070062</t>
  </si>
  <si>
    <t>NM_001079858</t>
  </si>
  <si>
    <t>Hs.146978</t>
  </si>
  <si>
    <t>A_23_P80200|400891</t>
  </si>
  <si>
    <t>LOC400891</t>
  </si>
  <si>
    <t>NM_001291006</t>
  </si>
  <si>
    <t>leucine-rich repeat-containing protein LOC400891</t>
  </si>
  <si>
    <t>Hs.291198</t>
  </si>
  <si>
    <t>A_23_P258463|8842</t>
  </si>
  <si>
    <t>PROM1</t>
  </si>
  <si>
    <t>NM_006017</t>
  </si>
  <si>
    <t>prominin 1</t>
  </si>
  <si>
    <t>GO:0005515|GO:0072112|GO:0045296|GO:0005886|GO:0009986|GO:0042622|GO:0060042|GO:0042805|GO:0031528|GO:0032420|GO:0010842|GO:0045494|GO:0005615|GO:0060219|GO:0005903|GO:2000768|GO:0072139|GO:0016324|GO:0005887|GO:0070062|GO:0001750</t>
  </si>
  <si>
    <t>Hs.614734</t>
  </si>
  <si>
    <t>A_23_P169966|64446</t>
  </si>
  <si>
    <t>DNAI2</t>
  </si>
  <si>
    <t>dynein, axonemal, intermediate chain 2</t>
  </si>
  <si>
    <t>GO:0042384|GO:0005930|GO:0008152|GO:0005874|GO:0005858|GO:0003777</t>
  </si>
  <si>
    <t>Hs.147472</t>
  </si>
  <si>
    <t>A_23_P31721|1875</t>
  </si>
  <si>
    <t>E2F5</t>
  </si>
  <si>
    <t>NM_001951</t>
  </si>
  <si>
    <t>E2F transcription factor 5, p130-binding</t>
  </si>
  <si>
    <t>GO:0005515|GO:0005667|GO:0010467|GO:0003700|GO:0006367|GO:0003677|GO:0006351|GO:0005737|GO:0045944|GO:0051726|GO:0009887|GO:0005654|GO:0007179|GO:0000278|GO:0008134</t>
  </si>
  <si>
    <t>Hs.445758</t>
  </si>
  <si>
    <t>A_32_P203728|101929623</t>
  </si>
  <si>
    <t>LINC01215</t>
  </si>
  <si>
    <t>NR_110028</t>
  </si>
  <si>
    <t>long intergenic non-protein coding RNA 1215</t>
  </si>
  <si>
    <t>A_23_P41476|152573</t>
  </si>
  <si>
    <t>SHISA3</t>
  </si>
  <si>
    <t>NM_001080505</t>
  </si>
  <si>
    <t>shisa family member 3</t>
  </si>
  <si>
    <t>GO:0005789|GO:0007275|GO:0016021</t>
  </si>
  <si>
    <t>Hs.370904</t>
  </si>
  <si>
    <t>A_23_P95930,A_24_P85099|8091</t>
  </si>
  <si>
    <t>HMGA2</t>
  </si>
  <si>
    <t>NM_003483</t>
  </si>
  <si>
    <t>high mobility group AT-hook 2</t>
  </si>
  <si>
    <t>GO:0005515|GO:0003906|GO:0000988|GO:0030261|GO:0004677|GO:0006325|GO:0046332|GO:0035985|GO:0035986|GO:0007283|GO:0010564|GO:0035987|GO:0035988|GO:0032993|GO:0002062|GO:0045444|GO:0000975|GO:0008301|GO:0031492|GO:0001047|GO:0007275|GO:0000122|GO:0043922|GO:0043392|GO:0003131|GO:0006284|GO:0005654|GO:0045893|GO:0019899|GO:0045892|GO:0000737|GO:0008134|GO:0007095|GO:0021846|GO:0031507|GO:0030325|GO:0035497|GO:0021983|GO:0033144|GO:0005634|GO:0001837|GO:0031052|GO:0042769|GO:0045944|GO:0040018|GO:0035019|GO:0043066|GO:0006355|GO:0043065|GO:0045869|GO:0035978|GO:0035501|GO:0035500|GO:0000228|GO:0009615|GO:0003677|GO:0046426|GO:0006351|GO:0010628|GO:0007165|GO:0001078|GO:0007067|GO:0001077|GO:0003680|GO:0008584|GO:0048333</t>
  </si>
  <si>
    <t>Hs.505924</t>
  </si>
  <si>
    <t>A_23_P132515|54847</t>
  </si>
  <si>
    <t>SIDT1</t>
  </si>
  <si>
    <t>NM_017699</t>
  </si>
  <si>
    <t>SID1 transmembrane family, member 1</t>
  </si>
  <si>
    <t>GO:0051033|GO:0016021|GO:0033227</t>
  </si>
  <si>
    <t>Hs.591291</t>
  </si>
  <si>
    <t>A_32_P82462|554202</t>
  </si>
  <si>
    <t>MIR31HG</t>
  </si>
  <si>
    <t>NR_027054</t>
  </si>
  <si>
    <t>MIR31 host gene (non-protein coding)</t>
  </si>
  <si>
    <t>Hs.458096</t>
  </si>
  <si>
    <t>A_32_P150152</t>
  </si>
  <si>
    <t>XLOC_011944</t>
  </si>
  <si>
    <t>A_32_P180315|100499483</t>
  </si>
  <si>
    <t>CCDC180</t>
  </si>
  <si>
    <t>NM_020893</t>
  </si>
  <si>
    <t>coiled-coil domain containing 180</t>
  </si>
  <si>
    <t>GO:0016021|GO:0070062</t>
  </si>
  <si>
    <t>Hs.435629</t>
  </si>
  <si>
    <t>A_24_P247026|283726</t>
  </si>
  <si>
    <t>FAM154B</t>
  </si>
  <si>
    <t>NM_001008226</t>
  </si>
  <si>
    <t>family with sequence similarity 154, member B</t>
  </si>
  <si>
    <t>Hs.459117</t>
  </si>
  <si>
    <t>A_23_P161563|23682</t>
  </si>
  <si>
    <t>RAB38</t>
  </si>
  <si>
    <t>NM_022337</t>
  </si>
  <si>
    <t>RAB38, member RAS oncogene family</t>
  </si>
  <si>
    <t>GO:0035650|GO:0005515|GO:0042470|GO:0035651|GO:0005886|GO:0007264|GO:0035612|GO:0032438|GO:0003924|GO:0072657|GO:0005525|GO:0015031|GO:0032403|GO:0005829|GO:0045335|GO:0006184|GO:0030742|GO:0031905|GO:0016020|GO:0035646|GO:0030670|GO:0060155|GO:0090383|GO:0005769</t>
  </si>
  <si>
    <t>Hs.591975</t>
  </si>
  <si>
    <t>A_24_P386746|83758</t>
  </si>
  <si>
    <t>RBP5</t>
  </si>
  <si>
    <t>NM_031491</t>
  </si>
  <si>
    <t>retinol binding protein 5, cellular</t>
  </si>
  <si>
    <t>GO:0005215|GO:0005737|GO:0016918|GO:0006810|GO:0005501|GO:0019841|GO:0070062</t>
  </si>
  <si>
    <t>Hs.246046</t>
  </si>
  <si>
    <t>A_24_P829107|100506779</t>
  </si>
  <si>
    <t>BZRAP1-AS1</t>
  </si>
  <si>
    <t>NR_038410</t>
  </si>
  <si>
    <t>BZRAP1 antisense RNA 1</t>
  </si>
  <si>
    <t>Hs.718477</t>
  </si>
  <si>
    <t>A_23_P25086,A_23_P371758|121214</t>
  </si>
  <si>
    <t>SDR9C7</t>
  </si>
  <si>
    <t>NM_148897</t>
  </si>
  <si>
    <t>short chain dehydrogenase/reductase family 9C, member 7</t>
  </si>
  <si>
    <t>GO:0005737|GO:0005730|GO:0004745|GO:0055114</t>
  </si>
  <si>
    <t>Hs.380178</t>
  </si>
  <si>
    <t>A_23_P77908|146802</t>
  </si>
  <si>
    <t>SLC47A2</t>
  </si>
  <si>
    <t>NM_152908</t>
  </si>
  <si>
    <t>solute carrier family 47 (multidrug and toxin extrusion), member 2</t>
  </si>
  <si>
    <t>GO:0015297|GO:0005886|GO:0006855|GO:0016021|GO:0055085|GO:0015238</t>
  </si>
  <si>
    <t>Hs.126830</t>
  </si>
  <si>
    <t>A_24_P214198,A_23_P304716,A_23_P201687|54626</t>
  </si>
  <si>
    <t>HES2</t>
  </si>
  <si>
    <t>hes family bHLH transcription factor 2</t>
  </si>
  <si>
    <t>GO:0003690|GO:0046983|GO:0005634|GO:0045892|GO:0006351|GO:0008134</t>
  </si>
  <si>
    <t>NM_019089</t>
  </si>
  <si>
    <t>Hs.118727</t>
  </si>
  <si>
    <t>A_24_P68358,A_23_P360329,A_24_P308229|55057</t>
  </si>
  <si>
    <t>AIM1L</t>
  </si>
  <si>
    <t>NM_001039775</t>
  </si>
  <si>
    <t>absent in melanoma 1-like</t>
  </si>
  <si>
    <t>Hs.128738</t>
  </si>
  <si>
    <t>A_23_P22444|5199</t>
  </si>
  <si>
    <t>CFP</t>
  </si>
  <si>
    <t>NM_002621</t>
  </si>
  <si>
    <t>complement factor properdin</t>
  </si>
  <si>
    <t>GO:0031012|GO:0006957|GO:0030449|GO:0006956|GO:0006955|GO:0045087|GO:0005576|GO:0005615|GO:0042742</t>
  </si>
  <si>
    <t>Hs.53155</t>
  </si>
  <si>
    <t>A_23_P91850|53833</t>
  </si>
  <si>
    <t>IL20RB</t>
  </si>
  <si>
    <t>NM_144717</t>
  </si>
  <si>
    <t>interleukin 20 receptor beta</t>
  </si>
  <si>
    <t>GO:0032703|GO:0002437|GO:0032753|GO:0048873|GO:0042015|GO:0032733|GO:0002765|GO:0001808|GO:0016021|GO:0032689|GO:0042130</t>
  </si>
  <si>
    <t>Hs.61232</t>
  </si>
  <si>
    <t>A_32_P335921,A_23_P121885|83853</t>
  </si>
  <si>
    <t>ROPN1L</t>
  </si>
  <si>
    <t>NM_031916</t>
  </si>
  <si>
    <t>rhophilin associated tail protein 1-like</t>
  </si>
  <si>
    <t>GO:0005515|GO:0005737|GO:0003351|GO:0031514</t>
  </si>
  <si>
    <t>Hs.381089</t>
  </si>
  <si>
    <t>A_24_P159635,A_24_P168232,A_23_P26824|80774</t>
  </si>
  <si>
    <t>LIMD2</t>
  </si>
  <si>
    <t>NM_030576</t>
  </si>
  <si>
    <t>LIM domain containing 2</t>
  </si>
  <si>
    <t>GO:0008270</t>
  </si>
  <si>
    <t>Hs.591166</t>
  </si>
  <si>
    <t>A_32_P321996,A_32_P30905,A_24_P410498|57705</t>
  </si>
  <si>
    <t>WDFY4</t>
  </si>
  <si>
    <t>NM_020945///XM_005270006</t>
  </si>
  <si>
    <t>WDFY family member 4</t>
  </si>
  <si>
    <t>Hs.287379</t>
  </si>
  <si>
    <t>A_23_P156402|8382</t>
  </si>
  <si>
    <t>NME5</t>
  </si>
  <si>
    <t>NM_003551</t>
  </si>
  <si>
    <t>NME/NM23 family member 5</t>
  </si>
  <si>
    <t>GO:0006241|GO:0003351|GO:0007286|GO:0004550|GO:0036126|GO:0005575|GO:0007283|GO:0005524|GO:0006165|GO:0006228|GO:0042384|GO:0006183|GO:0021591|GO:0009116</t>
  </si>
  <si>
    <t>Hs.730856</t>
  </si>
  <si>
    <t>A_23_P80883|151888</t>
  </si>
  <si>
    <t>BTLA</t>
  </si>
  <si>
    <t>NM_181780</t>
  </si>
  <si>
    <t>B and T lymphocyte associated</t>
  </si>
  <si>
    <t>GO:0002768|GO:0005886|GO:0046642|GO:0005887|GO:0031295|GO:0030889|GO:0004872|GO:0009897</t>
  </si>
  <si>
    <t>Hs.445162</t>
  </si>
  <si>
    <t>A_24_P299474|57451</t>
  </si>
  <si>
    <t>TENM2</t>
  </si>
  <si>
    <t>NM_001122679</t>
  </si>
  <si>
    <t>teneurin transmembrane protein 2</t>
  </si>
  <si>
    <t>GO:0005515|GO:0043005|GO:0030054|GO:0035584|GO:0005886|GO:0005783|GO:0051491|GO:0045202|GO:0005634|GO:0030175|GO:0030425|GO:0042803|GO:0030426|GO:0016337|GO:0043197|GO:0007411|GO:0005911|GO:0045211|GO:0050839|GO:0007157|GO:0005794|GO:0046982|GO:0005102|GO:0000122|GO:0006351|GO:0007165|GO:0005887|GO:0016605</t>
  </si>
  <si>
    <t>Hs.631957</t>
  </si>
  <si>
    <t>A_23_P81158|126</t>
  </si>
  <si>
    <t>ADH1C</t>
  </si>
  <si>
    <t>NM_000669</t>
  </si>
  <si>
    <t>alcohol dehydrogenase 1C (class I), gamma polypeptide</t>
  </si>
  <si>
    <t>GO:0004022|GO:0006805|GO:0006069|GO:0008270|GO:0044281|GO:0005829</t>
  </si>
  <si>
    <t>Hs.654537</t>
  </si>
  <si>
    <t>A_23_P15678|83659</t>
  </si>
  <si>
    <t>TEKT1</t>
  </si>
  <si>
    <t>NM_053285</t>
  </si>
  <si>
    <t>tektin 1</t>
  </si>
  <si>
    <t>GO:0005929|GO:0005737|GO:0005874|GO:0000226|GO:0005634</t>
  </si>
  <si>
    <t>Hs.462108</t>
  </si>
  <si>
    <t>A_23_P138796,A_24_P329815,A_24_P401768,A_24_P252823|154810</t>
  </si>
  <si>
    <t>AMOTL1</t>
  </si>
  <si>
    <t>angiomotin like 1</t>
  </si>
  <si>
    <t>GO:0005515|GO:0003365|GO:0030054|GO:0031410|GO:0035329|GO:0030027|GO:0005829|GO:0042802|GO:0043536|GO:0005737|GO:0016324|GO:0008180|GO:0005923|GO:0016055</t>
  </si>
  <si>
    <t>NM_130847</t>
  </si>
  <si>
    <t>Hs.503594</t>
  </si>
  <si>
    <t>A_23_P363778,A_23_P10902|2487</t>
  </si>
  <si>
    <t>FRZB</t>
  </si>
  <si>
    <t>NM_001463</t>
  </si>
  <si>
    <t>frizzled-related protein</t>
  </si>
  <si>
    <t>GO:0008406|GO:0017147|GO:0030308|GO:0060429|GO:0008285|GO:0030178|GO:0007409|GO:0005615|GO:0060029|GO:0005737|GO:0014033|GO:0090103|GO:0016055|GO:0090090|GO:0001944|GO:0042813|GO:0010721|GO:0043065|GO:0060056|GO:0030165|GO:0032589|GO:0070367|GO:0001501|GO:0061053|GO:0016020|GO:0007420|GO:0045600|GO:0061037</t>
  </si>
  <si>
    <t>Hs.128453</t>
  </si>
  <si>
    <t>A_23_P346093,A_23_P411246,A_23_P152992,A_24_P400573|147138</t>
  </si>
  <si>
    <t>TMC8</t>
  </si>
  <si>
    <t>transmembrane channel-like 8</t>
  </si>
  <si>
    <t>GO:0005515|GO:0032091|GO:0031965|GO:0005794|GO:0005783|GO:0005102|GO:0001558|GO:0005615|GO:0005737|GO:0055069|GO:0005789|GO:0016021|GO:0070062|GO:0006811|GO:0032460</t>
  </si>
  <si>
    <t>NM_152468</t>
  </si>
  <si>
    <t>Hs.592102</t>
  </si>
  <si>
    <t>A_24_P388528,A_24_P397043|6480</t>
  </si>
  <si>
    <t>ST6GAL1</t>
  </si>
  <si>
    <t>NM_173216</t>
  </si>
  <si>
    <t>ST6 beta-galactosamide alpha-2,6-sialyltranferase 1</t>
  </si>
  <si>
    <t>GO:0030173|GO:0008373|GO:0000139|GO:0006054|GO:0032580|GO:0006959|GO:0016266|GO:0044267|GO:0003835|GO:0070062|GO:0043687|GO:0018279</t>
  </si>
  <si>
    <t>Hs.207459</t>
  </si>
  <si>
    <t>A_23_P409888|128876</t>
  </si>
  <si>
    <t>FAM83C</t>
  </si>
  <si>
    <t>NM_178468</t>
  </si>
  <si>
    <t>family with sequence similarity 83, member C</t>
  </si>
  <si>
    <t>Hs.592149</t>
  </si>
  <si>
    <t>A_32_P164971|100505564</t>
  </si>
  <si>
    <t>LOC100505564</t>
  </si>
  <si>
    <t>XR_158888</t>
  </si>
  <si>
    <t>uncharacterized LOC100505564</t>
  </si>
  <si>
    <t>Hs.659355</t>
  </si>
  <si>
    <t>A_23_P152926,A_24_P270829|2811</t>
  </si>
  <si>
    <t>GP1BA</t>
  </si>
  <si>
    <t>glycoprotein Ib (platelet), alpha polypeptide</t>
  </si>
  <si>
    <t>GO:0005515|GO:0005886|GO:0015057|GO:0030168|GO:0031362|GO:0000902|GO:0016020|GO:0030193|GO:0070493|GO:0005887|GO:0007596|GO:0007597|GO:0007155|GO:0042730|GO:0007166</t>
  </si>
  <si>
    <t>NM_000173</t>
  </si>
  <si>
    <t>Hs.1472</t>
  </si>
  <si>
    <t>A_23_P332190|3394</t>
  </si>
  <si>
    <t>IRF8</t>
  </si>
  <si>
    <t>NM_002163</t>
  </si>
  <si>
    <t>interferon regulatory factor 8</t>
  </si>
  <si>
    <t>GO:0005515|GO:0006909|GO:0032729|GO:0000975|GO:0006366|GO:0003705|GO:0019221|GO:0005730|GO:0042832|GO:0032735|GO:0005634|GO:0060261|GO:0000122|GO:0005829|GO:0006955|GO:0071222|GO:0060337|GO:0030099|GO:0044130|GO:0042742|GO:0060333</t>
  </si>
  <si>
    <t>Hs.137427</t>
  </si>
  <si>
    <t>A_23_P120472|7022</t>
  </si>
  <si>
    <t>TFAP2C</t>
  </si>
  <si>
    <t>NM_003222</t>
  </si>
  <si>
    <t>transcription factor AP-2 gamma (activating enhancer binding protein 2 gamma)</t>
  </si>
  <si>
    <t>GO:0005515|GO:0003700|GO:0021987|GO:0006366|GO:0060750|GO:0007267|GO:0045682|GO:0005634|GO:0003334|GO:0060598|GO:0045944|GO:0046983|GO:0001942|GO:0030718|GO:0035019|GO:0006357|GO:0021877|GO:0000122|GO:0001829|GO:0003677|GO:0001078|GO:0001077|GO:0048733|GO:0000980|GO:0008584</t>
  </si>
  <si>
    <t>Hs.473152</t>
  </si>
  <si>
    <t>A_23_P252928|4111</t>
  </si>
  <si>
    <t>MAGEA12</t>
  </si>
  <si>
    <t>NM_005367</t>
  </si>
  <si>
    <t>melanoma antigen family A, 12</t>
  </si>
  <si>
    <t>GO:0008150|GO:0003674|GO:0005575</t>
  </si>
  <si>
    <t>Hs.169246</t>
  </si>
  <si>
    <t>A_24_P184799,A_24_P184803|1690</t>
  </si>
  <si>
    <t>COCH</t>
  </si>
  <si>
    <t>NM_004086</t>
  </si>
  <si>
    <t>cochlin</t>
  </si>
  <si>
    <t>GO:0005515|GO:0008360|GO:0007605|GO:0005578|GO:0070062</t>
  </si>
  <si>
    <t>Hs.21016</t>
  </si>
  <si>
    <t>A_24_P920880,A_23_P55682,A_24_P39919|65982</t>
  </si>
  <si>
    <t>ZSCAN18</t>
  </si>
  <si>
    <t>zinc finger and SCAN domain containing 18</t>
  </si>
  <si>
    <t>GO:0006366|GO:0006357|GO:0000981|GO:0005634|GO:0003677|GO:0046872</t>
  </si>
  <si>
    <t>NM_023926</t>
  </si>
  <si>
    <t>Hs.235390</t>
  </si>
  <si>
    <t>A_23_P49338|51330</t>
  </si>
  <si>
    <t>TNFRSF12A</t>
  </si>
  <si>
    <t>NM_016639</t>
  </si>
  <si>
    <t>tumor necrosis factor receptor superfamily, member 12A</t>
  </si>
  <si>
    <t>GO:0006931|GO:0005515|GO:0061041|GO:2001238|GO:0043065|GO:0009986|GO:0005886|GO:0045773|GO:0006915|GO:0016021|GO:0001525|GO:0001726</t>
  </si>
  <si>
    <t>Hs.355899</t>
  </si>
  <si>
    <t>A_23_P166371|29802</t>
  </si>
  <si>
    <t>VPREB3</t>
  </si>
  <si>
    <t>NM_013378</t>
  </si>
  <si>
    <t>pre-B lymphocyte 3</t>
  </si>
  <si>
    <t>GO:0005783</t>
  </si>
  <si>
    <t>Hs.136713</t>
  </si>
  <si>
    <t>A_23_P8702|5304</t>
  </si>
  <si>
    <t>PIP</t>
  </si>
  <si>
    <t>NM_002652</t>
  </si>
  <si>
    <t>prolactin-induced protein</t>
  </si>
  <si>
    <t>GO:0005515|GO:0070233|GO:0003779|GO:0005634|GO:0005615|GO:0010628|GO:0016324|GO:0001948|GO:0001895|GO:0019864|GO:0006508|GO:0046983|GO:0004190|GO:0001580|GO:0070062</t>
  </si>
  <si>
    <t>Hs.99949</t>
  </si>
  <si>
    <t>A_23_P46441|81607</t>
  </si>
  <si>
    <t>PVRL4</t>
  </si>
  <si>
    <t>NM_030916</t>
  </si>
  <si>
    <t>poliovirus receptor-related 4</t>
  </si>
  <si>
    <t>GO:0005515|GO:0005912|GO:0005886|GO:0034329|GO:0016032|GO:0016021|GO:0007155|GO:0045216|GO:0070062|GO:0034332</t>
  </si>
  <si>
    <t>Hs.492490</t>
  </si>
  <si>
    <t>A_24_P44453|90527</t>
  </si>
  <si>
    <t>DUOXA1</t>
  </si>
  <si>
    <t>NM_001276267</t>
  </si>
  <si>
    <t>dual oxidase maturation factor 1</t>
  </si>
  <si>
    <t>GO:0005886|GO:0045666|GO:0005789|GO:0016021|GO:0015031|GO:2000379</t>
  </si>
  <si>
    <t>Hs.356664</t>
  </si>
  <si>
    <t>A_23_P375419|158248</t>
  </si>
  <si>
    <t>TTC16</t>
  </si>
  <si>
    <t>NM_144965</t>
  </si>
  <si>
    <t>tetratricopeptide repeat domain 16</t>
  </si>
  <si>
    <t>Hs.642748</t>
  </si>
  <si>
    <t>A_23_P75147,A_24_P21507|9576</t>
  </si>
  <si>
    <t>SPAG6</t>
  </si>
  <si>
    <t>NM_012443///NM_172242</t>
  </si>
  <si>
    <t>sperm associated antigen 6</t>
  </si>
  <si>
    <t>GO:0005930|GO:0030030|GO:0015630|GO:0005874|GO:0007286|GO:0005634</t>
  </si>
  <si>
    <t>Hs.655170</t>
  </si>
  <si>
    <t>A_23_P64661|64333</t>
  </si>
  <si>
    <t>ARHGAP9</t>
  </si>
  <si>
    <t>NM_032496</t>
  </si>
  <si>
    <t>Rho GTPase activating protein 9</t>
  </si>
  <si>
    <t>GO:0043547|GO:0051056|GO:0007264|GO:0005547|GO:0005829|GO:0005096</t>
  </si>
  <si>
    <t>Hs.437126</t>
  </si>
  <si>
    <t>A_23_P312920|5450</t>
  </si>
  <si>
    <t>POU2AF1</t>
  </si>
  <si>
    <t>NM_006235</t>
  </si>
  <si>
    <t>POU class 2 associating factor 1</t>
  </si>
  <si>
    <t>GO:0005515|GO:0003712|GO:0006355|GO:0006366|GO:0006959|GO:0003713|GO:0005634|GO:0003677</t>
  </si>
  <si>
    <t>Hs.654525</t>
  </si>
  <si>
    <t>A_23_P65307|84189</t>
  </si>
  <si>
    <t>SLITRK6</t>
  </si>
  <si>
    <t>NM_032229</t>
  </si>
  <si>
    <t>SLIT and NTRK-like family, member 6</t>
  </si>
  <si>
    <t>GO:0009986|GO:0007605|GO:0007409|GO:0007416|GO:0021562|GO:0001964|GO:0060384|GO:0035264|GO:0005887|GO:0060005|GO:0090102|GO:0002093|GO:0007601</t>
  </si>
  <si>
    <t>Hs.525105</t>
  </si>
  <si>
    <t>A_24_P270971,A_23_P255701|83450</t>
  </si>
  <si>
    <t>LRRC48</t>
  </si>
  <si>
    <t>NM_031294</t>
  </si>
  <si>
    <t>leucine rich repeat containing 48</t>
  </si>
  <si>
    <t>Hs.579264</t>
  </si>
  <si>
    <t>A_24_P590547|100293211</t>
  </si>
  <si>
    <t>LOC100293211</t>
  </si>
  <si>
    <t>XM_006710246</t>
  </si>
  <si>
    <t>uncharacterized LOC100293211</t>
  </si>
  <si>
    <t>A_23_P6293|53347</t>
  </si>
  <si>
    <t>UBASH3A</t>
  </si>
  <si>
    <t>NM_018961</t>
  </si>
  <si>
    <t>ubiquitin associated and SH3 domain containing A</t>
  </si>
  <si>
    <t>GO:0008152|GO:0005634|GO:0003824|GO:0001817|GO:0050860|GO:0005829</t>
  </si>
  <si>
    <t>Hs.473912</t>
  </si>
  <si>
    <t>A_23_P256425|27299</t>
  </si>
  <si>
    <t>ADAMDEC1</t>
  </si>
  <si>
    <t>NM_014479</t>
  </si>
  <si>
    <t>ADAM-like, decysin 1</t>
  </si>
  <si>
    <t>GO:0007162|GO:0006955|GO:0006508|GO:0008270|GO:0005576|GO:0005575|GO:0004222</t>
  </si>
  <si>
    <t>Hs.521459</t>
  </si>
  <si>
    <t>A_32_P226646|100129781</t>
  </si>
  <si>
    <t>LOC100129781</t>
  </si>
  <si>
    <t>XR_109259</t>
  </si>
  <si>
    <t>uncharacterized LOC100129781</t>
  </si>
  <si>
    <t>Hs.190748</t>
  </si>
  <si>
    <t>A_23_P44088,A_32_P147622|100289410</t>
  </si>
  <si>
    <t>MCF2L-AS1</t>
  </si>
  <si>
    <t>NR_034002</t>
  </si>
  <si>
    <t>MCF2L antisense RNA 1</t>
  </si>
  <si>
    <t>Hs.667436</t>
  </si>
  <si>
    <t>A_23_P148345,A_24_P340036|79589</t>
  </si>
  <si>
    <t>RNF128</t>
  </si>
  <si>
    <t>NM_194463</t>
  </si>
  <si>
    <t>ring finger protein 128, E3 ubiquitin protein ligase</t>
  </si>
  <si>
    <t>GO:0042036|GO:0048471|GO:0004842|GO:0016567|GO:0005794|GO:0005783|GO:0005770|GO:0016874|GO:0008270|GO:0016021|GO:0005856</t>
  </si>
  <si>
    <t>Hs.496542</t>
  </si>
  <si>
    <t>A_23_P48676|5836</t>
  </si>
  <si>
    <t>PYGL</t>
  </si>
  <si>
    <t>NM_002863</t>
  </si>
  <si>
    <t>phosphorylase, glycogen, liver</t>
  </si>
  <si>
    <t>GO:0032052|GO:0016208|GO:0005886|GO:0005975|GO:0005977|GO:0008184|GO:0019842|GO:0044281|GO:0042593|GO:0005524|GO:0042803|GO:0005536|GO:0005829|GO:0005737|GO:0008144|GO:0030170|GO:0006006|GO:0006015|GO:0002060|GO:0005980</t>
  </si>
  <si>
    <t>Hs.282417</t>
  </si>
  <si>
    <t>A_23_P420281,A_23_P206585,A_24_P935330|5579</t>
  </si>
  <si>
    <t>PRKCB</t>
  </si>
  <si>
    <t>NM_002738</t>
  </si>
  <si>
    <t>protein kinase C, beta</t>
  </si>
  <si>
    <t>GO:0050853|GO:0005515|GO:0030949|GO:0005886|GO:0007268|GO:0005634|GO:0050681|GO:0005829|GO:0035556|GO:0042393|GO:0042953|GO:0005737|GO:0051092|GO:0030374|GO:0005080|GO:0006816|GO:0043123|GO:0070062|GO:0035408|GO:0006357|GO:0005246|GO:0046627|GO:0006874|GO:0006915|GO:0030168|GO:0010829|GO:0050861|GO:0005524|GO:0045766|GO:0006351|GO:0035403|GO:0042113|GO:0007165|GO:0004674|GO:0007596|GO:0003682|GO:0006468|GO:0008270|GO:0004697|GO:0071322</t>
  </si>
  <si>
    <t>Hs.460355</t>
  </si>
  <si>
    <t>A_23_P133408|1437</t>
  </si>
  <si>
    <t>CSF2</t>
  </si>
  <si>
    <t>NM_000758</t>
  </si>
  <si>
    <t>colony stimulating factor 2 (granulocyte-macrophage)</t>
  </si>
  <si>
    <t>GO:0005515|GO:0071803|GO:0008284|GO:0010744|GO:0045740|GO:0042523|GO:0001892|GO:0032747|GO:0005576|GO:0097028|GO:0005125|GO:0005615|GO:0010628|GO:0042045|GO:0006955|GO:0071222|GO:0042116|GO:0045918|GO:2001240|GO:0043011|GO:0008083|GO:0005129</t>
  </si>
  <si>
    <t>Hs.1349</t>
  </si>
  <si>
    <t>A_24_P410399|84125</t>
  </si>
  <si>
    <t>LRRIQ1</t>
  </si>
  <si>
    <t>NM_001079910</t>
  </si>
  <si>
    <t>leucine-rich repeats and IQ motif containing 1</t>
  </si>
  <si>
    <t>Hs.402200</t>
  </si>
  <si>
    <t>A_23_P15101|79838</t>
  </si>
  <si>
    <t>TMC5</t>
  </si>
  <si>
    <t>NM_024780</t>
  </si>
  <si>
    <t>transmembrane channel-like 5</t>
  </si>
  <si>
    <t>GO:0016021|GO:0006811</t>
  </si>
  <si>
    <t>Hs.115838</t>
  </si>
  <si>
    <t>A_23_P58835|2150</t>
  </si>
  <si>
    <t>F2RL1</t>
  </si>
  <si>
    <t>NM_005242</t>
  </si>
  <si>
    <t>coagulation factor II (thrombin) receptor-like 1</t>
  </si>
  <si>
    <t>GO:0005515|GO:0043311|GO:0070963|GO:0046330|GO:0050900|GO:0060100|GO:0046328|GO:0051607|GO:0046329|GO:0030836|GO:0031274|GO:0070374|GO:0043123|GO:0090195|GO:0043122|GO:2000484|GO:0090198|GO:0072608|GO:0031681|GO:0030335|GO:0005794|GO:0004930|GO:0050702|GO:0014068|GO:0010804|GO:0072643|GO:0007186|GO:0005887|GO:0045087|GO:0042119|GO:0034145|GO:0005886|GO:0034141|GO:0015057|GO:0034140|GO:0035025|GO:0035926|GO:0097029|GO:0007204|GO:0031143|GO:0050927|GO:0001965|GO:0006954|GO:0050921|GO:0070493|GO:0061028|GO:2000778|GO:0045909|GO:0045944|GO:0004872|GO:0034137|GO:0002286|GO:0032930|GO:0005102|GO:0003104|GO:0002690|GO:0002741|GO:0030193|GO:0070661|GO:0007596|GO:1900135</t>
  </si>
  <si>
    <t>Hs.744181</t>
  </si>
  <si>
    <t>A_23_P7727|1404</t>
  </si>
  <si>
    <t>HAPLN1</t>
  </si>
  <si>
    <t>NM_001884</t>
  </si>
  <si>
    <t>hyaluronan and proteoglycan link protein 1</t>
  </si>
  <si>
    <t>GO:0031012|GO:0005540|GO:0030198|GO:0005578|GO:0005576|GO:0007155</t>
  </si>
  <si>
    <t>Hs.2799</t>
  </si>
  <si>
    <t>A_24_P194661|285097</t>
  </si>
  <si>
    <t>FLJ38379</t>
  </si>
  <si>
    <t>XR_108456</t>
  </si>
  <si>
    <t>uncharacterized FLJ38379</t>
  </si>
  <si>
    <t>Hs.653239</t>
  </si>
  <si>
    <t>A_24_P127719|389692</t>
  </si>
  <si>
    <t>MAFA</t>
  </si>
  <si>
    <t>NM_201589</t>
  </si>
  <si>
    <t>v-maf avian musculoaponeurotic fibrosarcoma oncogene homolog A</t>
  </si>
  <si>
    <t>GO:0043565|GO:0006355|GO:0003700|GO:0046982|GO:0007263|GO:0045944|GO:0005634|GO:0030073|GO:0003677|GO:0042803|GO:0006351|GO:0009749</t>
  </si>
  <si>
    <t>Hs.521914</t>
  </si>
  <si>
    <t>A_23_P209678|5341</t>
  </si>
  <si>
    <t>PLEK</t>
  </si>
  <si>
    <t>NM_002664</t>
  </si>
  <si>
    <t>pleckstrin</t>
  </si>
  <si>
    <t>GO:0005515|GO:0060305|GO:0033625|GO:0031529|GO:0042803|GO:0006904|GO:0005829|GO:0005737|GO:0010925|GO:0070493|GO:0002244|GO:0030836|GO:0032233|GO:0010572|GO:0005080|GO:0010920|GO:0045744|GO:0031532|GO:0043325|GO:0046488|GO:0030168|GO:0005576|GO:0032587|GO:0070528|GO:0070527|GO:0070560|GO:0030845|GO:0007596|GO:0007229|GO:0030866|GO:0002576|GO:0030030|GO:0050849</t>
  </si>
  <si>
    <t>Hs.468840</t>
  </si>
  <si>
    <t>A_23_P107775|147744</t>
  </si>
  <si>
    <t>TMEM190</t>
  </si>
  <si>
    <t>NM_139172</t>
  </si>
  <si>
    <t>transmembrane protein 190</t>
  </si>
  <si>
    <t>GO:0002079|GO:0005634|GO:0016021|GO:0043621</t>
  </si>
  <si>
    <t>Hs.590943</t>
  </si>
  <si>
    <t>A_23_P4074|146845</t>
  </si>
  <si>
    <t>WDR16</t>
  </si>
  <si>
    <t>NM_145054</t>
  </si>
  <si>
    <t>WD repeat domain 16</t>
  </si>
  <si>
    <t>GO:0005515|GO:0005737</t>
  </si>
  <si>
    <t>Hs.232270</t>
  </si>
  <si>
    <t>A_23_P94338|5168</t>
  </si>
  <si>
    <t>NM_006209</t>
  </si>
  <si>
    <t>GO:0030334|GO:0090305|GO:0005886|GO:0005509|GO:0004551|GO:0006928|GO:0006796|GO:0003676|GO:0005615|GO:0006898|GO:0006955|GO:0004528|GO:0016787|GO:0007186|GO:0006935|GO:0005887|GO:0004622|GO:0047391|GO:0030247|GO:0008270|GO:0034638|GO:0009395|GO:0008134|GO:0005044</t>
  </si>
  <si>
    <t>Hs.190977</t>
  </si>
  <si>
    <t>A_23_P156996|728743</t>
  </si>
  <si>
    <t>LOC728743</t>
  </si>
  <si>
    <t>zinc finger protein pseudogene</t>
  </si>
  <si>
    <t>NR_027237</t>
  </si>
  <si>
    <t>Hs.650365</t>
  </si>
  <si>
    <t>A_24_P347310,A_24_P52887|8909</t>
  </si>
  <si>
    <t>ENDOU</t>
  </si>
  <si>
    <t>NM_006025</t>
  </si>
  <si>
    <t>endonuclease, polyU-specific</t>
  </si>
  <si>
    <t>GO:0007565|GO:0030145|GO:0005886|GO:0003723|GO:0005576|GO:0004521|GO:0005615|GO:0006898|GO:0005737|GO:0006955|GO:0006508|GO:0008236|GO:0030247|GO:0008083|GO:0005044</t>
  </si>
  <si>
    <t>Hs.997</t>
  </si>
  <si>
    <t>A_32_P53603|440829</t>
  </si>
  <si>
    <t>SHISA8</t>
  </si>
  <si>
    <t>XM_006724254</t>
  </si>
  <si>
    <t>shisa family member 8</t>
  </si>
  <si>
    <t>A_23_P58359,A_24_P291658|124</t>
  </si>
  <si>
    <t>ADH1A</t>
  </si>
  <si>
    <t>NM_000667</t>
  </si>
  <si>
    <t>alcohol dehydrogenase 1A (class I), alpha polypeptide</t>
  </si>
  <si>
    <t>GO:0005515|GO:0004022|GO:0006805|GO:0017144|GO:0006066|GO:0006069|GO:0004024|GO:0008270|GO:0044281|GO:0005829</t>
  </si>
  <si>
    <t>Hs.654433</t>
  </si>
  <si>
    <t>A_23_P19030|340075</t>
  </si>
  <si>
    <t>ARSI</t>
  </si>
  <si>
    <t>NM_001012301</t>
  </si>
  <si>
    <t>arylsulfatase family, member I</t>
  </si>
  <si>
    <t>GO:0006665|GO:0006687|GO:0005788|GO:0005576|GO:0004065|GO:0044281|GO:0044267|GO:0046872|GO:0043687</t>
  </si>
  <si>
    <t>Hs.591252</t>
  </si>
  <si>
    <t>A_24_P349145|129881</t>
  </si>
  <si>
    <t>CCDC173</t>
  </si>
  <si>
    <t>NM_001085447</t>
  </si>
  <si>
    <t>coiled-coil domain containing 173</t>
  </si>
  <si>
    <t>Hs.370111</t>
  </si>
  <si>
    <t>A_24_P932887,A_23_P431388|90853</t>
  </si>
  <si>
    <t>SPOCD1</t>
  </si>
  <si>
    <t>SPOC domain containing 1</t>
  </si>
  <si>
    <t>GO:0010923|GO:0006351</t>
  </si>
  <si>
    <t>NM_144569</t>
  </si>
  <si>
    <t>Hs.62604</t>
  </si>
  <si>
    <t>A_24_P914348,A_23_P53763|80183</t>
  </si>
  <si>
    <t>KIAA0226L</t>
  </si>
  <si>
    <t>KIAA0226-like</t>
  </si>
  <si>
    <t>NM_025113</t>
  </si>
  <si>
    <t>Hs.98117</t>
  </si>
  <si>
    <t>A_24_P340128|286530</t>
  </si>
  <si>
    <t>P2RY8</t>
  </si>
  <si>
    <t>NM_178129</t>
  </si>
  <si>
    <t>purinergic receptor P2Y, G-protein coupled, 8</t>
  </si>
  <si>
    <t>GO:0005886|GO:0045028|GO:0035589|GO:0016021</t>
  </si>
  <si>
    <t>Hs.111377</t>
  </si>
  <si>
    <t>A_23_P255166,A_23_P84154|55843</t>
  </si>
  <si>
    <t>ARHGAP15</t>
  </si>
  <si>
    <t>NM_018460</t>
  </si>
  <si>
    <t>Rho GTPase activating protein 15</t>
  </si>
  <si>
    <t>GO:0051056|GO:0016020|GO:0007264|GO:0008360|GO:0032855|GO:0030675|GO:0005829</t>
  </si>
  <si>
    <t>Hs.171011</t>
  </si>
  <si>
    <t>A_32_P190303|164832</t>
  </si>
  <si>
    <t>LONRF2</t>
  </si>
  <si>
    <t>NM_198461</t>
  </si>
  <si>
    <t>LON peptidase N-terminal domain and ring finger 2</t>
  </si>
  <si>
    <t>GO:0006200|GO:0004176|GO:0006508|GO:0008270</t>
  </si>
  <si>
    <t>Hs.21380</t>
  </si>
  <si>
    <t>A_32_P465742|8395</t>
  </si>
  <si>
    <t>PIP5K1B</t>
  </si>
  <si>
    <t>NM_003558</t>
  </si>
  <si>
    <t>phosphatidylinositol-4-phosphate 5-kinase, type I, beta</t>
  </si>
  <si>
    <t>GO:0005515|GO:0046854|GO:0016020|GO:0006661|GO:0044281|GO:0001931|GO:0006644|GO:0005524|GO:0016308|GO:0012505|GO:0005829</t>
  </si>
  <si>
    <t>Hs.534371</t>
  </si>
  <si>
    <t>A_23_P105475|28234</t>
  </si>
  <si>
    <t>SLCO1B3</t>
  </si>
  <si>
    <t>NM_019844</t>
  </si>
  <si>
    <t>solute carrier organic anion transporter family, member 1B3</t>
  </si>
  <si>
    <t>GO:0016323|GO:0005886|GO:0005887|GO:0015721|GO:0015711|GO:0043252|GO:0008514|GO:0008206|GO:0044281|GO:0055085</t>
  </si>
  <si>
    <t>Hs.504966</t>
  </si>
  <si>
    <t>A_23_P429998|2354</t>
  </si>
  <si>
    <t>FOSB</t>
  </si>
  <si>
    <t>NM_006732</t>
  </si>
  <si>
    <t>FBJ murine osteosarcoma viral oncogene homolog B</t>
  </si>
  <si>
    <t>GO:0051412|GO:0007565|GO:0003700|GO:0006366|GO:0042493|GO:0005634|GO:0043278|GO:0000122|GO:0051591|GO:0003677|GO:0032870|GO:0009612|GO:0043565|GO:0003690|GO:0071277|GO:0032570|GO:0008134</t>
  </si>
  <si>
    <t>Hs.590958</t>
  </si>
  <si>
    <t>A_23_P138706|150</t>
  </si>
  <si>
    <t>ADRA2A</t>
  </si>
  <si>
    <t>NM_000681</t>
  </si>
  <si>
    <t>adrenoceptor alpha 2A</t>
  </si>
  <si>
    <t>GO:0005515|GO:0032811|GO:0043268|GO:0045202|GO:0001819|GO:0031696|GO:0042803|GO:0019229|GO:0042596|GO:0070473|GO:0051926|GO:0046676|GO:0007565|GO:0002526|GO:0030335|GO:0019901|GO:0046982|GO:0035625|GO:0045741|GO:0030168|GO:0010700|GO:0004938|GO:0043235|GO:0031692|GO:0007186|GO:0005887|GO:0071878|GO:0051044|GO:0008284|GO:0050995|GO:0030036|GO:0005886|GO:0090303|GO:0030818|GO:0006928|GO:0051379|GO:0007265|GO:0031996|GO:0007266|GO:0044281|GO:0007194|GO:0032870|GO:0032147|GO:0051380|GO:0016323|GO:0005737|GO:0043406|GO:0045909|GO:0032148|GO:0071881|GO:0071882|GO:0071883|GO:0042593|GO:0006260|GO:0007165|GO:0050892|GO:0006112|GO:0032795|GO:0045955|GO:0050796|GO:0007596|GO:0050955|GO:0061179</t>
  </si>
  <si>
    <t>Hs.249159</t>
  </si>
  <si>
    <t>A_23_P159191|2520</t>
  </si>
  <si>
    <t>GAST</t>
  </si>
  <si>
    <t>NM_000805</t>
  </si>
  <si>
    <t>gastrin</t>
  </si>
  <si>
    <t>GO:0005515|GO:0007165|GO:0007186|GO:0005179|GO:0005576</t>
  </si>
  <si>
    <t>Hs.2681</t>
  </si>
  <si>
    <t>A_23_P51767|911</t>
  </si>
  <si>
    <t>CD1C</t>
  </si>
  <si>
    <t>NM_001765</t>
  </si>
  <si>
    <t>CD1c molecule</t>
  </si>
  <si>
    <t>GO:0071723|GO:0030881|GO:0051861|GO:0005886|GO:0005887|GO:0030884|GO:0030883|GO:0048007|GO:0010008|GO:0002286</t>
  </si>
  <si>
    <t>Hs.132448</t>
  </si>
  <si>
    <t>A_23_P156218|3003</t>
  </si>
  <si>
    <t>GZMK</t>
  </si>
  <si>
    <t>NM_002104</t>
  </si>
  <si>
    <t>granzyme K (granzyme 3; tryptase II)</t>
  </si>
  <si>
    <t>GO:0004252|GO:0006508|GO:0008236|GO:0005576</t>
  </si>
  <si>
    <t>Hs.277937</t>
  </si>
  <si>
    <t>A_23_P414281|146562</t>
  </si>
  <si>
    <t>C16orf71</t>
  </si>
  <si>
    <t>NM_139170</t>
  </si>
  <si>
    <t>chromosome 16 open reading frame 71</t>
  </si>
  <si>
    <t>Hs.602738</t>
  </si>
  <si>
    <t>A_23_P164011|6665</t>
  </si>
  <si>
    <t>SOX15</t>
  </si>
  <si>
    <t>NM_006942</t>
  </si>
  <si>
    <t>SRY (sex determining region Y)-box 15</t>
  </si>
  <si>
    <t>GO:0006355|GO:0003700|GO:0006357|GO:0014718|GO:0006325|GO:0070318|GO:0005634|GO:0000122|GO:0003677|GO:0030154|GO:0045843|GO:0005737|GO:0045944|GO:0003682|GO:0048627|GO:0043403|GO:2000288|GO:0008584</t>
  </si>
  <si>
    <t>Hs.95582</t>
  </si>
  <si>
    <t>A_23_P12199|115572</t>
  </si>
  <si>
    <t>FAM46B</t>
  </si>
  <si>
    <t>NM_052943</t>
  </si>
  <si>
    <t>family with sequence similarity 46, member B</t>
  </si>
  <si>
    <t>Hs.632378</t>
  </si>
  <si>
    <t>A_23_P84705|23495</t>
  </si>
  <si>
    <t>TNFRSF13B</t>
  </si>
  <si>
    <t>NM_012452</t>
  </si>
  <si>
    <t>tumor necrosis factor receptor superfamily, member 13B</t>
  </si>
  <si>
    <t>GO:0005515|GO:0001782|GO:0005887|GO:0030889|GO:0004872|GO:0009897|GO:0007166</t>
  </si>
  <si>
    <t>Hs.158341</t>
  </si>
  <si>
    <t>A_23_P129367|84229</t>
  </si>
  <si>
    <t>CCDC135</t>
  </si>
  <si>
    <t>NM_032269</t>
  </si>
  <si>
    <t>coiled-coil domain containing 135</t>
  </si>
  <si>
    <t>GO:0005929|GO:0005737|GO:0007283|GO:0030154</t>
  </si>
  <si>
    <t>Hs.513635</t>
  </si>
  <si>
    <t>A_23_P132654|54106</t>
  </si>
  <si>
    <t>TLR9</t>
  </si>
  <si>
    <t>NM_017442</t>
  </si>
  <si>
    <t>toll-like receptor 9</t>
  </si>
  <si>
    <t>GO:0032755|GO:0032717|GO:0034123|GO:0032715|GO:0034122|GO:0046330|GO:0005764|GO:0032757|GO:0002755|GO:0045078|GO:0043123|GO:0042742|GO:0032728|GO:0032760|GO:0032722|GO:0002224|GO:0045359|GO:0045087|GO:0045356|GO:0005789|GO:0050707|GO:0010008|GO:0034162|GO:0004888|GO:0008286|GO:0042346|GO:0005886|GO:0032733|GO:0005783|GO:0002237|GO:0032735|GO:0032009|GO:0016323|GO:0016324|GO:0005737|GO:0051092|GO:0006954|GO:0030277|GO:0036020|GO:0045944|GO:0043507|GO:0005149|GO:0032741|GO:0007252|GO:0032088|GO:0005576|GO:0050829|GO:0000139|GO:0035197|GO:0050729|GO:0016021|GO:0051770|GO:0005768</t>
  </si>
  <si>
    <t>Hs.87968</t>
  </si>
  <si>
    <t>A_23_P212568|50852</t>
  </si>
  <si>
    <t>TRAT1</t>
  </si>
  <si>
    <t>NM_016388</t>
  </si>
  <si>
    <t>T cell receptor associated transmembrane adaptor 1</t>
  </si>
  <si>
    <t>GO:0050852|GO:0048011|GO:0005886|GO:0048015|GO:0050862|GO:0050850|GO:0007165|GO:0006968|GO:0007173|GO:0005887|GO:0008543|GO:0042101|GO:0045087|GO:0001920|GO:0005068|GO:0038095|GO:0051051</t>
  </si>
  <si>
    <t>Hs.138701</t>
  </si>
  <si>
    <t>A_23_P258410|7476</t>
  </si>
  <si>
    <t>WNT7A</t>
  </si>
  <si>
    <t>NM_004625</t>
  </si>
  <si>
    <t>wingless-type MMTV integration site family, member 7A</t>
  </si>
  <si>
    <t>GO:0070307|GO:0090263|GO:0046330|GO:0071560|GO:0030010|GO:0005615|GO:0005109|GO:0000578|GO:0002062|GO:0007548|GO:0014834|GO:0032355|GO:0048018|GO:0051965|GO:0009986|GO:0014719|GO:0005796|GO:0031133|GO:0005125|GO:0045165|GO:0050808|GO:0001502|GO:0005788|GO:0045893|GO:0042733|GO:0035567|GO:0021846|GO:0048103|GO:0005886|GO:0060066|GO:0009953|GO:0048864|GO:0007269|GO:0021707|GO:0008105|GO:0050768|GO:0030182|GO:0045944|GO:0035659|GO:0060021|GO:0060070|GO:0022009|GO:0060054|GO:0043066|GO:0005102|GO:0005578|GO:0005576|GO:0061038|GO:0035116|GO:0035115</t>
  </si>
  <si>
    <t>Hs.72290</t>
  </si>
  <si>
    <t>A_23_P215913|1191</t>
  </si>
  <si>
    <t>CLU</t>
  </si>
  <si>
    <t>NM_001831</t>
  </si>
  <si>
    <t>clusterin</t>
  </si>
  <si>
    <t>GO:1900221|GO:0006629|GO:0005515|GO:0048471|GO:0005783|GO:0032436|GO:0072562|GO:0005634|GO:0001836|GO:0005615|GO:0045429|GO:0005829|GO:0051787|GO:0005739|GO:0051788|GO:0006956|GO:0005737|GO:0032286|GO:0051092|GO:0006958|GO:0017038|GO:0031093|GO:0051131|GO:0001774|GO:0016887|GO:0031625|GO:0070062|GO:0032463|GO:0043065|GO:0031966|GO:0032760|GO:0043691|GO:0050821|GO:0034366|GO:0030168|GO:2001244|GO:0005576|GO:0009615|GO:0097193|GO:0031012|GO:0000902|GO:2000060|GO:0061077|GO:0042583|GO:0007596|GO:0045087|GO:0002576</t>
  </si>
  <si>
    <t>Hs.436657</t>
  </si>
  <si>
    <t>A_23_P321984|160365</t>
  </si>
  <si>
    <t>CLECL1</t>
  </si>
  <si>
    <t>NM_172004</t>
  </si>
  <si>
    <t>C-type lectin-like 1</t>
  </si>
  <si>
    <t>Hs.734740</t>
  </si>
  <si>
    <t>A_32_P53234|101927931</t>
  </si>
  <si>
    <t>LOC101927931</t>
  </si>
  <si>
    <t>NR_110724</t>
  </si>
  <si>
    <t>uncharacterized LOC101927931</t>
  </si>
  <si>
    <t>Hs.158951</t>
  </si>
  <si>
    <t>A_23_P107735|973</t>
  </si>
  <si>
    <t>CD79A</t>
  </si>
  <si>
    <t>NM_001783</t>
  </si>
  <si>
    <t>CD79a molecule, immunoglobulin-associated alpha</t>
  </si>
  <si>
    <t>GO:0050853|GO:0042113|GO:0019815|GO:0005886|GO:0042100|GO:0005771|GO:0030183|GO:0045121|GO:0016021|GO:0009897|GO:0004888</t>
  </si>
  <si>
    <t>Hs.631567</t>
  </si>
  <si>
    <t>A_23_P156505,A_23_P214360|3662</t>
  </si>
  <si>
    <t>IRF4</t>
  </si>
  <si>
    <t>NM_002460</t>
  </si>
  <si>
    <t>interferon regulatory factor 4</t>
  </si>
  <si>
    <t>GO:0005515|GO:0003700|GO:0034122|GO:0045404|GO:0019221|GO:0005634|GO:0072540|GO:0005829|GO:0060337|GO:0045944|GO:0000788|GO:0043011|GO:0045368|GO:0060333|GO:0018022|GO:0000975|GO:0042832|GO:0016279|GO:0006351|GO:0043565|GO:0045086|GO:0042110|GO:0043966|GO:0043967|GO:0043388|GO:0045622|GO:0045893|GO:0045082|GO:0008134</t>
  </si>
  <si>
    <t>Hs.401013</t>
  </si>
  <si>
    <t>A_24_P345290,A_32_P108655,A_32_P95067,A_23_P200524,A_24_P789425|205</t>
  </si>
  <si>
    <t>AK4</t>
  </si>
  <si>
    <t>NM_001005353</t>
  </si>
  <si>
    <t>adenylate kinase 4</t>
  </si>
  <si>
    <t>GO:0046033|GO:0046034|GO:0042493|GO:0004550|GO:0004017|GO:0009142|GO:0005525|GO:0046899|GO:0005524|GO:0001889|GO:0005739|GO:0006165|GO:0007420|GO:0005759|GO:0046039|GO:0070062</t>
  </si>
  <si>
    <t>Hs.10862</t>
  </si>
  <si>
    <t>A_24_P917492|26140</t>
  </si>
  <si>
    <t>TTLL3</t>
  </si>
  <si>
    <t>tubulin tyrosine ligase-like family, member 3</t>
  </si>
  <si>
    <t>GO:0018094|GO:0042384|GO:0005929|GO:0035082|GO:0005930|GO:0015630|GO:0005874|GO:0070735|GO:0070736</t>
  </si>
  <si>
    <t>A_23_P103361|3932</t>
  </si>
  <si>
    <t>LCK</t>
  </si>
  <si>
    <t>NM_005356</t>
  </si>
  <si>
    <t>lymphocyte-specific protein tyrosine kinase</t>
  </si>
  <si>
    <t>GO:0005515|GO:0042542|GO:0006882|GO:0050900|GO:0010043|GO:0032403|GO:0042802|GO:0001948|GO:0042609|GO:0046777|GO:0070474|GO:0007173|GO:0051117|GO:0000242|GO:0042169|GO:0070062|GO:0051209|GO:0019901|GO:0019903|GO:0007568|GO:0045588|GO:0030168|GO:2001244|GO:0018108|GO:0051249|GO:0008543|GO:0050870|GO:0016311|GO:0045087|GO:0045121|GO:0038095|GO:0043548|GO:0050853|GO:0050852|GO:0005886|GO:0031295|GO:0042523|GO:0030139|GO:0003823|GO:0005829|GO:0016032|GO:0004722|GO:0001772|GO:0030097|GO:0048011|GO:0042610|GO:0006919|GO:0042493|GO:0048015|GO:0050862|GO:0008022|GO:0005524|GO:0009612|GO:0050690|GO:0010628|GO:0030217|GO:0007596|GO:0006468|GO:0004713|GO:0004715</t>
  </si>
  <si>
    <t>Hs.470627</t>
  </si>
  <si>
    <t>A_23_P146294,A_24_P415090|79645</t>
  </si>
  <si>
    <t>EFCAB1</t>
  </si>
  <si>
    <t>NM_024593</t>
  </si>
  <si>
    <t>EF-hand calcium binding domain 1</t>
  </si>
  <si>
    <t>Hs.23245</t>
  </si>
  <si>
    <t>A_24_P106624|4223</t>
  </si>
  <si>
    <t>MEOX2</t>
  </si>
  <si>
    <t>NM_005924</t>
  </si>
  <si>
    <t>mesenchyme homeobox 2</t>
  </si>
  <si>
    <t>GO:0005515|GO:0001757|GO:0008015|GO:0001205|GO:0007275|GO:0001525|GO:0000978|GO:0043565|GO:0001077|GO:0005737|GO:0016607|GO:0007519|GO:0070997|GO:0045944|GO:0060021|GO:0060173|GO:0000980</t>
  </si>
  <si>
    <t>Hs.170355</t>
  </si>
  <si>
    <t>A_24_P145629,A_24_P41306,A_23_P147326,A_23_P147331|347735</t>
  </si>
  <si>
    <t>SERINC2</t>
  </si>
  <si>
    <t>serine incorporator 2</t>
  </si>
  <si>
    <t>GO:0051347|GO:0016021|GO:0006658|GO:0070062</t>
  </si>
  <si>
    <t>NM_178865</t>
  </si>
  <si>
    <t>Hs.270655</t>
  </si>
  <si>
    <t>A_23_P25790,A_23_P405267|64403</t>
  </si>
  <si>
    <t>CDH24</t>
  </si>
  <si>
    <t>cadherin 24, type 2</t>
  </si>
  <si>
    <t>GO:0016337|GO:0070097|GO:0008013|GO:0005886|GO:0045294|GO:0005911|GO:0034329|GO:0005509|GO:0016021|GO:0007156|GO:0045216|GO:0034332</t>
  </si>
  <si>
    <t>NM_022478</t>
  </si>
  <si>
    <t>Hs.155912</t>
  </si>
  <si>
    <t>A_32_P122136|150759</t>
  </si>
  <si>
    <t>LINC00342</t>
  </si>
  <si>
    <t>NR_103734</t>
  </si>
  <si>
    <t>long intergenic non-protein coding RNA 342</t>
  </si>
  <si>
    <t>Hs.720604</t>
  </si>
  <si>
    <t>A_23_P42746,A_32_P116203|653361</t>
  </si>
  <si>
    <t>NCF1</t>
  </si>
  <si>
    <t>NM_000265</t>
  </si>
  <si>
    <t>neutrophil cytosolic factor 1</t>
  </si>
  <si>
    <t>GO:0045730|GO:0005515|GO:0002474|GO:0017124|GO:0008283|GO:0006801|GO:0050665|GO:0006691|GO:0001878|GO:0030425|GO:0005829|GO:0002679|GO:0006954|GO:0045986|GO:0016175|GO:0006612|GO:0043025|GO:0032010|GO:0090382|GO:0070947|GO:0070946|GO:0005791|GO:0042554|GO:0005794|GO:0051701|GO:0043325|GO:0042590|GO:0006915|GO:0009055|GO:0006968|GO:0045087|GO:0002479|GO:0043020|GO:0035091|GO:0055114|GO:0019898</t>
  </si>
  <si>
    <t>Hs.647047</t>
  </si>
  <si>
    <t>A_23_P103803,A_23_P358438|115352</t>
  </si>
  <si>
    <t>FCRL3</t>
  </si>
  <si>
    <t>NM_052939</t>
  </si>
  <si>
    <t>Fc receptor-like 3</t>
  </si>
  <si>
    <t>Hs.292449</t>
  </si>
  <si>
    <t>A_23_P128855|29986</t>
  </si>
  <si>
    <t>SLC39A2</t>
  </si>
  <si>
    <t>NM_014579</t>
  </si>
  <si>
    <t>solute carrier family 39 (zinc transporter), member 2</t>
  </si>
  <si>
    <t>GO:0071577|GO:0005886|GO:0005385|GO:0005887|GO:0016023|GO:0006829|GO:0055085</t>
  </si>
  <si>
    <t>Hs.175783</t>
  </si>
  <si>
    <t>A_23_P85800|1043</t>
  </si>
  <si>
    <t>CD52</t>
  </si>
  <si>
    <t>NM_001803</t>
  </si>
  <si>
    <t>CD52 molecule</t>
  </si>
  <si>
    <t>GO:0045730|GO:0016020|GO:0005887|GO:0031225|GO:0007204</t>
  </si>
  <si>
    <t>Hs.276770</t>
  </si>
  <si>
    <t>A_23_P329399,A_24_P169937,A_23_P340019|197358</t>
  </si>
  <si>
    <t>NLRC3</t>
  </si>
  <si>
    <t>NM_178844</t>
  </si>
  <si>
    <t>NLR family, CARD domain containing 3</t>
  </si>
  <si>
    <t>GO:0003674|GO:0042110|GO:0005737|GO:0007249|GO:0032088|GO:0005524|GO:0043124</t>
  </si>
  <si>
    <t>Hs.592091</t>
  </si>
  <si>
    <t>A_32_P211418|139212</t>
  </si>
  <si>
    <t>PIH1D3</t>
  </si>
  <si>
    <t>NM_173494</t>
  </si>
  <si>
    <t>PIH1 domain containing 3</t>
  </si>
  <si>
    <t>Hs.128836</t>
  </si>
  <si>
    <t>A_32_P8156|219621</t>
  </si>
  <si>
    <t>C10orf107</t>
  </si>
  <si>
    <t>NM_173554</t>
  </si>
  <si>
    <t>chromosome 10 open reading frame 107</t>
  </si>
  <si>
    <t>Hs.673160</t>
  </si>
  <si>
    <t>A_23_P386384|127795</t>
  </si>
  <si>
    <t>C1orf87</t>
  </si>
  <si>
    <t>NM_152377</t>
  </si>
  <si>
    <t>chromosome 1 open reading frame 87</t>
  </si>
  <si>
    <t>Hs.47385</t>
  </si>
  <si>
    <t>A_24_P331779,A_32_P137920|345895</t>
  </si>
  <si>
    <t>RSPH4A</t>
  </si>
  <si>
    <t>NM_001010892</t>
  </si>
  <si>
    <t>radial spoke head 4 homolog A (Chlamydomonas)</t>
  </si>
  <si>
    <t>GO:0003674|GO:0035082|GO:0031514|GO:0005930|GO:0005730|GO:0005634|GO:0003341|GO:0005856|GO:0001534</t>
  </si>
  <si>
    <t>Hs.160380</t>
  </si>
  <si>
    <t xml:space="preserve">Matched Entities </t>
  </si>
  <si>
    <t xml:space="preserve">Pathway Entities  </t>
  </si>
  <si>
    <t>percentage</t>
  </si>
  <si>
    <t>Hs_GPCR_downstream_signaling_WP1824_76910</t>
  </si>
  <si>
    <t>Hs_GPCR_ligand_binding_WP1825_76977</t>
  </si>
  <si>
    <t>Pathways in cancer</t>
  </si>
  <si>
    <t>Hs_GPCRs,_Class_A_Rhodopsin-like_WP455_74420</t>
  </si>
  <si>
    <t>MAPK signaling pathway</t>
  </si>
  <si>
    <t>Hs_Regulation_of_Actin_Cytoskeleton_WP51_72124</t>
  </si>
  <si>
    <t>Hs_Calcium_Regulation_in_the_Cardiac_Cell_WP536_72097</t>
  </si>
  <si>
    <t>Hs_GPCR_ligand_binding_WP1825_42048</t>
  </si>
  <si>
    <t>Hs_Integrin-mediated_Cell_Adhesion_WP185_71391</t>
  </si>
  <si>
    <t>Hs_Human_Complement_System_WP2806_77666</t>
  </si>
  <si>
    <t>Hs_Cell_surface_interactions_at_the_vascular_wall_WP1794_77039</t>
  </si>
  <si>
    <t>Hs_Primary_Focal_Segmental_Glomerulosclerosis_FSGS_WP2572_72200</t>
  </si>
  <si>
    <t>Hs_Integrin_cell_surface_interactions_WP1833_77019</t>
  </si>
  <si>
    <t>Hs_Endochondral_Ossification_WP474_72122</t>
  </si>
  <si>
    <t>Hs_Arrhythmogenic_Right_Ventricular_Cardiomyopathy_WP2118_71265</t>
  </si>
  <si>
    <t>Hs_Extracellular_matrix_organization_WP2703_76914</t>
  </si>
  <si>
    <t>Hs_Semaphorin_interactions_WP1907_76850</t>
  </si>
  <si>
    <t>Hs_Oncostatin_M_Signaling_Pathway_WP2374_73668</t>
  </si>
  <si>
    <t>Hs_Wnt_Signaling_Pathway_WP428_71365</t>
  </si>
  <si>
    <t>Hs_Cell_junction_organization_WP1793_77057</t>
  </si>
  <si>
    <t>Hs_Collagen_biosynthesis_and_modifying_enzymes_WP2725_76944</t>
  </si>
  <si>
    <t>Hs_Differentiation_Pathway_WP2848_77643</t>
  </si>
  <si>
    <t>Hs_Cardiac_Progenitor_Differentiation_WP2406_73324</t>
  </si>
  <si>
    <t>Hs_IL-3_Signaling_Pathway_WP286_72139</t>
  </si>
  <si>
    <t>Hs_NCAM_signaling_for_neurite_out-growth_WP1866_76927</t>
  </si>
  <si>
    <t>Hs_Signaling_by_PDGF_WP1916_76874</t>
  </si>
  <si>
    <t>Hs_Hair_Follicle_Development-_Induction_(Part_1_of_3)_WP2804_77319</t>
  </si>
  <si>
    <t>Hs_Inflammatory_Response_Pathway_WP453_63217</t>
  </si>
  <si>
    <t>Hs_Assembly_of_collagen_fibrils_and_other_multimeric_structures_WP2798_77089</t>
  </si>
  <si>
    <t>Hs_Hematopoietic_Stem_Cell_Differentiation_WP2849_77636</t>
  </si>
  <si>
    <t>Hs_Vitamin_A_and_Carotenoid_Metabolism_WP716_74442</t>
  </si>
  <si>
    <t>Hs_Signaling_by_SCF-KIT_WP2713_76929</t>
  </si>
  <si>
    <t>Hs_Cell_surface_interactions_at_the_vascular_wall_WP1794_42017</t>
  </si>
  <si>
    <t>Hs_Nuclear_Receptors_in_Lipid_Metabolism_and_Toxicity_WP299_70027</t>
  </si>
  <si>
    <t>Hs_Phase_1_-_Functionalization_of_compounds_WP1879_76834</t>
  </si>
  <si>
    <t>U133A</t>
  </si>
  <si>
    <t>Gene Symbol</t>
  </si>
  <si>
    <t>Gene Title</t>
  </si>
  <si>
    <t>UniGene ID</t>
  </si>
  <si>
    <t>Chromosome Number(Avadis)</t>
  </si>
  <si>
    <t>Entrez Gene</t>
  </si>
  <si>
    <t>GO(Avadis)</t>
  </si>
  <si>
    <t>RefSeq Transcript ID</t>
  </si>
  <si>
    <t>Entrez Gene ID</t>
  </si>
  <si>
    <t>Gene Name</t>
  </si>
  <si>
    <t>Chromosome Number Avadis</t>
  </si>
  <si>
    <t>Hs_Hair_Follicle_Development Cytodifferentiation_(Part_3_of_3)_WP2840_77665</t>
  </si>
  <si>
    <t>SEPT1</t>
  </si>
  <si>
    <t>Hs_Gastrin_CREB _signalling_ pathway_via_PKC_and_MAPK_ WP2664_76844</t>
  </si>
  <si>
    <r>
      <t xml:space="preserve">Reddy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 xml:space="preserve">., 2015   Meta-analyses of microarray datasets identifies </t>
    </r>
    <r>
      <rPr>
        <b/>
        <i/>
        <sz val="12"/>
        <color theme="1"/>
        <rFont val="Calibri"/>
        <family val="2"/>
        <scheme val="minor"/>
      </rPr>
      <t>ANO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ADD</t>
    </r>
    <r>
      <rPr>
        <b/>
        <sz val="12"/>
        <color theme="1"/>
        <rFont val="Calibri"/>
        <family val="2"/>
        <scheme val="minor"/>
      </rPr>
      <t xml:space="preserve"> as prognostic markers of Head and Neck Cancer</t>
    </r>
  </si>
  <si>
    <t>Reddy et al., 2015   Meta-analyses of microarray datasets identifies ANO1 and FADD as prognostic markers of Head and Neck Cancer</t>
  </si>
  <si>
    <t>Supplementary file 1A : List of concordant, differentially expressed genes obtained from Affymetrix platform</t>
  </si>
  <si>
    <t>Supplementary file 1B : List of concordant pathways obtained from Affymetrix platform</t>
  </si>
  <si>
    <t>Supplementary file 1C : List of concordant differentially expressed genes from Agilent platform</t>
  </si>
  <si>
    <t>Supplementary file 1D : List of concordant pathways obtained from Agilent platform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-valu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indexed="8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60">
    <xf numFmtId="0" fontId="0" fillId="0" borderId="0" xfId="0"/>
    <xf numFmtId="0" fontId="0" fillId="0" borderId="0" xfId="0" applyAlignment="1">
      <alignment horizontal="left" vertical="top"/>
    </xf>
    <xf numFmtId="0" fontId="3" fillId="0" borderId="1" xfId="2" applyFont="1" applyFill="1" applyBorder="1" applyAlignment="1">
      <alignment horizontal="left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2" fontId="0" fillId="0" borderId="0" xfId="0" applyNumberFormat="1" applyAlignment="1">
      <alignment vertical="top"/>
    </xf>
    <xf numFmtId="0" fontId="3" fillId="0" borderId="1" xfId="3" applyFont="1" applyFill="1" applyBorder="1" applyAlignment="1">
      <alignment vertical="top"/>
    </xf>
    <xf numFmtId="0" fontId="3" fillId="0" borderId="1" xfId="3" applyFont="1" applyFill="1" applyBorder="1" applyAlignment="1">
      <alignment horizontal="center" vertical="top"/>
    </xf>
    <xf numFmtId="2" fontId="3" fillId="0" borderId="1" xfId="3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11" fontId="0" fillId="0" borderId="1" xfId="0" applyNumberFormat="1" applyBorder="1" applyAlignment="1">
      <alignment horizontal="left" vertical="top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left" wrapText="1"/>
    </xf>
    <xf numFmtId="2" fontId="0" fillId="0" borderId="1" xfId="0" applyNumberForma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11" fontId="0" fillId="0" borderId="1" xfId="0" applyNumberFormat="1" applyBorder="1" applyAlignment="1">
      <alignment horizontal="left" wrapText="1"/>
    </xf>
    <xf numFmtId="0" fontId="3" fillId="0" borderId="1" xfId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vertical="top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Fill="1"/>
    <xf numFmtId="0" fontId="5" fillId="0" borderId="1" xfId="1" applyFont="1" applyFill="1" applyBorder="1" applyAlignment="1">
      <alignment horizontal="center" vertical="top"/>
    </xf>
    <xf numFmtId="0" fontId="5" fillId="0" borderId="1" xfId="2" applyFont="1" applyFill="1" applyBorder="1" applyAlignment="1">
      <alignment horizontal="center"/>
    </xf>
    <xf numFmtId="0" fontId="3" fillId="0" borderId="1" xfId="2" applyFont="1" applyFill="1" applyBorder="1" applyAlignment="1">
      <alignment horizontal="center"/>
    </xf>
    <xf numFmtId="0" fontId="2" fillId="0" borderId="1" xfId="2" applyBorder="1" applyAlignment="1">
      <alignment horizontal="center"/>
    </xf>
    <xf numFmtId="0" fontId="7" fillId="0" borderId="0" xfId="0" applyFont="1"/>
    <xf numFmtId="0" fontId="5" fillId="0" borderId="1" xfId="3" applyFont="1" applyFill="1" applyBorder="1" applyAlignment="1">
      <alignment horizontal="center" vertical="top"/>
    </xf>
    <xf numFmtId="2" fontId="5" fillId="0" borderId="1" xfId="3" applyNumberFormat="1" applyFont="1" applyFill="1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wrapText="1"/>
    </xf>
    <xf numFmtId="0" fontId="4" fillId="0" borderId="1" xfId="0" applyFont="1" applyBorder="1" applyAlignment="1">
      <alignment vertical="top"/>
    </xf>
    <xf numFmtId="0" fontId="4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4" fillId="0" borderId="0" xfId="0" applyFont="1" applyBorder="1" applyAlignment="1">
      <alignment vertical="top"/>
    </xf>
    <xf numFmtId="0" fontId="4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2" fontId="0" fillId="0" borderId="0" xfId="0" applyNumberFormat="1"/>
    <xf numFmtId="2" fontId="5" fillId="0" borderId="1" xfId="2" applyNumberFormat="1" applyFont="1" applyFill="1" applyBorder="1" applyAlignment="1">
      <alignment horizontal="center"/>
    </xf>
    <xf numFmtId="2" fontId="3" fillId="0" borderId="1" xfId="2" applyNumberFormat="1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6" fillId="0" borderId="2" xfId="3" applyFont="1" applyFill="1" applyBorder="1" applyAlignment="1">
      <alignment horizontal="center" vertical="center"/>
    </xf>
    <xf numFmtId="0" fontId="6" fillId="0" borderId="3" xfId="3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top"/>
    </xf>
    <xf numFmtId="0" fontId="5" fillId="0" borderId="2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9" fillId="0" borderId="1" xfId="2" applyFont="1" applyFill="1" applyBorder="1" applyAlignment="1">
      <alignment horizontal="left"/>
    </xf>
    <xf numFmtId="0" fontId="10" fillId="0" borderId="1" xfId="0" applyFont="1" applyBorder="1" applyAlignment="1">
      <alignment horizontal="left" vertical="top"/>
    </xf>
    <xf numFmtId="49" fontId="10" fillId="0" borderId="1" xfId="0" applyNumberFormat="1" applyFont="1" applyBorder="1" applyAlignment="1">
      <alignment horizontal="left" vertical="top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</cellXfs>
  <cellStyles count="4">
    <cellStyle name="Normal" xfId="0" builtinId="0"/>
    <cellStyle name="Normal_Sheet1" xfId="3"/>
    <cellStyle name="Normal_Sheet6" xfId="1"/>
    <cellStyle name="Normal_SUPPLEMENTARY FILE 1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T629"/>
  <sheetViews>
    <sheetView workbookViewId="0">
      <selection activeCell="S7" sqref="S7"/>
    </sheetView>
  </sheetViews>
  <sheetFormatPr defaultRowHeight="15" x14ac:dyDescent="0.25"/>
  <cols>
    <col min="3" max="3" width="5.85546875" style="19" bestFit="1" customWidth="1"/>
    <col min="4" max="4" width="14.28515625" customWidth="1"/>
    <col min="5" max="6" width="20.5703125" customWidth="1"/>
    <col min="7" max="7" width="31" style="19" bestFit="1" customWidth="1"/>
    <col min="8" max="8" width="12.7109375" style="19" bestFit="1" customWidth="1"/>
    <col min="9" max="9" width="12" customWidth="1"/>
    <col min="10" max="10" width="21.140625" customWidth="1"/>
    <col min="11" max="11" width="11.5703125" style="19" bestFit="1" customWidth="1"/>
    <col min="12" max="12" width="28.7109375" customWidth="1"/>
    <col min="13" max="13" width="12" bestFit="1" customWidth="1"/>
    <col min="14" max="14" width="8.42578125" style="43" bestFit="1" customWidth="1"/>
    <col min="16" max="16" width="12" bestFit="1" customWidth="1"/>
    <col min="17" max="17" width="8.42578125" style="43" bestFit="1" customWidth="1"/>
    <col min="19" max="19" width="12" bestFit="1" customWidth="1"/>
    <col min="20" max="20" width="8.42578125" style="43" bestFit="1" customWidth="1"/>
  </cols>
  <sheetData>
    <row r="2" spans="3:20" ht="15.75" x14ac:dyDescent="0.25">
      <c r="C2" s="35" t="s">
        <v>6015</v>
      </c>
    </row>
    <row r="3" spans="3:20" ht="15.75" x14ac:dyDescent="0.25">
      <c r="C3" s="35" t="s">
        <v>6017</v>
      </c>
    </row>
    <row r="6" spans="3:20" s="24" customFormat="1" ht="15.75" x14ac:dyDescent="0.25">
      <c r="C6" s="25"/>
      <c r="D6" s="26"/>
      <c r="E6" s="26"/>
      <c r="F6" s="26"/>
      <c r="G6" s="25"/>
      <c r="H6" s="25"/>
      <c r="I6" s="26"/>
      <c r="J6" s="26"/>
      <c r="K6" s="25"/>
      <c r="L6" s="46" t="s">
        <v>3989</v>
      </c>
      <c r="M6" s="46"/>
      <c r="N6" s="46"/>
      <c r="O6" s="46" t="s">
        <v>6001</v>
      </c>
      <c r="P6" s="46"/>
      <c r="Q6" s="46"/>
      <c r="R6" s="46" t="s">
        <v>3991</v>
      </c>
      <c r="S6" s="46"/>
      <c r="T6" s="46"/>
    </row>
    <row r="7" spans="3:20" s="27" customFormat="1" ht="15.75" x14ac:dyDescent="0.25">
      <c r="C7" s="28" t="s">
        <v>0</v>
      </c>
      <c r="D7" s="29" t="s">
        <v>6002</v>
      </c>
      <c r="E7" s="29" t="s">
        <v>6003</v>
      </c>
      <c r="F7" s="29" t="s">
        <v>6004</v>
      </c>
      <c r="G7" s="29" t="s">
        <v>6005</v>
      </c>
      <c r="H7" s="29" t="s">
        <v>6006</v>
      </c>
      <c r="I7" s="29" t="s">
        <v>6007</v>
      </c>
      <c r="J7" s="29" t="s">
        <v>6008</v>
      </c>
      <c r="K7" s="29" t="s">
        <v>4052</v>
      </c>
      <c r="L7" s="29" t="s">
        <v>4051</v>
      </c>
      <c r="M7" s="15" t="s">
        <v>6021</v>
      </c>
      <c r="N7" s="44" t="s">
        <v>4053</v>
      </c>
      <c r="O7" s="29" t="s">
        <v>4051</v>
      </c>
      <c r="P7" s="15" t="s">
        <v>6021</v>
      </c>
      <c r="Q7" s="44" t="s">
        <v>4053</v>
      </c>
      <c r="R7" s="29" t="s">
        <v>4051</v>
      </c>
      <c r="S7" s="15" t="s">
        <v>6021</v>
      </c>
      <c r="T7" s="44" t="s">
        <v>4053</v>
      </c>
    </row>
    <row r="8" spans="3:20" x14ac:dyDescent="0.25">
      <c r="C8" s="20">
        <v>1</v>
      </c>
      <c r="D8" s="54" t="s">
        <v>148</v>
      </c>
      <c r="E8" s="2" t="s">
        <v>149</v>
      </c>
      <c r="F8" s="2" t="s">
        <v>152</v>
      </c>
      <c r="G8" s="30" t="s">
        <v>49</v>
      </c>
      <c r="H8" s="30">
        <v>178</v>
      </c>
      <c r="I8" s="2" t="s">
        <v>150</v>
      </c>
      <c r="J8" s="2" t="s">
        <v>151</v>
      </c>
      <c r="K8" s="30" t="s">
        <v>2</v>
      </c>
      <c r="L8" s="2" t="s">
        <v>147</v>
      </c>
      <c r="M8" s="2">
        <v>0</v>
      </c>
      <c r="N8" s="45">
        <v>56.304763999999999</v>
      </c>
      <c r="O8" s="2" t="s">
        <v>147</v>
      </c>
      <c r="P8" s="2">
        <v>1.7370922999999999E-36</v>
      </c>
      <c r="Q8" s="45">
        <v>5.3014669999999997</v>
      </c>
      <c r="R8" s="2" t="s">
        <v>147</v>
      </c>
      <c r="S8" s="2">
        <v>4.4293479999999996E-3</v>
      </c>
      <c r="T8" s="45">
        <v>2.0596006</v>
      </c>
    </row>
    <row r="9" spans="3:20" x14ac:dyDescent="0.25">
      <c r="C9" s="20">
        <v>2</v>
      </c>
      <c r="D9" s="54" t="s">
        <v>154</v>
      </c>
      <c r="E9" s="2" t="s">
        <v>155</v>
      </c>
      <c r="F9" s="2" t="s">
        <v>126</v>
      </c>
      <c r="G9" s="30" t="s">
        <v>4</v>
      </c>
      <c r="H9" s="30">
        <v>9582</v>
      </c>
      <c r="I9" s="2" t="s">
        <v>156</v>
      </c>
      <c r="J9" s="2" t="s">
        <v>157</v>
      </c>
      <c r="K9" s="30" t="s">
        <v>2</v>
      </c>
      <c r="L9" s="2" t="s">
        <v>153</v>
      </c>
      <c r="M9" s="2">
        <v>0</v>
      </c>
      <c r="N9" s="45">
        <v>22.266431999999998</v>
      </c>
      <c r="O9" s="2" t="s">
        <v>153</v>
      </c>
      <c r="P9" s="2">
        <v>9.0402113999999998E-5</v>
      </c>
      <c r="Q9" s="45">
        <v>3.7216326999999998</v>
      </c>
      <c r="R9" s="2" t="s">
        <v>153</v>
      </c>
      <c r="S9" s="2">
        <v>2.4963165E-18</v>
      </c>
      <c r="T9" s="45">
        <v>8.7837049999999994</v>
      </c>
    </row>
    <row r="10" spans="3:20" x14ac:dyDescent="0.25">
      <c r="C10" s="20">
        <v>3</v>
      </c>
      <c r="D10" s="54" t="s">
        <v>159</v>
      </c>
      <c r="E10" s="2" t="s">
        <v>160</v>
      </c>
      <c r="F10" s="2" t="s">
        <v>163</v>
      </c>
      <c r="G10" s="30" t="s">
        <v>49</v>
      </c>
      <c r="H10" s="30">
        <v>9635</v>
      </c>
      <c r="I10" s="2" t="s">
        <v>161</v>
      </c>
      <c r="J10" s="2" t="s">
        <v>162</v>
      </c>
      <c r="K10" s="30" t="s">
        <v>2</v>
      </c>
      <c r="L10" s="2" t="s">
        <v>158</v>
      </c>
      <c r="M10" s="2">
        <v>0</v>
      </c>
      <c r="N10" s="45">
        <v>59.249263999999997</v>
      </c>
      <c r="O10" s="2" t="s">
        <v>158</v>
      </c>
      <c r="P10" s="2">
        <v>1.3293774000000001E-8</v>
      </c>
      <c r="Q10" s="45">
        <v>6.3351245</v>
      </c>
      <c r="R10" s="2" t="s">
        <v>158</v>
      </c>
      <c r="S10" s="2">
        <v>5.3151280000000003E-13</v>
      </c>
      <c r="T10" s="45">
        <v>12.336798</v>
      </c>
    </row>
    <row r="11" spans="3:20" x14ac:dyDescent="0.25">
      <c r="C11" s="20">
        <v>4</v>
      </c>
      <c r="D11" s="54" t="s">
        <v>165</v>
      </c>
      <c r="E11" s="2" t="s">
        <v>167</v>
      </c>
      <c r="F11" s="2" t="s">
        <v>170</v>
      </c>
      <c r="G11" s="30" t="s">
        <v>166</v>
      </c>
      <c r="H11" s="30">
        <v>9547</v>
      </c>
      <c r="I11" s="2" t="s">
        <v>168</v>
      </c>
      <c r="J11" s="2" t="s">
        <v>169</v>
      </c>
      <c r="K11" s="30" t="s">
        <v>2</v>
      </c>
      <c r="L11" s="2" t="s">
        <v>164</v>
      </c>
      <c r="M11" s="2">
        <v>0</v>
      </c>
      <c r="N11" s="45">
        <v>80.256169999999997</v>
      </c>
      <c r="O11" s="2" t="s">
        <v>171</v>
      </c>
      <c r="P11" s="2">
        <v>0</v>
      </c>
      <c r="Q11" s="45">
        <v>44.977997000000002</v>
      </c>
      <c r="R11" s="2" t="s">
        <v>171</v>
      </c>
      <c r="S11" s="2">
        <v>1.5358969999999999E-39</v>
      </c>
      <c r="T11" s="45">
        <v>86.144549999999995</v>
      </c>
    </row>
    <row r="12" spans="3:20" x14ac:dyDescent="0.25">
      <c r="C12" s="20">
        <v>5</v>
      </c>
      <c r="D12" s="54" t="s">
        <v>173</v>
      </c>
      <c r="E12" s="2" t="s">
        <v>175</v>
      </c>
      <c r="F12" s="2" t="s">
        <v>178</v>
      </c>
      <c r="G12" s="30" t="s">
        <v>174</v>
      </c>
      <c r="H12" s="30">
        <v>2200</v>
      </c>
      <c r="I12" s="2" t="s">
        <v>176</v>
      </c>
      <c r="J12" s="2" t="s">
        <v>177</v>
      </c>
      <c r="K12" s="30" t="s">
        <v>2</v>
      </c>
      <c r="L12" s="2" t="s">
        <v>172</v>
      </c>
      <c r="M12" s="2">
        <v>0</v>
      </c>
      <c r="N12" s="45">
        <v>14.549879000000001</v>
      </c>
      <c r="O12" s="2" t="s">
        <v>179</v>
      </c>
      <c r="P12" s="2">
        <v>4.1507436000000002E-12</v>
      </c>
      <c r="Q12" s="45">
        <v>2.5449052000000001</v>
      </c>
      <c r="R12" s="2" t="s">
        <v>179</v>
      </c>
      <c r="S12" s="2">
        <v>1.6110275000000001E-28</v>
      </c>
      <c r="T12" s="45">
        <v>11.443275999999999</v>
      </c>
    </row>
    <row r="13" spans="3:20" x14ac:dyDescent="0.25">
      <c r="C13" s="20">
        <v>6</v>
      </c>
      <c r="D13" s="54" t="s">
        <v>181</v>
      </c>
      <c r="E13" s="2" t="s">
        <v>182</v>
      </c>
      <c r="F13" s="2" t="s">
        <v>185</v>
      </c>
      <c r="G13" s="30" t="s">
        <v>35</v>
      </c>
      <c r="H13" s="30">
        <v>4983</v>
      </c>
      <c r="I13" s="2" t="s">
        <v>183</v>
      </c>
      <c r="J13" s="2" t="s">
        <v>184</v>
      </c>
      <c r="K13" s="30" t="s">
        <v>77</v>
      </c>
      <c r="L13" s="2" t="s">
        <v>180</v>
      </c>
      <c r="M13" s="2">
        <v>0</v>
      </c>
      <c r="N13" s="45">
        <v>10.241388000000001</v>
      </c>
      <c r="O13" s="2" t="s">
        <v>180</v>
      </c>
      <c r="P13" s="2">
        <v>4.7054328000000002E-7</v>
      </c>
      <c r="Q13" s="45">
        <v>5.0374239999999997</v>
      </c>
      <c r="R13" s="2" t="s">
        <v>180</v>
      </c>
      <c r="S13" s="2">
        <v>7.0424380000000001E-5</v>
      </c>
      <c r="T13" s="45">
        <v>2.5583813000000002</v>
      </c>
    </row>
    <row r="14" spans="3:20" x14ac:dyDescent="0.25">
      <c r="C14" s="20">
        <v>7</v>
      </c>
      <c r="D14" s="54" t="s">
        <v>187</v>
      </c>
      <c r="E14" s="2" t="s">
        <v>189</v>
      </c>
      <c r="F14" s="2" t="s">
        <v>192</v>
      </c>
      <c r="G14" s="30" t="s">
        <v>188</v>
      </c>
      <c r="H14" s="30">
        <v>55872</v>
      </c>
      <c r="I14" s="2" t="s">
        <v>190</v>
      </c>
      <c r="J14" s="2" t="s">
        <v>191</v>
      </c>
      <c r="K14" s="30" t="s">
        <v>2</v>
      </c>
      <c r="L14" s="2" t="s">
        <v>186</v>
      </c>
      <c r="M14" s="2">
        <v>0</v>
      </c>
      <c r="N14" s="45">
        <v>20.902767000000001</v>
      </c>
      <c r="O14" s="2" t="s">
        <v>186</v>
      </c>
      <c r="P14" s="2">
        <v>1.9281204E-28</v>
      </c>
      <c r="Q14" s="45">
        <v>3.1113472</v>
      </c>
      <c r="R14" s="2" t="s">
        <v>186</v>
      </c>
      <c r="S14" s="2">
        <v>1.8936337999999999E-27</v>
      </c>
      <c r="T14" s="45">
        <v>15.163755</v>
      </c>
    </row>
    <row r="15" spans="3:20" x14ac:dyDescent="0.25">
      <c r="C15" s="20">
        <v>8</v>
      </c>
      <c r="D15" s="54" t="s">
        <v>194</v>
      </c>
      <c r="E15" s="2" t="s">
        <v>195</v>
      </c>
      <c r="F15" s="2" t="s">
        <v>198</v>
      </c>
      <c r="G15" s="30" t="s">
        <v>115</v>
      </c>
      <c r="H15" s="30">
        <v>10196</v>
      </c>
      <c r="I15" s="2" t="s">
        <v>196</v>
      </c>
      <c r="J15" s="2" t="s">
        <v>197</v>
      </c>
      <c r="K15" s="30" t="s">
        <v>2</v>
      </c>
      <c r="L15" s="2" t="s">
        <v>193</v>
      </c>
      <c r="M15" s="2">
        <v>1.5000000000000001E-44</v>
      </c>
      <c r="N15" s="45">
        <v>20.313929999999999</v>
      </c>
      <c r="O15" s="2" t="s">
        <v>193</v>
      </c>
      <c r="P15" s="2">
        <v>1.5099038E-15</v>
      </c>
      <c r="Q15" s="45">
        <v>2.0797867999999999</v>
      </c>
      <c r="R15" s="2" t="s">
        <v>193</v>
      </c>
      <c r="S15" s="2">
        <v>2.7275064E-7</v>
      </c>
      <c r="T15" s="45">
        <v>3.1761431999999998</v>
      </c>
    </row>
    <row r="16" spans="3:20" x14ac:dyDescent="0.25">
      <c r="C16" s="20">
        <v>9</v>
      </c>
      <c r="D16" s="54" t="s">
        <v>200</v>
      </c>
      <c r="E16" s="2" t="s">
        <v>202</v>
      </c>
      <c r="F16" s="2" t="s">
        <v>205</v>
      </c>
      <c r="G16" s="30" t="s">
        <v>201</v>
      </c>
      <c r="H16" s="30">
        <v>3434</v>
      </c>
      <c r="I16" s="2" t="s">
        <v>203</v>
      </c>
      <c r="J16" s="2" t="s">
        <v>204</v>
      </c>
      <c r="K16" s="30" t="s">
        <v>2</v>
      </c>
      <c r="L16" s="2" t="s">
        <v>199</v>
      </c>
      <c r="M16" s="2">
        <v>1.415E-42</v>
      </c>
      <c r="N16" s="45">
        <v>26.045580000000001</v>
      </c>
      <c r="O16" s="2" t="s">
        <v>199</v>
      </c>
      <c r="P16" s="2">
        <v>8.0496316000000004E-19</v>
      </c>
      <c r="Q16" s="45">
        <v>6.5004400000000002</v>
      </c>
      <c r="R16" s="2" t="s">
        <v>199</v>
      </c>
      <c r="S16" s="2">
        <v>7.7112210000000008E-6</v>
      </c>
      <c r="T16" s="45">
        <v>3.9581335000000002</v>
      </c>
    </row>
    <row r="17" spans="3:20" x14ac:dyDescent="0.25">
      <c r="C17" s="20">
        <v>10</v>
      </c>
      <c r="D17" s="54" t="s">
        <v>207</v>
      </c>
      <c r="E17" s="2" t="s">
        <v>208</v>
      </c>
      <c r="F17" s="2" t="s">
        <v>211</v>
      </c>
      <c r="G17" s="30" t="s">
        <v>49</v>
      </c>
      <c r="H17" s="30">
        <v>713</v>
      </c>
      <c r="I17" s="2" t="s">
        <v>209</v>
      </c>
      <c r="J17" s="2" t="s">
        <v>210</v>
      </c>
      <c r="K17" s="30" t="s">
        <v>2</v>
      </c>
      <c r="L17" s="2" t="s">
        <v>206</v>
      </c>
      <c r="M17" s="2">
        <v>7.2858000000000005E-41</v>
      </c>
      <c r="N17" s="45">
        <v>8.0377080000000003</v>
      </c>
      <c r="O17" s="2" t="s">
        <v>206</v>
      </c>
      <c r="P17" s="2">
        <v>4.4665719999999996E-19</v>
      </c>
      <c r="Q17" s="45">
        <v>5.3527230000000001</v>
      </c>
      <c r="R17" s="2" t="s">
        <v>206</v>
      </c>
      <c r="S17" s="2">
        <v>1.7705032999999999E-6</v>
      </c>
      <c r="T17" s="45">
        <v>2.1853836000000002</v>
      </c>
    </row>
    <row r="18" spans="3:20" x14ac:dyDescent="0.25">
      <c r="C18" s="20">
        <v>11</v>
      </c>
      <c r="D18" s="54" t="s">
        <v>213</v>
      </c>
      <c r="E18" s="2" t="s">
        <v>214</v>
      </c>
      <c r="F18" s="2" t="s">
        <v>217</v>
      </c>
      <c r="G18" s="30" t="s">
        <v>12</v>
      </c>
      <c r="H18" s="30">
        <v>4232</v>
      </c>
      <c r="I18" s="2" t="s">
        <v>215</v>
      </c>
      <c r="J18" s="2" t="s">
        <v>216</v>
      </c>
      <c r="K18" s="30" t="s">
        <v>2</v>
      </c>
      <c r="L18" s="2" t="s">
        <v>212</v>
      </c>
      <c r="M18" s="2">
        <v>1.0750486E-38</v>
      </c>
      <c r="N18" s="45">
        <v>34.409599999999998</v>
      </c>
      <c r="O18" s="2" t="s">
        <v>212</v>
      </c>
      <c r="P18" s="2">
        <v>3.957404E-9</v>
      </c>
      <c r="Q18" s="45">
        <v>3.691414</v>
      </c>
      <c r="R18" s="2" t="s">
        <v>212</v>
      </c>
      <c r="S18" s="2">
        <v>3.9508707E-14</v>
      </c>
      <c r="T18" s="45">
        <v>5.0357494000000003</v>
      </c>
    </row>
    <row r="19" spans="3:20" x14ac:dyDescent="0.25">
      <c r="C19" s="20">
        <v>12</v>
      </c>
      <c r="D19" s="54" t="s">
        <v>219</v>
      </c>
      <c r="E19" s="2" t="s">
        <v>220</v>
      </c>
      <c r="F19" s="2" t="s">
        <v>223</v>
      </c>
      <c r="G19" s="30" t="s">
        <v>42</v>
      </c>
      <c r="H19" s="30">
        <v>9076</v>
      </c>
      <c r="I19" s="2" t="s">
        <v>221</v>
      </c>
      <c r="J19" s="2" t="s">
        <v>222</v>
      </c>
      <c r="K19" s="30" t="s">
        <v>2</v>
      </c>
      <c r="L19" s="2" t="s">
        <v>218</v>
      </c>
      <c r="M19" s="2">
        <v>3.6189890000000001E-38</v>
      </c>
      <c r="N19" s="45">
        <v>48.074173000000002</v>
      </c>
      <c r="O19" s="2" t="s">
        <v>224</v>
      </c>
      <c r="P19" s="2">
        <v>4.259644E-10</v>
      </c>
      <c r="Q19" s="45">
        <v>2.1674470000000001</v>
      </c>
      <c r="R19" s="2" t="s">
        <v>224</v>
      </c>
      <c r="S19" s="2">
        <v>1.2027464999999999E-3</v>
      </c>
      <c r="T19" s="45">
        <v>2.0670617</v>
      </c>
    </row>
    <row r="20" spans="3:20" x14ac:dyDescent="0.25">
      <c r="C20" s="20">
        <v>13</v>
      </c>
      <c r="D20" s="54" t="s">
        <v>226</v>
      </c>
      <c r="E20" s="2" t="s">
        <v>227</v>
      </c>
      <c r="F20" s="2" t="s">
        <v>230</v>
      </c>
      <c r="G20" s="30" t="s">
        <v>174</v>
      </c>
      <c r="H20" s="30">
        <v>26585</v>
      </c>
      <c r="I20" s="2" t="s">
        <v>228</v>
      </c>
      <c r="J20" s="2" t="s">
        <v>229</v>
      </c>
      <c r="K20" s="30" t="s">
        <v>2</v>
      </c>
      <c r="L20" s="2" t="s">
        <v>225</v>
      </c>
      <c r="M20" s="2">
        <v>3.6203739E-37</v>
      </c>
      <c r="N20" s="45">
        <v>7.2082256999999998</v>
      </c>
      <c r="O20" s="2" t="s">
        <v>225</v>
      </c>
      <c r="P20" s="2">
        <v>5.2974695000000001E-27</v>
      </c>
      <c r="Q20" s="45">
        <v>3.7227994999999998</v>
      </c>
      <c r="R20" s="2" t="s">
        <v>225</v>
      </c>
      <c r="S20" s="2">
        <v>3.8676424E-33</v>
      </c>
      <c r="T20" s="45">
        <v>22.130302</v>
      </c>
    </row>
    <row r="21" spans="3:20" x14ac:dyDescent="0.25">
      <c r="C21" s="20">
        <v>14</v>
      </c>
      <c r="D21" s="54" t="s">
        <v>232</v>
      </c>
      <c r="E21" s="2" t="s">
        <v>233</v>
      </c>
      <c r="F21" s="2" t="s">
        <v>236</v>
      </c>
      <c r="G21" s="30" t="s">
        <v>42</v>
      </c>
      <c r="H21" s="30">
        <v>86</v>
      </c>
      <c r="I21" s="2" t="s">
        <v>234</v>
      </c>
      <c r="J21" s="2" t="s">
        <v>235</v>
      </c>
      <c r="K21" s="30" t="s">
        <v>2</v>
      </c>
      <c r="L21" s="2" t="s">
        <v>231</v>
      </c>
      <c r="M21" s="2">
        <v>3.1052270000000002E-36</v>
      </c>
      <c r="N21" s="45">
        <v>43.390853999999997</v>
      </c>
      <c r="O21" s="2" t="s">
        <v>231</v>
      </c>
      <c r="P21" s="2">
        <v>1.1688486999999999E-11</v>
      </c>
      <c r="Q21" s="45">
        <v>3.6419090000000001</v>
      </c>
      <c r="R21" s="2" t="s">
        <v>231</v>
      </c>
      <c r="S21" s="2">
        <v>6.0644719999999994E-11</v>
      </c>
      <c r="T21" s="45">
        <v>4.1049639999999998</v>
      </c>
    </row>
    <row r="22" spans="3:20" x14ac:dyDescent="0.25">
      <c r="C22" s="20">
        <v>15</v>
      </c>
      <c r="D22" s="54" t="s">
        <v>238</v>
      </c>
      <c r="E22" s="2" t="s">
        <v>239</v>
      </c>
      <c r="F22" s="2" t="s">
        <v>242</v>
      </c>
      <c r="G22" s="30" t="s">
        <v>174</v>
      </c>
      <c r="H22" s="30">
        <v>7168</v>
      </c>
      <c r="I22" s="2" t="s">
        <v>240</v>
      </c>
      <c r="J22" s="2" t="s">
        <v>241</v>
      </c>
      <c r="K22" s="30" t="s">
        <v>2</v>
      </c>
      <c r="L22" s="2" t="s">
        <v>237</v>
      </c>
      <c r="M22" s="2">
        <v>4.3621149999999999E-35</v>
      </c>
      <c r="N22" s="45">
        <v>9.7699770000000008</v>
      </c>
      <c r="O22" s="2" t="s">
        <v>243</v>
      </c>
      <c r="P22" s="2">
        <v>0</v>
      </c>
      <c r="Q22" s="45">
        <v>6.2084020000000004</v>
      </c>
      <c r="R22" s="2" t="s">
        <v>243</v>
      </c>
      <c r="S22" s="2">
        <v>2.1763541E-23</v>
      </c>
      <c r="T22" s="45">
        <v>3.5237514999999999</v>
      </c>
    </row>
    <row r="23" spans="3:20" x14ac:dyDescent="0.25">
      <c r="C23" s="20">
        <v>16</v>
      </c>
      <c r="D23" s="54" t="s">
        <v>245</v>
      </c>
      <c r="E23" s="2" t="s">
        <v>246</v>
      </c>
      <c r="F23" s="2" t="s">
        <v>249</v>
      </c>
      <c r="G23" s="30" t="s">
        <v>87</v>
      </c>
      <c r="H23" s="30">
        <v>8076</v>
      </c>
      <c r="I23" s="2" t="s">
        <v>247</v>
      </c>
      <c r="J23" s="2" t="s">
        <v>248</v>
      </c>
      <c r="K23" s="30" t="s">
        <v>2</v>
      </c>
      <c r="L23" s="2" t="s">
        <v>244</v>
      </c>
      <c r="M23" s="2">
        <v>2.9328437000000002E-34</v>
      </c>
      <c r="N23" s="45">
        <v>6.0909863</v>
      </c>
      <c r="O23" s="2" t="s">
        <v>244</v>
      </c>
      <c r="P23" s="2">
        <v>6.0802190000000002E-16</v>
      </c>
      <c r="Q23" s="45">
        <v>2.2302719999999998</v>
      </c>
      <c r="R23" s="2" t="s">
        <v>244</v>
      </c>
      <c r="S23" s="2">
        <v>2.8831917000000001E-13</v>
      </c>
      <c r="T23" s="45">
        <v>4.0327299999999999</v>
      </c>
    </row>
    <row r="24" spans="3:20" x14ac:dyDescent="0.25">
      <c r="C24" s="20">
        <v>17</v>
      </c>
      <c r="D24" s="54" t="s">
        <v>251</v>
      </c>
      <c r="E24" s="2" t="s">
        <v>252</v>
      </c>
      <c r="F24" s="2" t="s">
        <v>255</v>
      </c>
      <c r="G24" s="30" t="s">
        <v>20</v>
      </c>
      <c r="H24" s="30">
        <v>1282</v>
      </c>
      <c r="I24" s="2" t="s">
        <v>253</v>
      </c>
      <c r="J24" s="2" t="s">
        <v>254</v>
      </c>
      <c r="K24" s="30" t="s">
        <v>2</v>
      </c>
      <c r="L24" s="2" t="s">
        <v>250</v>
      </c>
      <c r="M24" s="2">
        <v>5.163809E-34</v>
      </c>
      <c r="N24" s="45">
        <v>21.179670000000002</v>
      </c>
      <c r="O24" s="2" t="s">
        <v>250</v>
      </c>
      <c r="P24" s="2">
        <v>3.7972960000000001E-21</v>
      </c>
      <c r="Q24" s="45">
        <v>7.9837365</v>
      </c>
      <c r="R24" s="2" t="s">
        <v>250</v>
      </c>
      <c r="S24" s="2">
        <v>0</v>
      </c>
      <c r="T24" s="45">
        <v>41.487166999999999</v>
      </c>
    </row>
    <row r="25" spans="3:20" x14ac:dyDescent="0.25">
      <c r="C25" s="20">
        <v>18</v>
      </c>
      <c r="D25" s="54" t="s">
        <v>257</v>
      </c>
      <c r="E25" s="2" t="s">
        <v>258</v>
      </c>
      <c r="F25" s="2" t="s">
        <v>261</v>
      </c>
      <c r="G25" s="30" t="s">
        <v>201</v>
      </c>
      <c r="H25" s="30">
        <v>7431</v>
      </c>
      <c r="I25" s="2" t="s">
        <v>259</v>
      </c>
      <c r="J25" s="2" t="s">
        <v>260</v>
      </c>
      <c r="K25" s="30" t="s">
        <v>2</v>
      </c>
      <c r="L25" s="2" t="s">
        <v>256</v>
      </c>
      <c r="M25" s="2">
        <v>8.9370809999999995E-34</v>
      </c>
      <c r="N25" s="45">
        <v>51.680762999999999</v>
      </c>
      <c r="O25" s="2" t="s">
        <v>262</v>
      </c>
      <c r="P25" s="2">
        <v>1.218382E-6</v>
      </c>
      <c r="Q25" s="45">
        <v>6.450653</v>
      </c>
      <c r="R25" s="2" t="s">
        <v>262</v>
      </c>
      <c r="S25" s="2">
        <v>8.6621290000000003E-21</v>
      </c>
      <c r="T25" s="45">
        <v>5.877618</v>
      </c>
    </row>
    <row r="26" spans="3:20" x14ac:dyDescent="0.25">
      <c r="C26" s="20">
        <v>19</v>
      </c>
      <c r="D26" s="54" t="s">
        <v>264</v>
      </c>
      <c r="E26" s="2" t="s">
        <v>265</v>
      </c>
      <c r="F26" s="2" t="s">
        <v>268</v>
      </c>
      <c r="G26" s="30" t="s">
        <v>188</v>
      </c>
      <c r="H26" s="30">
        <v>8323</v>
      </c>
      <c r="I26" s="2" t="s">
        <v>266</v>
      </c>
      <c r="J26" s="2" t="s">
        <v>267</v>
      </c>
      <c r="K26" s="30" t="s">
        <v>2</v>
      </c>
      <c r="L26" s="2" t="s">
        <v>263</v>
      </c>
      <c r="M26" s="2">
        <v>3.3421970000000002E-33</v>
      </c>
      <c r="N26" s="45">
        <v>29.262667</v>
      </c>
      <c r="O26" s="2" t="s">
        <v>263</v>
      </c>
      <c r="P26" s="2">
        <v>7.5295189999999998E-23</v>
      </c>
      <c r="Q26" s="45">
        <v>11.519019999999999</v>
      </c>
      <c r="R26" s="2" t="s">
        <v>263</v>
      </c>
      <c r="S26" s="2">
        <v>1.2762086E-3</v>
      </c>
      <c r="T26" s="45">
        <v>2.8994825</v>
      </c>
    </row>
    <row r="27" spans="3:20" x14ac:dyDescent="0.25">
      <c r="C27" s="20">
        <v>20</v>
      </c>
      <c r="D27" s="54" t="s">
        <v>270</v>
      </c>
      <c r="E27" s="2" t="s">
        <v>271</v>
      </c>
      <c r="F27" s="2" t="s">
        <v>274</v>
      </c>
      <c r="G27" s="30" t="s">
        <v>107</v>
      </c>
      <c r="H27" s="30">
        <v>9833</v>
      </c>
      <c r="I27" s="2" t="s">
        <v>272</v>
      </c>
      <c r="J27" s="2" t="s">
        <v>273</v>
      </c>
      <c r="K27" s="30" t="s">
        <v>2</v>
      </c>
      <c r="L27" s="2" t="s">
        <v>269</v>
      </c>
      <c r="M27" s="2">
        <v>2.0052212E-32</v>
      </c>
      <c r="N27" s="45">
        <v>24.203057999999999</v>
      </c>
      <c r="O27" s="2" t="s">
        <v>269</v>
      </c>
      <c r="P27" s="2">
        <v>1.4674481000000001E-8</v>
      </c>
      <c r="Q27" s="45">
        <v>3.2235033999999998</v>
      </c>
      <c r="R27" s="2" t="s">
        <v>269</v>
      </c>
      <c r="S27" s="2">
        <v>3.9022035999999997E-11</v>
      </c>
      <c r="T27" s="45">
        <v>9.1712830000000007</v>
      </c>
    </row>
    <row r="28" spans="3:20" x14ac:dyDescent="0.25">
      <c r="C28" s="20">
        <v>21</v>
      </c>
      <c r="D28" s="54" t="s">
        <v>276</v>
      </c>
      <c r="E28" s="2" t="s">
        <v>277</v>
      </c>
      <c r="F28" s="2" t="s">
        <v>280</v>
      </c>
      <c r="G28" s="30" t="s">
        <v>107</v>
      </c>
      <c r="H28" s="30">
        <v>1289</v>
      </c>
      <c r="I28" s="2" t="s">
        <v>278</v>
      </c>
      <c r="J28" s="2" t="s">
        <v>279</v>
      </c>
      <c r="K28" s="30" t="s">
        <v>2</v>
      </c>
      <c r="L28" s="2" t="s">
        <v>275</v>
      </c>
      <c r="M28" s="2">
        <v>3.3632473000000001E-31</v>
      </c>
      <c r="N28" s="45">
        <v>6.9701519999999997</v>
      </c>
      <c r="O28" s="2" t="s">
        <v>275</v>
      </c>
      <c r="P28" s="2">
        <v>2.4248034000000001E-17</v>
      </c>
      <c r="Q28" s="45">
        <v>2.2848350000000002</v>
      </c>
      <c r="R28" s="2" t="s">
        <v>275</v>
      </c>
      <c r="S28" s="2">
        <v>1.6787802000000001E-24</v>
      </c>
      <c r="T28" s="45">
        <v>7.4930873</v>
      </c>
    </row>
    <row r="29" spans="3:20" x14ac:dyDescent="0.25">
      <c r="C29" s="20">
        <v>22</v>
      </c>
      <c r="D29" s="54" t="s">
        <v>3</v>
      </c>
      <c r="E29" s="2" t="s">
        <v>5</v>
      </c>
      <c r="F29" s="2" t="s">
        <v>8</v>
      </c>
      <c r="G29" s="30" t="s">
        <v>4</v>
      </c>
      <c r="H29" s="30">
        <v>100290481</v>
      </c>
      <c r="I29" s="2" t="s">
        <v>6</v>
      </c>
      <c r="J29" s="2" t="s">
        <v>7</v>
      </c>
      <c r="K29" s="30" t="s">
        <v>2</v>
      </c>
      <c r="L29" s="2" t="s">
        <v>1</v>
      </c>
      <c r="M29" s="2">
        <v>8.8515199999999996E-31</v>
      </c>
      <c r="N29" s="45">
        <v>5.9139309999999998</v>
      </c>
      <c r="O29" s="2" t="s">
        <v>9</v>
      </c>
      <c r="P29" s="2">
        <v>1.5373022E-22</v>
      </c>
      <c r="Q29" s="45">
        <v>10.205398000000001</v>
      </c>
      <c r="R29" s="2" t="s">
        <v>9</v>
      </c>
      <c r="S29" s="2">
        <v>1.7285202999999999E-7</v>
      </c>
      <c r="T29" s="45">
        <v>9.0184660000000001</v>
      </c>
    </row>
    <row r="30" spans="3:20" x14ac:dyDescent="0.25">
      <c r="C30" s="20">
        <v>23</v>
      </c>
      <c r="D30" s="54" t="s">
        <v>282</v>
      </c>
      <c r="E30" s="2" t="s">
        <v>284</v>
      </c>
      <c r="F30" s="2" t="s">
        <v>287</v>
      </c>
      <c r="G30" s="30" t="s">
        <v>283</v>
      </c>
      <c r="H30" s="30">
        <v>1825</v>
      </c>
      <c r="I30" s="2" t="s">
        <v>285</v>
      </c>
      <c r="J30" s="2" t="s">
        <v>286</v>
      </c>
      <c r="K30" s="30" t="s">
        <v>2</v>
      </c>
      <c r="L30" s="2" t="s">
        <v>281</v>
      </c>
      <c r="M30" s="2">
        <v>5.2138219999999999E-30</v>
      </c>
      <c r="N30" s="45">
        <v>75.690060000000003</v>
      </c>
      <c r="O30" s="2" t="s">
        <v>281</v>
      </c>
      <c r="P30" s="2">
        <v>4.8044023999999998E-10</v>
      </c>
      <c r="Q30" s="45">
        <v>7.1568529999999999</v>
      </c>
      <c r="R30" s="2" t="s">
        <v>281</v>
      </c>
      <c r="S30" s="2">
        <v>1.3948035E-17</v>
      </c>
      <c r="T30" s="45">
        <v>15.249399</v>
      </c>
    </row>
    <row r="31" spans="3:20" x14ac:dyDescent="0.25">
      <c r="C31" s="20">
        <v>24</v>
      </c>
      <c r="D31" s="54" t="s">
        <v>289</v>
      </c>
      <c r="E31" s="2" t="s">
        <v>290</v>
      </c>
      <c r="F31" s="2" t="s">
        <v>293</v>
      </c>
      <c r="G31" s="30" t="s">
        <v>79</v>
      </c>
      <c r="H31" s="30">
        <v>51690</v>
      </c>
      <c r="I31" s="2" t="s">
        <v>291</v>
      </c>
      <c r="J31" s="2" t="s">
        <v>292</v>
      </c>
      <c r="K31" s="30" t="s">
        <v>2</v>
      </c>
      <c r="L31" s="2" t="s">
        <v>288</v>
      </c>
      <c r="M31" s="2">
        <v>1.1864549E-29</v>
      </c>
      <c r="N31" s="45">
        <v>33.323627000000002</v>
      </c>
      <c r="O31" s="2" t="s">
        <v>288</v>
      </c>
      <c r="P31" s="2">
        <v>3.368099E-13</v>
      </c>
      <c r="Q31" s="45">
        <v>13.749243</v>
      </c>
      <c r="R31" s="2" t="s">
        <v>288</v>
      </c>
      <c r="S31" s="2">
        <v>3.1541655000000002E-10</v>
      </c>
      <c r="T31" s="45">
        <v>2.5318508</v>
      </c>
    </row>
    <row r="32" spans="3:20" x14ac:dyDescent="0.25">
      <c r="C32" s="20">
        <v>25</v>
      </c>
      <c r="D32" s="54" t="s">
        <v>295</v>
      </c>
      <c r="E32" s="2" t="s">
        <v>296</v>
      </c>
      <c r="F32" s="2" t="s">
        <v>299</v>
      </c>
      <c r="G32" s="30" t="s">
        <v>35</v>
      </c>
      <c r="H32" s="30">
        <v>25878</v>
      </c>
      <c r="I32" s="2" t="s">
        <v>297</v>
      </c>
      <c r="J32" s="2" t="s">
        <v>298</v>
      </c>
      <c r="K32" s="30" t="s">
        <v>2</v>
      </c>
      <c r="L32" s="2" t="s">
        <v>294</v>
      </c>
      <c r="M32" s="2">
        <v>1.6781373999999999E-29</v>
      </c>
      <c r="N32" s="45">
        <v>36.855567999999998</v>
      </c>
      <c r="O32" s="2" t="s">
        <v>294</v>
      </c>
      <c r="P32" s="2">
        <v>4.7253156000000001E-6</v>
      </c>
      <c r="Q32" s="45">
        <v>3.1359689999999998</v>
      </c>
      <c r="R32" s="2" t="s">
        <v>294</v>
      </c>
      <c r="S32" s="2">
        <v>2.4623366999999999E-16</v>
      </c>
      <c r="T32" s="45">
        <v>4.9045753000000003</v>
      </c>
    </row>
    <row r="33" spans="3:20" x14ac:dyDescent="0.25">
      <c r="C33" s="20">
        <v>26</v>
      </c>
      <c r="D33" s="54" t="s">
        <v>301</v>
      </c>
      <c r="E33" s="2" t="s">
        <v>302</v>
      </c>
      <c r="F33" s="2" t="s">
        <v>305</v>
      </c>
      <c r="G33" s="30" t="s">
        <v>166</v>
      </c>
      <c r="H33" s="30">
        <v>7045</v>
      </c>
      <c r="I33" s="2" t="s">
        <v>303</v>
      </c>
      <c r="J33" s="2" t="s">
        <v>304</v>
      </c>
      <c r="K33" s="30" t="s">
        <v>2</v>
      </c>
      <c r="L33" s="2" t="s">
        <v>300</v>
      </c>
      <c r="M33" s="2">
        <v>1.7779224000000001E-29</v>
      </c>
      <c r="N33" s="45">
        <v>44.848686000000001</v>
      </c>
      <c r="O33" s="2" t="s">
        <v>300</v>
      </c>
      <c r="P33" s="2">
        <v>1.024653E-15</v>
      </c>
      <c r="Q33" s="45">
        <v>8.7811769999999996</v>
      </c>
      <c r="R33" s="2" t="s">
        <v>300</v>
      </c>
      <c r="S33" s="2">
        <v>1.3069242E-23</v>
      </c>
      <c r="T33" s="45">
        <v>6.9739566000000002</v>
      </c>
    </row>
    <row r="34" spans="3:20" x14ac:dyDescent="0.25">
      <c r="C34" s="20">
        <v>27</v>
      </c>
      <c r="D34" s="54" t="s">
        <v>307</v>
      </c>
      <c r="E34" s="2" t="s">
        <v>308</v>
      </c>
      <c r="F34" s="2" t="s">
        <v>311</v>
      </c>
      <c r="G34" s="30" t="s">
        <v>42</v>
      </c>
      <c r="H34" s="30">
        <v>11222</v>
      </c>
      <c r="I34" s="2" t="s">
        <v>309</v>
      </c>
      <c r="J34" s="2" t="s">
        <v>310</v>
      </c>
      <c r="K34" s="30" t="s">
        <v>2</v>
      </c>
      <c r="L34" s="2" t="s">
        <v>306</v>
      </c>
      <c r="M34" s="2">
        <v>2.3855495000000001E-29</v>
      </c>
      <c r="N34" s="45">
        <v>145.68604999999999</v>
      </c>
      <c r="O34" s="2" t="s">
        <v>306</v>
      </c>
      <c r="P34" s="2">
        <v>2.5359580000000002E-9</v>
      </c>
      <c r="Q34" s="45">
        <v>26.543752999999999</v>
      </c>
      <c r="R34" s="2" t="s">
        <v>306</v>
      </c>
      <c r="S34" s="2">
        <v>4.9904210000000002E-8</v>
      </c>
      <c r="T34" s="45">
        <v>2.1920023</v>
      </c>
    </row>
    <row r="35" spans="3:20" x14ac:dyDescent="0.25">
      <c r="C35" s="20">
        <v>28</v>
      </c>
      <c r="D35" s="54" t="s">
        <v>313</v>
      </c>
      <c r="E35" s="2" t="s">
        <v>314</v>
      </c>
      <c r="F35" s="2" t="s">
        <v>317</v>
      </c>
      <c r="G35" s="30" t="s">
        <v>87</v>
      </c>
      <c r="H35" s="30">
        <v>79867</v>
      </c>
      <c r="I35" s="2" t="s">
        <v>315</v>
      </c>
      <c r="J35" s="2" t="s">
        <v>316</v>
      </c>
      <c r="K35" s="30" t="s">
        <v>77</v>
      </c>
      <c r="L35" s="2" t="s">
        <v>312</v>
      </c>
      <c r="M35" s="2">
        <v>3.0849913000000002E-29</v>
      </c>
      <c r="N35" s="45">
        <v>47.973731999999998</v>
      </c>
      <c r="O35" s="2" t="s">
        <v>318</v>
      </c>
      <c r="P35" s="2">
        <v>2.7224945000000001E-5</v>
      </c>
      <c r="Q35" s="45">
        <v>2.9595034</v>
      </c>
      <c r="R35" s="2" t="s">
        <v>318</v>
      </c>
      <c r="S35" s="2">
        <v>3.2165837999999998E-7</v>
      </c>
      <c r="T35" s="45">
        <v>4.0533380000000001</v>
      </c>
    </row>
    <row r="36" spans="3:20" x14ac:dyDescent="0.25">
      <c r="C36" s="20">
        <v>29</v>
      </c>
      <c r="D36" s="54" t="s">
        <v>320</v>
      </c>
      <c r="E36" s="2" t="s">
        <v>321</v>
      </c>
      <c r="F36" s="2" t="s">
        <v>324</v>
      </c>
      <c r="G36" s="30" t="s">
        <v>27</v>
      </c>
      <c r="H36" s="30">
        <v>26275</v>
      </c>
      <c r="I36" s="2" t="s">
        <v>322</v>
      </c>
      <c r="J36" s="2" t="s">
        <v>323</v>
      </c>
      <c r="K36" s="30" t="s">
        <v>2</v>
      </c>
      <c r="L36" s="2" t="s">
        <v>319</v>
      </c>
      <c r="M36" s="2">
        <v>3.386069E-29</v>
      </c>
      <c r="N36" s="45">
        <v>15.766951000000001</v>
      </c>
      <c r="O36" s="2" t="s">
        <v>319</v>
      </c>
      <c r="P36" s="2">
        <v>5.1760533000000002E-11</v>
      </c>
      <c r="Q36" s="45">
        <v>2.6165972000000002</v>
      </c>
      <c r="R36" s="2" t="s">
        <v>319</v>
      </c>
      <c r="S36" s="2">
        <v>3.5528262000000002E-7</v>
      </c>
      <c r="T36" s="45">
        <v>2.3443149999999999</v>
      </c>
    </row>
    <row r="37" spans="3:20" x14ac:dyDescent="0.25">
      <c r="C37" s="20">
        <v>30</v>
      </c>
      <c r="D37" s="54" t="s">
        <v>326</v>
      </c>
      <c r="E37" s="2" t="s">
        <v>327</v>
      </c>
      <c r="F37" s="2" t="s">
        <v>330</v>
      </c>
      <c r="G37" s="30" t="s">
        <v>283</v>
      </c>
      <c r="H37" s="30">
        <v>1830</v>
      </c>
      <c r="I37" s="2" t="s">
        <v>328</v>
      </c>
      <c r="J37" s="2" t="s">
        <v>329</v>
      </c>
      <c r="K37" s="30" t="s">
        <v>2</v>
      </c>
      <c r="L37" s="2" t="s">
        <v>325</v>
      </c>
      <c r="M37" s="2">
        <v>1.1337108999999999E-28</v>
      </c>
      <c r="N37" s="45">
        <v>192.37595999999999</v>
      </c>
      <c r="O37" s="2" t="s">
        <v>331</v>
      </c>
      <c r="P37" s="2">
        <v>2.4024271E-3</v>
      </c>
      <c r="Q37" s="45">
        <v>2.960153</v>
      </c>
      <c r="R37" s="2" t="s">
        <v>331</v>
      </c>
      <c r="S37" s="2">
        <v>4.8709446E-14</v>
      </c>
      <c r="T37" s="45">
        <v>19.061909</v>
      </c>
    </row>
    <row r="38" spans="3:20" x14ac:dyDescent="0.25">
      <c r="C38" s="20">
        <v>31</v>
      </c>
      <c r="D38" s="54" t="s">
        <v>333</v>
      </c>
      <c r="E38" s="2" t="s">
        <v>334</v>
      </c>
      <c r="F38" s="2" t="s">
        <v>337</v>
      </c>
      <c r="G38" s="30" t="s">
        <v>93</v>
      </c>
      <c r="H38" s="30">
        <v>5376</v>
      </c>
      <c r="I38" s="2" t="s">
        <v>335</v>
      </c>
      <c r="J38" s="2" t="s">
        <v>336</v>
      </c>
      <c r="K38" s="30" t="s">
        <v>2</v>
      </c>
      <c r="L38" s="2" t="s">
        <v>332</v>
      </c>
      <c r="M38" s="2">
        <v>8.5322369999999996E-28</v>
      </c>
      <c r="N38" s="45">
        <v>53.037624000000001</v>
      </c>
      <c r="O38" s="2" t="s">
        <v>332</v>
      </c>
      <c r="P38" s="2">
        <v>5.2292790000000001E-6</v>
      </c>
      <c r="Q38" s="45">
        <v>2.2278842999999999</v>
      </c>
      <c r="R38" s="2" t="s">
        <v>332</v>
      </c>
      <c r="S38" s="2">
        <v>1.02841106E-32</v>
      </c>
      <c r="T38" s="45">
        <v>9.9567689999999995</v>
      </c>
    </row>
    <row r="39" spans="3:20" x14ac:dyDescent="0.25">
      <c r="C39" s="20">
        <v>32</v>
      </c>
      <c r="D39" s="54" t="s">
        <v>339</v>
      </c>
      <c r="E39" s="2" t="s">
        <v>340</v>
      </c>
      <c r="F39" s="2" t="s">
        <v>343</v>
      </c>
      <c r="G39" s="30" t="s">
        <v>201</v>
      </c>
      <c r="H39" s="30">
        <v>259230</v>
      </c>
      <c r="I39" s="2" t="s">
        <v>341</v>
      </c>
      <c r="J39" s="2" t="s">
        <v>342</v>
      </c>
      <c r="K39" s="30" t="s">
        <v>2</v>
      </c>
      <c r="L39" s="2" t="s">
        <v>338</v>
      </c>
      <c r="M39" s="2">
        <v>2.0379386000000002E-27</v>
      </c>
      <c r="N39" s="45">
        <v>27.269207000000002</v>
      </c>
      <c r="O39" s="2" t="s">
        <v>338</v>
      </c>
      <c r="P39" s="2">
        <v>2.5663033999999998E-22</v>
      </c>
      <c r="Q39" s="45">
        <v>2.9784644</v>
      </c>
      <c r="R39" s="2" t="s">
        <v>338</v>
      </c>
      <c r="S39" s="2">
        <v>8.0727296999999996E-4</v>
      </c>
      <c r="T39" s="45">
        <v>2.3438256000000002</v>
      </c>
    </row>
    <row r="40" spans="3:20" x14ac:dyDescent="0.25">
      <c r="C40" s="20">
        <v>33</v>
      </c>
      <c r="D40" s="54" t="s">
        <v>345</v>
      </c>
      <c r="E40" s="2" t="s">
        <v>346</v>
      </c>
      <c r="F40" s="2" t="s">
        <v>349</v>
      </c>
      <c r="G40" s="30" t="s">
        <v>115</v>
      </c>
      <c r="H40" s="30">
        <v>27122</v>
      </c>
      <c r="I40" s="2" t="s">
        <v>347</v>
      </c>
      <c r="J40" s="2" t="s">
        <v>348</v>
      </c>
      <c r="K40" s="30" t="s">
        <v>2</v>
      </c>
      <c r="L40" s="2" t="s">
        <v>344</v>
      </c>
      <c r="M40" s="2">
        <v>2.2427388999999998E-27</v>
      </c>
      <c r="N40" s="45">
        <v>9.1773410000000002</v>
      </c>
      <c r="O40" s="2" t="s">
        <v>350</v>
      </c>
      <c r="P40" s="2">
        <v>0</v>
      </c>
      <c r="Q40" s="45">
        <v>4.3073763999999999</v>
      </c>
      <c r="R40" s="2" t="s">
        <v>350</v>
      </c>
      <c r="S40" s="2">
        <v>7.5886180000000005E-27</v>
      </c>
      <c r="T40" s="45">
        <v>8.0110759999999992</v>
      </c>
    </row>
    <row r="41" spans="3:20" x14ac:dyDescent="0.25">
      <c r="C41" s="20">
        <v>34</v>
      </c>
      <c r="D41" s="54" t="s">
        <v>352</v>
      </c>
      <c r="E41" s="2" t="s">
        <v>354</v>
      </c>
      <c r="F41" s="2" t="s">
        <v>357</v>
      </c>
      <c r="G41" s="30" t="s">
        <v>353</v>
      </c>
      <c r="H41" s="30">
        <v>1363</v>
      </c>
      <c r="I41" s="2" t="s">
        <v>355</v>
      </c>
      <c r="J41" s="2" t="s">
        <v>356</v>
      </c>
      <c r="K41" s="30" t="s">
        <v>2</v>
      </c>
      <c r="L41" s="2" t="s">
        <v>351</v>
      </c>
      <c r="M41" s="2">
        <v>1.7474530000000001E-26</v>
      </c>
      <c r="N41" s="45">
        <v>7.8323489999999998</v>
      </c>
      <c r="O41" s="2" t="s">
        <v>351</v>
      </c>
      <c r="P41" s="2">
        <v>5.9196580000000004E-7</v>
      </c>
      <c r="Q41" s="45">
        <v>2.1071483999999998</v>
      </c>
      <c r="R41" s="2" t="s">
        <v>351</v>
      </c>
      <c r="S41" s="2">
        <v>3.7176032000000002E-13</v>
      </c>
      <c r="T41" s="45">
        <v>5.0318259999999997</v>
      </c>
    </row>
    <row r="42" spans="3:20" x14ac:dyDescent="0.25">
      <c r="C42" s="20">
        <v>35</v>
      </c>
      <c r="D42" s="54" t="s">
        <v>359</v>
      </c>
      <c r="E42" s="2" t="s">
        <v>360</v>
      </c>
      <c r="F42" s="2" t="s">
        <v>363</v>
      </c>
      <c r="G42" s="30" t="s">
        <v>12</v>
      </c>
      <c r="H42" s="30">
        <v>858</v>
      </c>
      <c r="I42" s="2" t="s">
        <v>361</v>
      </c>
      <c r="J42" s="2" t="s">
        <v>362</v>
      </c>
      <c r="K42" s="30" t="s">
        <v>2</v>
      </c>
      <c r="L42" s="2" t="s">
        <v>358</v>
      </c>
      <c r="M42" s="2">
        <v>2.1053477000000001E-26</v>
      </c>
      <c r="N42" s="45">
        <v>33.993899999999996</v>
      </c>
      <c r="O42" s="2" t="s">
        <v>358</v>
      </c>
      <c r="P42" s="2">
        <v>7.7053599999999995E-22</v>
      </c>
      <c r="Q42" s="45">
        <v>6.0453890000000001</v>
      </c>
      <c r="R42" s="2" t="s">
        <v>358</v>
      </c>
      <c r="S42" s="2">
        <v>2.2258795999999999E-8</v>
      </c>
      <c r="T42" s="45">
        <v>3.4736292</v>
      </c>
    </row>
    <row r="43" spans="3:20" x14ac:dyDescent="0.25">
      <c r="C43" s="20">
        <v>36</v>
      </c>
      <c r="D43" s="54" t="s">
        <v>365</v>
      </c>
      <c r="E43" s="2" t="s">
        <v>366</v>
      </c>
      <c r="F43" s="2" t="s">
        <v>369</v>
      </c>
      <c r="G43" s="30" t="s">
        <v>166</v>
      </c>
      <c r="H43" s="30">
        <v>891</v>
      </c>
      <c r="I43" s="2" t="s">
        <v>367</v>
      </c>
      <c r="J43" s="2" t="s">
        <v>368</v>
      </c>
      <c r="K43" s="30" t="s">
        <v>2</v>
      </c>
      <c r="L43" s="2" t="s">
        <v>364</v>
      </c>
      <c r="M43" s="2">
        <v>5.9363674999999995E-26</v>
      </c>
      <c r="N43" s="45">
        <v>20.038005999999999</v>
      </c>
      <c r="O43" s="2" t="s">
        <v>370</v>
      </c>
      <c r="P43" s="2">
        <v>1.9727961999999999E-16</v>
      </c>
      <c r="Q43" s="45">
        <v>6.053973</v>
      </c>
      <c r="R43" s="2" t="s">
        <v>370</v>
      </c>
      <c r="S43" s="2">
        <v>1.5776878000000001E-13</v>
      </c>
      <c r="T43" s="45">
        <v>10.534096</v>
      </c>
    </row>
    <row r="44" spans="3:20" x14ac:dyDescent="0.25">
      <c r="C44" s="20">
        <v>37</v>
      </c>
      <c r="D44" s="54" t="s">
        <v>372</v>
      </c>
      <c r="E44" s="2" t="s">
        <v>373</v>
      </c>
      <c r="F44" s="2" t="s">
        <v>376</v>
      </c>
      <c r="G44" s="30" t="s">
        <v>188</v>
      </c>
      <c r="H44" s="30">
        <v>8581</v>
      </c>
      <c r="I44" s="2" t="s">
        <v>374</v>
      </c>
      <c r="J44" s="2" t="s">
        <v>375</v>
      </c>
      <c r="K44" s="30" t="s">
        <v>2</v>
      </c>
      <c r="L44" s="2" t="s">
        <v>371</v>
      </c>
      <c r="M44" s="2">
        <v>4.1149176E-25</v>
      </c>
      <c r="N44" s="45">
        <v>32.952182999999998</v>
      </c>
      <c r="O44" s="2" t="s">
        <v>371</v>
      </c>
      <c r="P44" s="2">
        <v>2.4683800000000001E-3</v>
      </c>
      <c r="Q44" s="45">
        <v>4.8850502999999996</v>
      </c>
      <c r="R44" s="2" t="s">
        <v>371</v>
      </c>
      <c r="S44" s="2">
        <v>1.4695533000000001E-3</v>
      </c>
      <c r="T44" s="45">
        <v>2.5203000000000002</v>
      </c>
    </row>
    <row r="45" spans="3:20" x14ac:dyDescent="0.25">
      <c r="C45" s="20">
        <v>38</v>
      </c>
      <c r="D45" s="54" t="s">
        <v>378</v>
      </c>
      <c r="E45" s="2" t="s">
        <v>380</v>
      </c>
      <c r="F45" s="2" t="s">
        <v>383</v>
      </c>
      <c r="G45" s="30" t="s">
        <v>379</v>
      </c>
      <c r="H45" s="30">
        <v>10979</v>
      </c>
      <c r="I45" s="2" t="s">
        <v>381</v>
      </c>
      <c r="J45" s="2" t="s">
        <v>382</v>
      </c>
      <c r="K45" s="30" t="s">
        <v>2</v>
      </c>
      <c r="L45" s="2" t="s">
        <v>377</v>
      </c>
      <c r="M45" s="2">
        <v>7.6259470000000003E-25</v>
      </c>
      <c r="N45" s="45">
        <v>7.1350850000000001</v>
      </c>
      <c r="O45" s="2" t="s">
        <v>377</v>
      </c>
      <c r="P45" s="2">
        <v>5.2476750000000003E-32</v>
      </c>
      <c r="Q45" s="45">
        <v>2.6671719999999999</v>
      </c>
      <c r="R45" s="2" t="s">
        <v>377</v>
      </c>
      <c r="S45" s="2">
        <v>5.2435979999999998E-18</v>
      </c>
      <c r="T45" s="45">
        <v>3.5649147000000001</v>
      </c>
    </row>
    <row r="46" spans="3:20" x14ac:dyDescent="0.25">
      <c r="C46" s="20">
        <v>39</v>
      </c>
      <c r="D46" s="54" t="s">
        <v>385</v>
      </c>
      <c r="E46" s="2" t="s">
        <v>386</v>
      </c>
      <c r="F46" s="2" t="s">
        <v>389</v>
      </c>
      <c r="G46" s="30" t="s">
        <v>27</v>
      </c>
      <c r="H46" s="30">
        <v>3685</v>
      </c>
      <c r="I46" s="2" t="s">
        <v>387</v>
      </c>
      <c r="J46" s="2" t="s">
        <v>388</v>
      </c>
      <c r="K46" s="30" t="s">
        <v>2</v>
      </c>
      <c r="L46" s="2" t="s">
        <v>384</v>
      </c>
      <c r="M46" s="2">
        <v>8.6974399999999995E-25</v>
      </c>
      <c r="N46" s="45">
        <v>82.88682</v>
      </c>
      <c r="O46" s="2" t="s">
        <v>384</v>
      </c>
      <c r="P46" s="2">
        <v>3.5200998000000002E-10</v>
      </c>
      <c r="Q46" s="45">
        <v>18.501465</v>
      </c>
      <c r="R46" s="2" t="s">
        <v>384</v>
      </c>
      <c r="S46" s="2">
        <v>3.2277445000000002E-11</v>
      </c>
      <c r="T46" s="45">
        <v>5.0924133999999999</v>
      </c>
    </row>
    <row r="47" spans="3:20" x14ac:dyDescent="0.25">
      <c r="C47" s="20">
        <v>40</v>
      </c>
      <c r="D47" s="54" t="s">
        <v>391</v>
      </c>
      <c r="E47" s="2" t="s">
        <v>392</v>
      </c>
      <c r="F47" s="2" t="s">
        <v>395</v>
      </c>
      <c r="G47" s="30" t="s">
        <v>353</v>
      </c>
      <c r="H47" s="30">
        <v>3627</v>
      </c>
      <c r="I47" s="2" t="s">
        <v>393</v>
      </c>
      <c r="J47" s="2" t="s">
        <v>394</v>
      </c>
      <c r="K47" s="30" t="s">
        <v>2</v>
      </c>
      <c r="L47" s="2" t="s">
        <v>390</v>
      </c>
      <c r="M47" s="2">
        <v>2.9951236E-24</v>
      </c>
      <c r="N47" s="45">
        <v>15.64983</v>
      </c>
      <c r="O47" s="2" t="s">
        <v>390</v>
      </c>
      <c r="P47" s="2">
        <v>2.3780927000000001E-7</v>
      </c>
      <c r="Q47" s="45">
        <v>2.1453850000000001</v>
      </c>
      <c r="R47" s="2" t="s">
        <v>390</v>
      </c>
      <c r="S47" s="2">
        <v>1.8395248E-7</v>
      </c>
      <c r="T47" s="45">
        <v>4.256786</v>
      </c>
    </row>
    <row r="48" spans="3:20" x14ac:dyDescent="0.25">
      <c r="C48" s="20">
        <v>41</v>
      </c>
      <c r="D48" s="54" t="s">
        <v>397</v>
      </c>
      <c r="E48" s="2" t="s">
        <v>398</v>
      </c>
      <c r="F48" s="2" t="s">
        <v>401</v>
      </c>
      <c r="G48" s="30" t="s">
        <v>201</v>
      </c>
      <c r="H48" s="30">
        <v>5328</v>
      </c>
      <c r="I48" s="2" t="s">
        <v>399</v>
      </c>
      <c r="J48" s="2" t="s">
        <v>400</v>
      </c>
      <c r="K48" s="30" t="s">
        <v>2</v>
      </c>
      <c r="L48" s="2" t="s">
        <v>396</v>
      </c>
      <c r="M48" s="2">
        <v>8.1673829999999996E-24</v>
      </c>
      <c r="N48" s="45">
        <v>5.783074</v>
      </c>
      <c r="O48" s="2" t="s">
        <v>396</v>
      </c>
      <c r="P48" s="2">
        <v>1.523212E-18</v>
      </c>
      <c r="Q48" s="45">
        <v>2.6816122999999998</v>
      </c>
      <c r="R48" s="2" t="s">
        <v>396</v>
      </c>
      <c r="S48" s="2">
        <v>3.3466964E-15</v>
      </c>
      <c r="T48" s="45">
        <v>5.6361584999999996</v>
      </c>
    </row>
    <row r="49" spans="3:20" x14ac:dyDescent="0.25">
      <c r="C49" s="20">
        <v>42</v>
      </c>
      <c r="D49" s="54" t="s">
        <v>403</v>
      </c>
      <c r="E49" s="2" t="s">
        <v>404</v>
      </c>
      <c r="F49" s="2" t="s">
        <v>407</v>
      </c>
      <c r="G49" s="30" t="s">
        <v>353</v>
      </c>
      <c r="H49" s="30">
        <v>22824</v>
      </c>
      <c r="I49" s="2" t="s">
        <v>405</v>
      </c>
      <c r="J49" s="2" t="s">
        <v>406</v>
      </c>
      <c r="K49" s="30" t="s">
        <v>2</v>
      </c>
      <c r="L49" s="2" t="s">
        <v>402</v>
      </c>
      <c r="M49" s="2">
        <v>9.6961914999999994E-24</v>
      </c>
      <c r="N49" s="45">
        <v>22.86215</v>
      </c>
      <c r="O49" s="2" t="s">
        <v>402</v>
      </c>
      <c r="P49" s="2">
        <v>7.06942E-12</v>
      </c>
      <c r="Q49" s="45">
        <v>2.9293678000000001</v>
      </c>
      <c r="R49" s="2" t="s">
        <v>402</v>
      </c>
      <c r="S49" s="2">
        <v>6.9014210000000001E-7</v>
      </c>
      <c r="T49" s="45">
        <v>3.8544065999999999</v>
      </c>
    </row>
    <row r="50" spans="3:20" x14ac:dyDescent="0.25">
      <c r="C50" s="20">
        <v>43</v>
      </c>
      <c r="D50" s="54" t="s">
        <v>409</v>
      </c>
      <c r="E50" s="2" t="s">
        <v>410</v>
      </c>
      <c r="F50" s="2" t="s">
        <v>413</v>
      </c>
      <c r="G50" s="30" t="s">
        <v>35</v>
      </c>
      <c r="H50" s="30">
        <v>51186</v>
      </c>
      <c r="I50" s="2" t="s">
        <v>411</v>
      </c>
      <c r="J50" s="2" t="s">
        <v>412</v>
      </c>
      <c r="K50" s="30" t="s">
        <v>2</v>
      </c>
      <c r="L50" s="2" t="s">
        <v>408</v>
      </c>
      <c r="M50" s="2">
        <v>1.4225975000000001E-23</v>
      </c>
      <c r="N50" s="45">
        <v>85.631159999999994</v>
      </c>
      <c r="O50" s="2" t="s">
        <v>408</v>
      </c>
      <c r="P50" s="2">
        <v>9.6953359999999997E-10</v>
      </c>
      <c r="Q50" s="45">
        <v>13.835578999999999</v>
      </c>
      <c r="R50" s="2" t="s">
        <v>408</v>
      </c>
      <c r="S50" s="2">
        <v>1.2354556000000001E-7</v>
      </c>
      <c r="T50" s="45">
        <v>2.6361365000000001</v>
      </c>
    </row>
    <row r="51" spans="3:20" x14ac:dyDescent="0.25">
      <c r="C51" s="20">
        <v>44</v>
      </c>
      <c r="D51" s="54" t="s">
        <v>415</v>
      </c>
      <c r="E51" s="2" t="s">
        <v>417</v>
      </c>
      <c r="F51" s="2" t="s">
        <v>420</v>
      </c>
      <c r="G51" s="30" t="s">
        <v>416</v>
      </c>
      <c r="H51" s="30">
        <v>6782</v>
      </c>
      <c r="I51" s="2" t="s">
        <v>418</v>
      </c>
      <c r="J51" s="2" t="s">
        <v>419</v>
      </c>
      <c r="K51" s="30" t="s">
        <v>2</v>
      </c>
      <c r="L51" s="2" t="s">
        <v>414</v>
      </c>
      <c r="M51" s="2">
        <v>1.5691701E-23</v>
      </c>
      <c r="N51" s="45">
        <v>9.0422735000000003</v>
      </c>
      <c r="O51" s="2" t="s">
        <v>414</v>
      </c>
      <c r="P51" s="2">
        <v>3.7153999999999998E-30</v>
      </c>
      <c r="Q51" s="45">
        <v>2.5011804</v>
      </c>
      <c r="R51" s="2" t="s">
        <v>414</v>
      </c>
      <c r="S51" s="2">
        <v>1.9688272E-11</v>
      </c>
      <c r="T51" s="45">
        <v>6.2448487000000004</v>
      </c>
    </row>
    <row r="52" spans="3:20" x14ac:dyDescent="0.25">
      <c r="C52" s="20">
        <v>45</v>
      </c>
      <c r="D52" s="54" t="s">
        <v>422</v>
      </c>
      <c r="E52" s="2" t="s">
        <v>423</v>
      </c>
      <c r="F52" s="2" t="s">
        <v>426</v>
      </c>
      <c r="G52" s="30" t="s">
        <v>166</v>
      </c>
      <c r="H52" s="30">
        <v>3001</v>
      </c>
      <c r="I52" s="2" t="s">
        <v>424</v>
      </c>
      <c r="J52" s="2" t="s">
        <v>425</v>
      </c>
      <c r="K52" s="30" t="s">
        <v>2</v>
      </c>
      <c r="L52" s="2" t="s">
        <v>421</v>
      </c>
      <c r="M52" s="2">
        <v>1.7754626E-23</v>
      </c>
      <c r="N52" s="45">
        <v>5.0766619999999998</v>
      </c>
      <c r="O52" s="2" t="s">
        <v>421</v>
      </c>
      <c r="P52" s="2">
        <v>7.2910170000000004E-16</v>
      </c>
      <c r="Q52" s="45">
        <v>2.2881185999999998</v>
      </c>
      <c r="R52" s="2" t="s">
        <v>421</v>
      </c>
      <c r="S52" s="2">
        <v>1.9934875E-4</v>
      </c>
      <c r="T52" s="45">
        <v>2.2084255000000002</v>
      </c>
    </row>
    <row r="53" spans="3:20" x14ac:dyDescent="0.25">
      <c r="C53" s="20">
        <v>46</v>
      </c>
      <c r="D53" s="54" t="s">
        <v>428</v>
      </c>
      <c r="E53" s="2" t="s">
        <v>429</v>
      </c>
      <c r="F53" s="2" t="s">
        <v>432</v>
      </c>
      <c r="G53" s="30" t="s">
        <v>12</v>
      </c>
      <c r="H53" s="30">
        <v>5803</v>
      </c>
      <c r="I53" s="2" t="s">
        <v>430</v>
      </c>
      <c r="J53" s="2" t="s">
        <v>431</v>
      </c>
      <c r="K53" s="30" t="s">
        <v>2</v>
      </c>
      <c r="L53" s="2" t="s">
        <v>427</v>
      </c>
      <c r="M53" s="2">
        <v>2.6581137999999999E-23</v>
      </c>
      <c r="N53" s="45">
        <v>13.260838</v>
      </c>
      <c r="O53" s="2" t="s">
        <v>427</v>
      </c>
      <c r="P53" s="2">
        <v>0</v>
      </c>
      <c r="Q53" s="45">
        <v>11.045503999999999</v>
      </c>
      <c r="R53" s="2" t="s">
        <v>427</v>
      </c>
      <c r="S53" s="2">
        <v>5.1458329999999997E-5</v>
      </c>
      <c r="T53" s="45">
        <v>2.0831152999999998</v>
      </c>
    </row>
    <row r="54" spans="3:20" x14ac:dyDescent="0.25">
      <c r="C54" s="20">
        <v>47</v>
      </c>
      <c r="D54" s="54" t="s">
        <v>434</v>
      </c>
      <c r="E54" s="2" t="s">
        <v>435</v>
      </c>
      <c r="F54" s="2" t="s">
        <v>438</v>
      </c>
      <c r="G54" s="30" t="s">
        <v>188</v>
      </c>
      <c r="H54" s="30">
        <v>55326</v>
      </c>
      <c r="I54" s="2" t="s">
        <v>436</v>
      </c>
      <c r="J54" s="2" t="s">
        <v>437</v>
      </c>
      <c r="K54" s="30" t="s">
        <v>2</v>
      </c>
      <c r="L54" s="2" t="s">
        <v>433</v>
      </c>
      <c r="M54" s="2">
        <v>3.3299349999999999E-23</v>
      </c>
      <c r="N54" s="45">
        <v>8.3311659999999996</v>
      </c>
      <c r="O54" s="2" t="s">
        <v>439</v>
      </c>
      <c r="P54" s="2">
        <v>5.9304821999999996E-12</v>
      </c>
      <c r="Q54" s="45">
        <v>3.0924337</v>
      </c>
      <c r="R54" s="2" t="s">
        <v>439</v>
      </c>
      <c r="S54" s="2">
        <v>4.7624296000000004E-9</v>
      </c>
      <c r="T54" s="45">
        <v>3.0207329999999999</v>
      </c>
    </row>
    <row r="55" spans="3:20" x14ac:dyDescent="0.25">
      <c r="C55" s="20">
        <v>48</v>
      </c>
      <c r="D55" s="54" t="s">
        <v>441</v>
      </c>
      <c r="E55" s="2" t="s">
        <v>442</v>
      </c>
      <c r="F55" s="2" t="s">
        <v>445</v>
      </c>
      <c r="G55" s="30" t="s">
        <v>12</v>
      </c>
      <c r="H55" s="30">
        <v>6742</v>
      </c>
      <c r="I55" s="2" t="s">
        <v>443</v>
      </c>
      <c r="J55" s="2" t="s">
        <v>444</v>
      </c>
      <c r="K55" s="30" t="s">
        <v>2</v>
      </c>
      <c r="L55" s="2" t="s">
        <v>440</v>
      </c>
      <c r="M55" s="2">
        <v>3.7350595000000001E-23</v>
      </c>
      <c r="N55" s="45">
        <v>26.357347000000001</v>
      </c>
      <c r="O55" s="2" t="s">
        <v>446</v>
      </c>
      <c r="P55" s="2">
        <v>1.8899396999999999E-10</v>
      </c>
      <c r="Q55" s="45">
        <v>10.368072</v>
      </c>
      <c r="R55" s="2" t="s">
        <v>446</v>
      </c>
      <c r="S55" s="2">
        <v>8.3279525000000002E-7</v>
      </c>
      <c r="T55" s="45">
        <v>2.0208268</v>
      </c>
    </row>
    <row r="56" spans="3:20" x14ac:dyDescent="0.25">
      <c r="C56" s="20">
        <v>49</v>
      </c>
      <c r="D56" s="54" t="s">
        <v>448</v>
      </c>
      <c r="E56" s="2" t="s">
        <v>450</v>
      </c>
      <c r="F56" s="2" t="s">
        <v>453</v>
      </c>
      <c r="G56" s="30" t="s">
        <v>449</v>
      </c>
      <c r="H56" s="30">
        <v>5111</v>
      </c>
      <c r="I56" s="2" t="s">
        <v>451</v>
      </c>
      <c r="J56" s="2" t="s">
        <v>452</v>
      </c>
      <c r="K56" s="30" t="s">
        <v>2</v>
      </c>
      <c r="L56" s="2" t="s">
        <v>447</v>
      </c>
      <c r="M56" s="2">
        <v>3.9295906999999999E-23</v>
      </c>
      <c r="N56" s="45">
        <v>96.597533999999996</v>
      </c>
      <c r="O56" s="2" t="s">
        <v>447</v>
      </c>
      <c r="P56" s="2">
        <v>3.1989523E-15</v>
      </c>
      <c r="Q56" s="45">
        <v>21.206659999999999</v>
      </c>
      <c r="R56" s="2" t="s">
        <v>447</v>
      </c>
      <c r="S56" s="2">
        <v>6.5162299999999998E-15</v>
      </c>
      <c r="T56" s="45">
        <v>3.6188929999999999</v>
      </c>
    </row>
    <row r="57" spans="3:20" x14ac:dyDescent="0.25">
      <c r="C57" s="20">
        <v>50</v>
      </c>
      <c r="D57" s="54" t="s">
        <v>455</v>
      </c>
      <c r="E57" s="2" t="s">
        <v>456</v>
      </c>
      <c r="F57" s="2" t="s">
        <v>459</v>
      </c>
      <c r="G57" s="30" t="s">
        <v>12</v>
      </c>
      <c r="H57" s="30">
        <v>64759</v>
      </c>
      <c r="I57" s="2" t="s">
        <v>457</v>
      </c>
      <c r="J57" s="2" t="s">
        <v>458</v>
      </c>
      <c r="K57" s="30" t="s">
        <v>2</v>
      </c>
      <c r="L57" s="2" t="s">
        <v>454</v>
      </c>
      <c r="M57" s="2">
        <v>7.9007763999999998E-23</v>
      </c>
      <c r="N57" s="45">
        <v>10.810597</v>
      </c>
      <c r="O57" s="2" t="s">
        <v>460</v>
      </c>
      <c r="P57" s="2">
        <v>6.1738850000000003E-14</v>
      </c>
      <c r="Q57" s="45">
        <v>5.648231</v>
      </c>
      <c r="R57" s="2" t="s">
        <v>460</v>
      </c>
      <c r="S57" s="2">
        <v>8.245147E-24</v>
      </c>
      <c r="T57" s="45">
        <v>8.4893859999999997</v>
      </c>
    </row>
    <row r="58" spans="3:20" x14ac:dyDescent="0.25">
      <c r="C58" s="20">
        <v>51</v>
      </c>
      <c r="D58" s="54" t="s">
        <v>462</v>
      </c>
      <c r="E58" s="2" t="s">
        <v>463</v>
      </c>
      <c r="F58" s="2" t="s">
        <v>466</v>
      </c>
      <c r="G58" s="30" t="s">
        <v>87</v>
      </c>
      <c r="H58" s="30">
        <v>81539</v>
      </c>
      <c r="I58" s="2" t="s">
        <v>464</v>
      </c>
      <c r="J58" s="2" t="s">
        <v>465</v>
      </c>
      <c r="K58" s="30" t="s">
        <v>2</v>
      </c>
      <c r="L58" s="2" t="s">
        <v>461</v>
      </c>
      <c r="M58" s="2">
        <v>1.2404043E-22</v>
      </c>
      <c r="N58" s="45">
        <v>15.21918</v>
      </c>
      <c r="O58" s="2" t="s">
        <v>467</v>
      </c>
      <c r="P58" s="2">
        <v>1.6554712E-27</v>
      </c>
      <c r="Q58" s="45">
        <v>7.2122070000000003</v>
      </c>
      <c r="R58" s="2" t="s">
        <v>467</v>
      </c>
      <c r="S58" s="2">
        <v>6.8975490000000003E-7</v>
      </c>
      <c r="T58" s="45">
        <v>3.04128</v>
      </c>
    </row>
    <row r="59" spans="3:20" x14ac:dyDescent="0.25">
      <c r="C59" s="20">
        <v>52</v>
      </c>
      <c r="D59" s="54" t="s">
        <v>469</v>
      </c>
      <c r="E59" s="2" t="s">
        <v>470</v>
      </c>
      <c r="F59" s="2" t="s">
        <v>473</v>
      </c>
      <c r="G59" s="30" t="s">
        <v>174</v>
      </c>
      <c r="H59" s="30">
        <v>5685</v>
      </c>
      <c r="I59" s="2" t="s">
        <v>471</v>
      </c>
      <c r="J59" s="2" t="s">
        <v>472</v>
      </c>
      <c r="K59" s="30" t="s">
        <v>2</v>
      </c>
      <c r="L59" s="2" t="s">
        <v>468</v>
      </c>
      <c r="M59" s="2">
        <v>1.4986235E-22</v>
      </c>
      <c r="N59" s="45">
        <v>112.48949</v>
      </c>
      <c r="O59" s="2" t="s">
        <v>468</v>
      </c>
      <c r="P59" s="2">
        <v>5.1372879999999997E-10</v>
      </c>
      <c r="Q59" s="45">
        <v>22.286127</v>
      </c>
      <c r="R59" s="2" t="s">
        <v>468</v>
      </c>
      <c r="S59" s="2">
        <v>9.4011100000000008E-10</v>
      </c>
      <c r="T59" s="45">
        <v>2.2270512999999998</v>
      </c>
    </row>
    <row r="60" spans="3:20" x14ac:dyDescent="0.25">
      <c r="C60" s="20">
        <v>53</v>
      </c>
      <c r="D60" s="54" t="s">
        <v>475</v>
      </c>
      <c r="E60" s="2" t="s">
        <v>476</v>
      </c>
      <c r="F60" s="2" t="s">
        <v>477</v>
      </c>
      <c r="G60" s="30" t="s">
        <v>4</v>
      </c>
      <c r="H60" s="30">
        <v>3537</v>
      </c>
      <c r="I60" s="2" t="s">
        <v>6</v>
      </c>
      <c r="J60" s="2" t="s">
        <v>7</v>
      </c>
      <c r="K60" s="30" t="s">
        <v>2</v>
      </c>
      <c r="L60" s="2" t="s">
        <v>474</v>
      </c>
      <c r="M60" s="2">
        <v>1.5880864E-22</v>
      </c>
      <c r="N60" s="45">
        <v>5.439921</v>
      </c>
      <c r="O60" s="2" t="s">
        <v>478</v>
      </c>
      <c r="P60" s="2">
        <v>1.61E-43</v>
      </c>
      <c r="Q60" s="45">
        <v>27.980405999999999</v>
      </c>
      <c r="R60" s="2" t="s">
        <v>478</v>
      </c>
      <c r="S60" s="2">
        <v>1.6923414E-7</v>
      </c>
      <c r="T60" s="45">
        <v>12.880528999999999</v>
      </c>
    </row>
    <row r="61" spans="3:20" x14ac:dyDescent="0.25">
      <c r="C61" s="20">
        <v>54</v>
      </c>
      <c r="D61" s="54" t="s">
        <v>480</v>
      </c>
      <c r="E61" s="2" t="s">
        <v>481</v>
      </c>
      <c r="F61" s="2" t="s">
        <v>484</v>
      </c>
      <c r="G61" s="30" t="s">
        <v>93</v>
      </c>
      <c r="H61" s="30">
        <v>51096</v>
      </c>
      <c r="I61" s="2" t="s">
        <v>482</v>
      </c>
      <c r="J61" s="2" t="s">
        <v>483</v>
      </c>
      <c r="K61" s="30" t="s">
        <v>2</v>
      </c>
      <c r="L61" s="2" t="s">
        <v>479</v>
      </c>
      <c r="M61" s="2">
        <v>3.4705046000000001E-22</v>
      </c>
      <c r="N61" s="45">
        <v>25.365922999999999</v>
      </c>
      <c r="O61" s="2" t="s">
        <v>479</v>
      </c>
      <c r="P61" s="2">
        <v>6.3218549999999998E-13</v>
      </c>
      <c r="Q61" s="45">
        <v>4.0322769999999997</v>
      </c>
      <c r="R61" s="2" t="s">
        <v>479</v>
      </c>
      <c r="S61" s="2">
        <v>3.586603E-6</v>
      </c>
      <c r="T61" s="45">
        <v>2.3295224000000001</v>
      </c>
    </row>
    <row r="62" spans="3:20" x14ac:dyDescent="0.25">
      <c r="C62" s="20">
        <v>55</v>
      </c>
      <c r="D62" s="54" t="s">
        <v>486</v>
      </c>
      <c r="E62" s="2" t="s">
        <v>487</v>
      </c>
      <c r="F62" s="2" t="s">
        <v>490</v>
      </c>
      <c r="G62" s="30" t="s">
        <v>449</v>
      </c>
      <c r="H62" s="30">
        <v>55612</v>
      </c>
      <c r="I62" s="2" t="s">
        <v>488</v>
      </c>
      <c r="J62" s="2" t="s">
        <v>489</v>
      </c>
      <c r="K62" s="30" t="s">
        <v>2</v>
      </c>
      <c r="L62" s="2" t="s">
        <v>485</v>
      </c>
      <c r="M62" s="2">
        <v>6.9944583000000001E-22</v>
      </c>
      <c r="N62" s="45">
        <v>6.4005102999999997</v>
      </c>
      <c r="O62" s="2" t="s">
        <v>491</v>
      </c>
      <c r="P62" s="2">
        <v>6.2071176999999998E-12</v>
      </c>
      <c r="Q62" s="45">
        <v>3.3296294</v>
      </c>
      <c r="R62" s="2" t="s">
        <v>492</v>
      </c>
      <c r="S62" s="2">
        <v>2.1583763999999999E-23</v>
      </c>
      <c r="T62" s="45">
        <v>4.6471119999999999</v>
      </c>
    </row>
    <row r="63" spans="3:20" x14ac:dyDescent="0.25">
      <c r="C63" s="20">
        <v>56</v>
      </c>
      <c r="D63" s="54" t="s">
        <v>494</v>
      </c>
      <c r="E63" s="2" t="s">
        <v>495</v>
      </c>
      <c r="F63" s="2" t="s">
        <v>498</v>
      </c>
      <c r="G63" s="30" t="s">
        <v>166</v>
      </c>
      <c r="H63" s="30">
        <v>6678</v>
      </c>
      <c r="I63" s="2" t="s">
        <v>496</v>
      </c>
      <c r="J63" s="2" t="s">
        <v>497</v>
      </c>
      <c r="K63" s="30" t="s">
        <v>2</v>
      </c>
      <c r="L63" s="2" t="s">
        <v>493</v>
      </c>
      <c r="M63" s="2">
        <v>9.8728479999999999E-22</v>
      </c>
      <c r="N63" s="45">
        <v>55.078457</v>
      </c>
      <c r="O63" s="2" t="s">
        <v>493</v>
      </c>
      <c r="P63" s="2">
        <v>0</v>
      </c>
      <c r="Q63" s="45">
        <v>28.654299000000002</v>
      </c>
      <c r="R63" s="2" t="s">
        <v>493</v>
      </c>
      <c r="S63" s="2">
        <v>0</v>
      </c>
      <c r="T63" s="45">
        <v>89.932360000000003</v>
      </c>
    </row>
    <row r="64" spans="3:20" x14ac:dyDescent="0.25">
      <c r="C64" s="20">
        <v>57</v>
      </c>
      <c r="D64" s="54" t="s">
        <v>500</v>
      </c>
      <c r="E64" s="2" t="s">
        <v>501</v>
      </c>
      <c r="F64" s="2" t="s">
        <v>504</v>
      </c>
      <c r="G64" s="30" t="s">
        <v>115</v>
      </c>
      <c r="H64" s="30">
        <v>10480</v>
      </c>
      <c r="I64" s="2" t="s">
        <v>502</v>
      </c>
      <c r="J64" s="2" t="s">
        <v>503</v>
      </c>
      <c r="K64" s="30" t="s">
        <v>2</v>
      </c>
      <c r="L64" s="2" t="s">
        <v>499</v>
      </c>
      <c r="M64" s="2">
        <v>1.2171464E-21</v>
      </c>
      <c r="N64" s="45">
        <v>20.523647</v>
      </c>
      <c r="O64" s="2" t="s">
        <v>505</v>
      </c>
      <c r="P64" s="2">
        <v>5.4431759999999997E-8</v>
      </c>
      <c r="Q64" s="45">
        <v>7.1928989999999997</v>
      </c>
      <c r="R64" s="2" t="s">
        <v>505</v>
      </c>
      <c r="S64" s="2">
        <v>2.5514868E-11</v>
      </c>
      <c r="T64" s="45">
        <v>2.1936819999999999</v>
      </c>
    </row>
    <row r="65" spans="3:20" x14ac:dyDescent="0.25">
      <c r="C65" s="20">
        <v>58</v>
      </c>
      <c r="D65" s="54" t="s">
        <v>507</v>
      </c>
      <c r="E65" s="2" t="s">
        <v>508</v>
      </c>
      <c r="F65" s="2" t="s">
        <v>511</v>
      </c>
      <c r="G65" s="30" t="s">
        <v>107</v>
      </c>
      <c r="H65" s="30">
        <v>23189</v>
      </c>
      <c r="I65" s="2" t="s">
        <v>509</v>
      </c>
      <c r="J65" s="2" t="s">
        <v>510</v>
      </c>
      <c r="K65" s="30" t="s">
        <v>2</v>
      </c>
      <c r="L65" s="2" t="s">
        <v>506</v>
      </c>
      <c r="M65" s="2">
        <v>1.3928582E-21</v>
      </c>
      <c r="N65" s="45">
        <v>9.9199169999999999</v>
      </c>
      <c r="O65" s="2" t="s">
        <v>512</v>
      </c>
      <c r="P65" s="2">
        <v>4.6678465999999997E-5</v>
      </c>
      <c r="Q65" s="45">
        <v>2.7783495999999999</v>
      </c>
      <c r="R65" s="2" t="s">
        <v>512</v>
      </c>
      <c r="S65" s="2">
        <v>1.8582073E-14</v>
      </c>
      <c r="T65" s="45">
        <v>3.9221935000000001</v>
      </c>
    </row>
    <row r="66" spans="3:20" x14ac:dyDescent="0.25">
      <c r="C66" s="20">
        <v>59</v>
      </c>
      <c r="D66" s="54" t="s">
        <v>514</v>
      </c>
      <c r="E66" s="2" t="s">
        <v>515</v>
      </c>
      <c r="F66" s="2" t="s">
        <v>518</v>
      </c>
      <c r="G66" s="30" t="s">
        <v>12</v>
      </c>
      <c r="H66" s="30">
        <v>5782</v>
      </c>
      <c r="I66" s="2" t="s">
        <v>516</v>
      </c>
      <c r="J66" s="2" t="s">
        <v>517</v>
      </c>
      <c r="K66" s="30" t="s">
        <v>2</v>
      </c>
      <c r="L66" s="2" t="s">
        <v>513</v>
      </c>
      <c r="M66" s="2">
        <v>1.5237444000000001E-21</v>
      </c>
      <c r="N66" s="45">
        <v>16.797505999999998</v>
      </c>
      <c r="O66" s="2" t="s">
        <v>513</v>
      </c>
      <c r="P66" s="2">
        <v>2.3801879999999999E-14</v>
      </c>
      <c r="Q66" s="45">
        <v>3.4835563</v>
      </c>
      <c r="R66" s="2" t="s">
        <v>513</v>
      </c>
      <c r="S66" s="2">
        <v>3.5646415E-13</v>
      </c>
      <c r="T66" s="45">
        <v>7.9399046999999996</v>
      </c>
    </row>
    <row r="67" spans="3:20" x14ac:dyDescent="0.25">
      <c r="C67" s="20">
        <v>60</v>
      </c>
      <c r="D67" s="54" t="s">
        <v>520</v>
      </c>
      <c r="E67" s="2" t="s">
        <v>521</v>
      </c>
      <c r="F67" s="2" t="s">
        <v>524</v>
      </c>
      <c r="G67" s="30" t="s">
        <v>42</v>
      </c>
      <c r="H67" s="30">
        <v>1894</v>
      </c>
      <c r="I67" s="2" t="s">
        <v>522</v>
      </c>
      <c r="J67" s="2" t="s">
        <v>523</v>
      </c>
      <c r="K67" s="30" t="s">
        <v>2</v>
      </c>
      <c r="L67" s="2" t="s">
        <v>519</v>
      </c>
      <c r="M67" s="2">
        <v>3.4014887E-21</v>
      </c>
      <c r="N67" s="45">
        <v>3.9202477999999998</v>
      </c>
      <c r="O67" s="2" t="s">
        <v>525</v>
      </c>
      <c r="P67" s="2">
        <v>1.4000000000000001E-45</v>
      </c>
      <c r="Q67" s="45">
        <v>5.543431</v>
      </c>
      <c r="R67" s="2" t="s">
        <v>525</v>
      </c>
      <c r="S67" s="2">
        <v>4.0339906999999998E-16</v>
      </c>
      <c r="T67" s="45">
        <v>14.61997</v>
      </c>
    </row>
    <row r="68" spans="3:20" x14ac:dyDescent="0.25">
      <c r="C68" s="20">
        <v>61</v>
      </c>
      <c r="D68" s="54" t="s">
        <v>527</v>
      </c>
      <c r="E68" s="2" t="s">
        <v>528</v>
      </c>
      <c r="F68" s="2" t="s">
        <v>531</v>
      </c>
      <c r="G68" s="30" t="s">
        <v>166</v>
      </c>
      <c r="H68" s="30">
        <v>4015</v>
      </c>
      <c r="I68" s="2" t="s">
        <v>529</v>
      </c>
      <c r="J68" s="2" t="s">
        <v>530</v>
      </c>
      <c r="K68" s="30" t="s">
        <v>2</v>
      </c>
      <c r="L68" s="2" t="s">
        <v>526</v>
      </c>
      <c r="M68" s="2">
        <v>4.4240467E-21</v>
      </c>
      <c r="N68" s="45">
        <v>2.7153084000000001</v>
      </c>
      <c r="O68" s="2" t="s">
        <v>526</v>
      </c>
      <c r="P68" s="2">
        <v>5.3414279999999996E-19</v>
      </c>
      <c r="Q68" s="45">
        <v>2.0264465999999999</v>
      </c>
      <c r="R68" s="2" t="s">
        <v>526</v>
      </c>
      <c r="S68" s="2">
        <v>1.1458986E-5</v>
      </c>
      <c r="T68" s="45">
        <v>2.0424630000000001</v>
      </c>
    </row>
    <row r="69" spans="3:20" x14ac:dyDescent="0.25">
      <c r="C69" s="20">
        <v>62</v>
      </c>
      <c r="D69" s="54" t="s">
        <v>533</v>
      </c>
      <c r="E69" s="2" t="s">
        <v>534</v>
      </c>
      <c r="F69" s="2" t="s">
        <v>537</v>
      </c>
      <c r="G69" s="30" t="s">
        <v>93</v>
      </c>
      <c r="H69" s="30">
        <v>25926</v>
      </c>
      <c r="I69" s="2" t="s">
        <v>535</v>
      </c>
      <c r="J69" s="2" t="s">
        <v>536</v>
      </c>
      <c r="K69" s="30" t="s">
        <v>2</v>
      </c>
      <c r="L69" s="2" t="s">
        <v>532</v>
      </c>
      <c r="M69" s="2">
        <v>5.7120972999999997E-21</v>
      </c>
      <c r="N69" s="45">
        <v>21.176597999999998</v>
      </c>
      <c r="O69" s="2" t="s">
        <v>532</v>
      </c>
      <c r="P69" s="2">
        <v>2.1935969000000002E-9</v>
      </c>
      <c r="Q69" s="45">
        <v>5.7561030000000004</v>
      </c>
      <c r="R69" s="2" t="s">
        <v>532</v>
      </c>
      <c r="S69" s="2">
        <v>5.5493194000000001E-15</v>
      </c>
      <c r="T69" s="45">
        <v>2.7251332000000001</v>
      </c>
    </row>
    <row r="70" spans="3:20" x14ac:dyDescent="0.25">
      <c r="C70" s="20">
        <v>63</v>
      </c>
      <c r="D70" s="54" t="s">
        <v>539</v>
      </c>
      <c r="E70" s="2" t="s">
        <v>540</v>
      </c>
      <c r="F70" s="2" t="s">
        <v>543</v>
      </c>
      <c r="G70" s="30" t="s">
        <v>42</v>
      </c>
      <c r="H70" s="30">
        <v>5984</v>
      </c>
      <c r="I70" s="2" t="s">
        <v>541</v>
      </c>
      <c r="J70" s="2" t="s">
        <v>542</v>
      </c>
      <c r="K70" s="30" t="s">
        <v>2</v>
      </c>
      <c r="L70" s="2" t="s">
        <v>538</v>
      </c>
      <c r="M70" s="2">
        <v>5.8882484000000003E-21</v>
      </c>
      <c r="N70" s="45">
        <v>11.762171</v>
      </c>
      <c r="O70" s="2" t="s">
        <v>538</v>
      </c>
      <c r="P70" s="2">
        <v>4.3738143000000004E-18</v>
      </c>
      <c r="Q70" s="45">
        <v>6.5041739999999999</v>
      </c>
      <c r="R70" s="2" t="s">
        <v>538</v>
      </c>
      <c r="S70" s="2">
        <v>6.7416439999999994E-17</v>
      </c>
      <c r="T70" s="45">
        <v>9.2240730000000006</v>
      </c>
    </row>
    <row r="71" spans="3:20" x14ac:dyDescent="0.25">
      <c r="C71" s="20">
        <v>64</v>
      </c>
      <c r="D71" s="54" t="s">
        <v>545</v>
      </c>
      <c r="E71" s="2" t="s">
        <v>547</v>
      </c>
      <c r="F71" s="2" t="s">
        <v>550</v>
      </c>
      <c r="G71" s="30" t="s">
        <v>546</v>
      </c>
      <c r="H71" s="30">
        <v>10694</v>
      </c>
      <c r="I71" s="2" t="s">
        <v>548</v>
      </c>
      <c r="J71" s="2" t="s">
        <v>549</v>
      </c>
      <c r="K71" s="30" t="s">
        <v>2</v>
      </c>
      <c r="L71" s="2" t="s">
        <v>544</v>
      </c>
      <c r="M71" s="2">
        <v>8.1922950000000005E-21</v>
      </c>
      <c r="N71" s="45">
        <v>39.132390000000001</v>
      </c>
      <c r="O71" s="2" t="s">
        <v>544</v>
      </c>
      <c r="P71" s="2">
        <v>9.0839774999999999E-10</v>
      </c>
      <c r="Q71" s="45">
        <v>9.2735299999999992</v>
      </c>
      <c r="R71" s="2" t="s">
        <v>544</v>
      </c>
      <c r="S71" s="2">
        <v>1.1813464E-8</v>
      </c>
      <c r="T71" s="45">
        <v>2.1653178</v>
      </c>
    </row>
    <row r="72" spans="3:20" x14ac:dyDescent="0.25">
      <c r="C72" s="20">
        <v>65</v>
      </c>
      <c r="D72" s="54" t="s">
        <v>552</v>
      </c>
      <c r="E72" s="2" t="s">
        <v>553</v>
      </c>
      <c r="F72" s="2" t="s">
        <v>556</v>
      </c>
      <c r="G72" s="30" t="s">
        <v>49</v>
      </c>
      <c r="H72" s="30">
        <v>10969</v>
      </c>
      <c r="I72" s="2" t="s">
        <v>554</v>
      </c>
      <c r="J72" s="2" t="s">
        <v>555</v>
      </c>
      <c r="K72" s="30" t="s">
        <v>2</v>
      </c>
      <c r="L72" s="2" t="s">
        <v>551</v>
      </c>
      <c r="M72" s="2">
        <v>1.9574380999999999E-20</v>
      </c>
      <c r="N72" s="45">
        <v>23.297940000000001</v>
      </c>
      <c r="O72" s="2" t="s">
        <v>551</v>
      </c>
      <c r="P72" s="2">
        <v>8.7231324000000003E-17</v>
      </c>
      <c r="Q72" s="45">
        <v>6.5558249999999996</v>
      </c>
      <c r="R72" s="2" t="s">
        <v>551</v>
      </c>
      <c r="S72" s="2">
        <v>5.1291136000000001E-7</v>
      </c>
      <c r="T72" s="45">
        <v>2.3198892999999998</v>
      </c>
    </row>
    <row r="73" spans="3:20" x14ac:dyDescent="0.25">
      <c r="C73" s="20">
        <v>66</v>
      </c>
      <c r="D73" s="54" t="s">
        <v>558</v>
      </c>
      <c r="E73" s="2" t="s">
        <v>559</v>
      </c>
      <c r="F73" s="2" t="s">
        <v>562</v>
      </c>
      <c r="G73" s="30" t="s">
        <v>166</v>
      </c>
      <c r="H73" s="30">
        <v>79072</v>
      </c>
      <c r="I73" s="2" t="s">
        <v>560</v>
      </c>
      <c r="J73" s="2" t="s">
        <v>561</v>
      </c>
      <c r="K73" s="30" t="s">
        <v>2</v>
      </c>
      <c r="L73" s="2" t="s">
        <v>557</v>
      </c>
      <c r="M73" s="2">
        <v>2.9903840000000001E-20</v>
      </c>
      <c r="N73" s="45">
        <v>15.327989000000001</v>
      </c>
      <c r="O73" s="2" t="s">
        <v>557</v>
      </c>
      <c r="P73" s="2">
        <v>4.39751E-26</v>
      </c>
      <c r="Q73" s="45">
        <v>2.7526375999999999</v>
      </c>
      <c r="R73" s="2" t="s">
        <v>557</v>
      </c>
      <c r="S73" s="2">
        <v>1.9083972E-10</v>
      </c>
      <c r="T73" s="45">
        <v>5.5934489999999997</v>
      </c>
    </row>
    <row r="74" spans="3:20" x14ac:dyDescent="0.25">
      <c r="C74" s="20">
        <v>67</v>
      </c>
      <c r="D74" s="54" t="s">
        <v>564</v>
      </c>
      <c r="E74" s="2" t="s">
        <v>565</v>
      </c>
      <c r="F74" s="2" t="s">
        <v>568</v>
      </c>
      <c r="G74" s="30" t="s">
        <v>57</v>
      </c>
      <c r="H74" s="30">
        <v>51053</v>
      </c>
      <c r="I74" s="2" t="s">
        <v>566</v>
      </c>
      <c r="J74" s="2" t="s">
        <v>567</v>
      </c>
      <c r="K74" s="30" t="s">
        <v>2</v>
      </c>
      <c r="L74" s="2" t="s">
        <v>563</v>
      </c>
      <c r="M74" s="2">
        <v>4.8019182000000003E-20</v>
      </c>
      <c r="N74" s="45">
        <v>35.422510000000003</v>
      </c>
      <c r="O74" s="2" t="s">
        <v>563</v>
      </c>
      <c r="P74" s="2">
        <v>5.4762899999999998E-19</v>
      </c>
      <c r="Q74" s="45">
        <v>5.4774016999999997</v>
      </c>
      <c r="R74" s="2" t="s">
        <v>563</v>
      </c>
      <c r="S74" s="2">
        <v>9.0802236000000003E-13</v>
      </c>
      <c r="T74" s="45">
        <v>5.8662042999999997</v>
      </c>
    </row>
    <row r="75" spans="3:20" x14ac:dyDescent="0.25">
      <c r="C75" s="20">
        <v>68</v>
      </c>
      <c r="D75" s="54" t="s">
        <v>570</v>
      </c>
      <c r="E75" s="2" t="s">
        <v>571</v>
      </c>
      <c r="F75" s="2" t="s">
        <v>574</v>
      </c>
      <c r="G75" s="30" t="s">
        <v>188</v>
      </c>
      <c r="H75" s="30">
        <v>29028</v>
      </c>
      <c r="I75" s="2" t="s">
        <v>572</v>
      </c>
      <c r="J75" s="2" t="s">
        <v>573</v>
      </c>
      <c r="K75" s="30" t="s">
        <v>2</v>
      </c>
      <c r="L75" s="2" t="s">
        <v>569</v>
      </c>
      <c r="M75" s="2">
        <v>6.7105854000000003E-20</v>
      </c>
      <c r="N75" s="45">
        <v>4.8661513000000003</v>
      </c>
      <c r="O75" s="2" t="s">
        <v>575</v>
      </c>
      <c r="P75" s="2">
        <v>8.8999170000000006E-17</v>
      </c>
      <c r="Q75" s="45">
        <v>2.1178805999999999</v>
      </c>
      <c r="R75" s="2" t="s">
        <v>575</v>
      </c>
      <c r="S75" s="2">
        <v>4.5329359999999996E-16</v>
      </c>
      <c r="T75" s="45">
        <v>8.5931899999999999</v>
      </c>
    </row>
    <row r="76" spans="3:20" x14ac:dyDescent="0.25">
      <c r="C76" s="20">
        <v>69</v>
      </c>
      <c r="D76" s="54" t="s">
        <v>577</v>
      </c>
      <c r="E76" s="2" t="s">
        <v>578</v>
      </c>
      <c r="F76" s="2" t="s">
        <v>581</v>
      </c>
      <c r="G76" s="30" t="s">
        <v>416</v>
      </c>
      <c r="H76" s="30">
        <v>1291</v>
      </c>
      <c r="I76" s="2" t="s">
        <v>579</v>
      </c>
      <c r="J76" s="2" t="s">
        <v>580</v>
      </c>
      <c r="K76" s="30" t="s">
        <v>2</v>
      </c>
      <c r="L76" s="2" t="s">
        <v>576</v>
      </c>
      <c r="M76" s="2">
        <v>6.9156200000000001E-20</v>
      </c>
      <c r="N76" s="45">
        <v>4.4145110000000001</v>
      </c>
      <c r="O76" s="2" t="s">
        <v>576</v>
      </c>
      <c r="P76" s="2">
        <v>5.9287246000000003E-22</v>
      </c>
      <c r="Q76" s="45">
        <v>3.1136718000000001</v>
      </c>
      <c r="R76" s="2" t="s">
        <v>576</v>
      </c>
      <c r="S76" s="2">
        <v>9.0227129999999996E-29</v>
      </c>
      <c r="T76" s="45">
        <v>5.4890093999999996</v>
      </c>
    </row>
    <row r="77" spans="3:20" x14ac:dyDescent="0.25">
      <c r="C77" s="20">
        <v>70</v>
      </c>
      <c r="D77" s="54" t="s">
        <v>583</v>
      </c>
      <c r="E77" s="2" t="s">
        <v>584</v>
      </c>
      <c r="F77" s="2" t="s">
        <v>587</v>
      </c>
      <c r="G77" s="30" t="s">
        <v>57</v>
      </c>
      <c r="H77" s="30">
        <v>29940</v>
      </c>
      <c r="I77" s="2" t="s">
        <v>585</v>
      </c>
      <c r="J77" s="2" t="s">
        <v>586</v>
      </c>
      <c r="K77" s="30" t="s">
        <v>2</v>
      </c>
      <c r="L77" s="2" t="s">
        <v>582</v>
      </c>
      <c r="M77" s="2">
        <v>7.3713939999999996E-20</v>
      </c>
      <c r="N77" s="45">
        <v>8.0583515000000006</v>
      </c>
      <c r="O77" s="2" t="s">
        <v>588</v>
      </c>
      <c r="P77" s="2">
        <v>9.0511049999999999E-17</v>
      </c>
      <c r="Q77" s="45">
        <v>7.6557219999999999</v>
      </c>
      <c r="R77" s="2" t="s">
        <v>588</v>
      </c>
      <c r="S77" s="2">
        <v>5.3692694999999997E-13</v>
      </c>
      <c r="T77" s="45">
        <v>5.7228155000000003</v>
      </c>
    </row>
    <row r="78" spans="3:20" x14ac:dyDescent="0.25">
      <c r="C78" s="20">
        <v>71</v>
      </c>
      <c r="D78" s="54" t="s">
        <v>590</v>
      </c>
      <c r="E78" s="2" t="s">
        <v>591</v>
      </c>
      <c r="F78" s="2" t="s">
        <v>594</v>
      </c>
      <c r="G78" s="30" t="s">
        <v>42</v>
      </c>
      <c r="H78" s="30">
        <v>545</v>
      </c>
      <c r="I78" s="2" t="s">
        <v>592</v>
      </c>
      <c r="J78" s="2" t="s">
        <v>593</v>
      </c>
      <c r="K78" s="30" t="s">
        <v>2</v>
      </c>
      <c r="L78" s="2" t="s">
        <v>589</v>
      </c>
      <c r="M78" s="2">
        <v>7.7061645000000003E-20</v>
      </c>
      <c r="N78" s="45">
        <v>8.6122309999999995</v>
      </c>
      <c r="O78" s="2" t="s">
        <v>595</v>
      </c>
      <c r="P78" s="2">
        <v>5.9095914999999996E-29</v>
      </c>
      <c r="Q78" s="45">
        <v>3.6415253000000001</v>
      </c>
      <c r="R78" s="2" t="s">
        <v>595</v>
      </c>
      <c r="S78" s="2">
        <v>9.0047310000000005E-9</v>
      </c>
      <c r="T78" s="45">
        <v>2.9579586999999998</v>
      </c>
    </row>
    <row r="79" spans="3:20" x14ac:dyDescent="0.25">
      <c r="C79" s="20">
        <v>72</v>
      </c>
      <c r="D79" s="54" t="s">
        <v>597</v>
      </c>
      <c r="E79" s="2" t="s">
        <v>598</v>
      </c>
      <c r="F79" s="2" t="s">
        <v>601</v>
      </c>
      <c r="G79" s="30" t="s">
        <v>449</v>
      </c>
      <c r="H79" s="30">
        <v>5621</v>
      </c>
      <c r="I79" s="2" t="s">
        <v>599</v>
      </c>
      <c r="J79" s="2" t="s">
        <v>600</v>
      </c>
      <c r="K79" s="30" t="s">
        <v>2</v>
      </c>
      <c r="L79" s="2" t="s">
        <v>596</v>
      </c>
      <c r="M79" s="2">
        <v>9.1102419999999997E-20</v>
      </c>
      <c r="N79" s="45">
        <v>58.212012999999999</v>
      </c>
      <c r="O79" s="2" t="s">
        <v>596</v>
      </c>
      <c r="P79" s="2">
        <v>7.426185E-10</v>
      </c>
      <c r="Q79" s="45">
        <v>5.1402206000000001</v>
      </c>
      <c r="R79" s="2" t="s">
        <v>596</v>
      </c>
      <c r="S79" s="2">
        <v>6.7612199999999999E-9</v>
      </c>
      <c r="T79" s="45">
        <v>3.2804883</v>
      </c>
    </row>
    <row r="80" spans="3:20" x14ac:dyDescent="0.25">
      <c r="C80" s="20">
        <v>73</v>
      </c>
      <c r="D80" s="54" t="s">
        <v>603</v>
      </c>
      <c r="E80" s="2" t="s">
        <v>604</v>
      </c>
      <c r="F80" s="2" t="s">
        <v>607</v>
      </c>
      <c r="G80" s="30" t="s">
        <v>87</v>
      </c>
      <c r="H80" s="30">
        <v>5744</v>
      </c>
      <c r="I80" s="2" t="s">
        <v>605</v>
      </c>
      <c r="J80" s="2" t="s">
        <v>606</v>
      </c>
      <c r="K80" s="30" t="s">
        <v>2</v>
      </c>
      <c r="L80" s="2" t="s">
        <v>602</v>
      </c>
      <c r="M80" s="2">
        <v>9.3339470000000005E-20</v>
      </c>
      <c r="N80" s="45">
        <v>4.7743469999999997</v>
      </c>
      <c r="O80" s="2" t="s">
        <v>602</v>
      </c>
      <c r="P80" s="2">
        <v>7.5020253000000001E-28</v>
      </c>
      <c r="Q80" s="45">
        <v>4.6638500000000001</v>
      </c>
      <c r="R80" s="2" t="s">
        <v>602</v>
      </c>
      <c r="S80" s="2">
        <v>2.1354154999999999E-24</v>
      </c>
      <c r="T80" s="45">
        <v>14.945986</v>
      </c>
    </row>
    <row r="81" spans="3:20" x14ac:dyDescent="0.25">
      <c r="C81" s="20">
        <v>74</v>
      </c>
      <c r="D81" s="54" t="s">
        <v>609</v>
      </c>
      <c r="E81" s="2" t="s">
        <v>610</v>
      </c>
      <c r="F81" s="2" t="s">
        <v>613</v>
      </c>
      <c r="G81" s="30" t="s">
        <v>27</v>
      </c>
      <c r="H81" s="30">
        <v>79134</v>
      </c>
      <c r="I81" s="2" t="s">
        <v>611</v>
      </c>
      <c r="J81" s="2" t="s">
        <v>612</v>
      </c>
      <c r="K81" s="30" t="s">
        <v>2</v>
      </c>
      <c r="L81" s="2" t="s">
        <v>608</v>
      </c>
      <c r="M81" s="2">
        <v>1.0529639E-19</v>
      </c>
      <c r="N81" s="45">
        <v>8.1443519999999996</v>
      </c>
      <c r="O81" s="2" t="s">
        <v>614</v>
      </c>
      <c r="P81" s="2">
        <v>5.2836580000000002E-14</v>
      </c>
      <c r="Q81" s="45">
        <v>2.6494944</v>
      </c>
      <c r="R81" s="2" t="s">
        <v>614</v>
      </c>
      <c r="S81" s="2">
        <v>2.4483532000000001E-5</v>
      </c>
      <c r="T81" s="45">
        <v>2.2410975</v>
      </c>
    </row>
    <row r="82" spans="3:20" x14ac:dyDescent="0.25">
      <c r="C82" s="20">
        <v>75</v>
      </c>
      <c r="D82" s="54" t="s">
        <v>616</v>
      </c>
      <c r="E82" s="2" t="s">
        <v>617</v>
      </c>
      <c r="F82" s="2" t="s">
        <v>620</v>
      </c>
      <c r="G82" s="30" t="s">
        <v>449</v>
      </c>
      <c r="H82" s="30">
        <v>7056</v>
      </c>
      <c r="I82" s="2" t="s">
        <v>618</v>
      </c>
      <c r="J82" s="2" t="s">
        <v>619</v>
      </c>
      <c r="K82" s="30" t="s">
        <v>2</v>
      </c>
      <c r="L82" s="2" t="s">
        <v>615</v>
      </c>
      <c r="M82" s="2">
        <v>1.2325993E-19</v>
      </c>
      <c r="N82" s="45">
        <v>13.90648</v>
      </c>
      <c r="O82" s="2" t="s">
        <v>621</v>
      </c>
      <c r="P82" s="2">
        <v>2.9475693E-6</v>
      </c>
      <c r="Q82" s="45">
        <v>2.2362709999999999</v>
      </c>
      <c r="R82" s="2" t="s">
        <v>621</v>
      </c>
      <c r="S82" s="2">
        <v>4.5234271999999997E-23</v>
      </c>
      <c r="T82" s="45">
        <v>6.7829094000000003</v>
      </c>
    </row>
    <row r="83" spans="3:20" x14ac:dyDescent="0.25">
      <c r="C83" s="20">
        <v>76</v>
      </c>
      <c r="D83" s="54" t="s">
        <v>623</v>
      </c>
      <c r="E83" s="2" t="s">
        <v>624</v>
      </c>
      <c r="F83" s="2" t="s">
        <v>627</v>
      </c>
      <c r="G83" s="30" t="s">
        <v>42</v>
      </c>
      <c r="H83" s="30">
        <v>22916</v>
      </c>
      <c r="I83" s="2" t="s">
        <v>625</v>
      </c>
      <c r="J83" s="2" t="s">
        <v>626</v>
      </c>
      <c r="K83" s="30" t="s">
        <v>2</v>
      </c>
      <c r="L83" s="2" t="s">
        <v>622</v>
      </c>
      <c r="M83" s="2">
        <v>1.2562488999999999E-19</v>
      </c>
      <c r="N83" s="45">
        <v>11.860574</v>
      </c>
      <c r="O83" s="2" t="s">
        <v>622</v>
      </c>
      <c r="P83" s="2">
        <v>3.0453813E-14</v>
      </c>
      <c r="Q83" s="45">
        <v>4.2094849999999999</v>
      </c>
      <c r="R83" s="2" t="s">
        <v>622</v>
      </c>
      <c r="S83" s="2">
        <v>3.3845920000000001E-18</v>
      </c>
      <c r="T83" s="45">
        <v>2.6810594000000001</v>
      </c>
    </row>
    <row r="84" spans="3:20" x14ac:dyDescent="0.25">
      <c r="C84" s="20">
        <v>77</v>
      </c>
      <c r="D84" s="54" t="s">
        <v>629</v>
      </c>
      <c r="E84" s="2" t="s">
        <v>630</v>
      </c>
      <c r="F84" s="2" t="s">
        <v>633</v>
      </c>
      <c r="G84" s="30" t="s">
        <v>93</v>
      </c>
      <c r="H84" s="30">
        <v>3861</v>
      </c>
      <c r="I84" s="2" t="s">
        <v>631</v>
      </c>
      <c r="J84" s="2" t="s">
        <v>632</v>
      </c>
      <c r="K84" s="30" t="s">
        <v>2</v>
      </c>
      <c r="L84" s="2" t="s">
        <v>628</v>
      </c>
      <c r="M84" s="2">
        <v>1.4099517000000001E-19</v>
      </c>
      <c r="N84" s="45">
        <v>258.0154</v>
      </c>
      <c r="O84" s="2" t="s">
        <v>628</v>
      </c>
      <c r="P84" s="2">
        <v>4.6814373000000003E-5</v>
      </c>
      <c r="Q84" s="45">
        <v>17.333068999999998</v>
      </c>
      <c r="R84" s="2" t="s">
        <v>628</v>
      </c>
      <c r="S84" s="2">
        <v>1.0805077E-10</v>
      </c>
      <c r="T84" s="45">
        <v>61.181731999999997</v>
      </c>
    </row>
    <row r="85" spans="3:20" x14ac:dyDescent="0.25">
      <c r="C85" s="20">
        <v>78</v>
      </c>
      <c r="D85" s="54" t="s">
        <v>635</v>
      </c>
      <c r="E85" s="2" t="s">
        <v>636</v>
      </c>
      <c r="F85" s="2" t="s">
        <v>639</v>
      </c>
      <c r="G85" s="30" t="s">
        <v>42</v>
      </c>
      <c r="H85" s="30">
        <v>11167</v>
      </c>
      <c r="I85" s="2" t="s">
        <v>637</v>
      </c>
      <c r="J85" s="2" t="s">
        <v>638</v>
      </c>
      <c r="K85" s="30" t="s">
        <v>2</v>
      </c>
      <c r="L85" s="2" t="s">
        <v>634</v>
      </c>
      <c r="M85" s="2">
        <v>1.6026586E-19</v>
      </c>
      <c r="N85" s="45">
        <v>13.341749</v>
      </c>
      <c r="O85" s="2" t="s">
        <v>640</v>
      </c>
      <c r="P85" s="2">
        <v>1.6333743999999999E-22</v>
      </c>
      <c r="Q85" s="45">
        <v>5.6164690000000004</v>
      </c>
      <c r="R85" s="2" t="s">
        <v>640</v>
      </c>
      <c r="S85" s="2">
        <v>1.4666827999999999E-14</v>
      </c>
      <c r="T85" s="45">
        <v>4.2029550000000002</v>
      </c>
    </row>
    <row r="86" spans="3:20" x14ac:dyDescent="0.25">
      <c r="C86" s="20">
        <v>79</v>
      </c>
      <c r="D86" s="54" t="s">
        <v>642</v>
      </c>
      <c r="E86" s="2" t="s">
        <v>643</v>
      </c>
      <c r="F86" s="2" t="s">
        <v>646</v>
      </c>
      <c r="G86" s="30" t="s">
        <v>188</v>
      </c>
      <c r="H86" s="30">
        <v>6591</v>
      </c>
      <c r="I86" s="2" t="s">
        <v>644</v>
      </c>
      <c r="J86" s="2" t="s">
        <v>645</v>
      </c>
      <c r="K86" s="30" t="s">
        <v>2</v>
      </c>
      <c r="L86" s="2" t="s">
        <v>641</v>
      </c>
      <c r="M86" s="2">
        <v>1.6104934E-19</v>
      </c>
      <c r="N86" s="45">
        <v>23.556324</v>
      </c>
      <c r="O86" s="2" t="s">
        <v>641</v>
      </c>
      <c r="P86" s="2">
        <v>6.2039743999999995E-17</v>
      </c>
      <c r="Q86" s="45">
        <v>14.273417999999999</v>
      </c>
      <c r="R86" s="2" t="s">
        <v>641</v>
      </c>
      <c r="S86" s="2">
        <v>3.2734954000000001E-14</v>
      </c>
      <c r="T86" s="45">
        <v>14.920076</v>
      </c>
    </row>
    <row r="87" spans="3:20" x14ac:dyDescent="0.25">
      <c r="C87" s="20">
        <v>80</v>
      </c>
      <c r="D87" s="54" t="s">
        <v>648</v>
      </c>
      <c r="E87" s="2" t="s">
        <v>649</v>
      </c>
      <c r="F87" s="2" t="s">
        <v>652</v>
      </c>
      <c r="G87" s="30" t="s">
        <v>87</v>
      </c>
      <c r="H87" s="30">
        <v>9847</v>
      </c>
      <c r="I87" s="2" t="s">
        <v>650</v>
      </c>
      <c r="J87" s="2" t="s">
        <v>651</v>
      </c>
      <c r="K87" s="30" t="s">
        <v>2</v>
      </c>
      <c r="L87" s="2" t="s">
        <v>647</v>
      </c>
      <c r="M87" s="2">
        <v>2.5897192000000001E-19</v>
      </c>
      <c r="N87" s="45">
        <v>28.995989000000002</v>
      </c>
      <c r="O87" s="2" t="s">
        <v>647</v>
      </c>
      <c r="P87" s="2">
        <v>4.0811140000000002E-7</v>
      </c>
      <c r="Q87" s="45">
        <v>2.7101218999999999</v>
      </c>
      <c r="R87" s="2" t="s">
        <v>647</v>
      </c>
      <c r="S87" s="2">
        <v>3.9096975000000001E-7</v>
      </c>
      <c r="T87" s="45">
        <v>3.9162892999999999</v>
      </c>
    </row>
    <row r="88" spans="3:20" x14ac:dyDescent="0.25">
      <c r="C88" s="20">
        <v>81</v>
      </c>
      <c r="D88" s="54" t="s">
        <v>654</v>
      </c>
      <c r="E88" s="2" t="s">
        <v>655</v>
      </c>
      <c r="F88" s="2" t="s">
        <v>658</v>
      </c>
      <c r="G88" s="30" t="s">
        <v>12</v>
      </c>
      <c r="H88" s="30">
        <v>1278</v>
      </c>
      <c r="I88" s="2" t="s">
        <v>656</v>
      </c>
      <c r="J88" s="2" t="s">
        <v>657</v>
      </c>
      <c r="K88" s="30" t="s">
        <v>2</v>
      </c>
      <c r="L88" s="2" t="s">
        <v>653</v>
      </c>
      <c r="M88" s="2">
        <v>2.9236032000000001E-19</v>
      </c>
      <c r="N88" s="45">
        <v>4.4531993999999999</v>
      </c>
      <c r="O88" s="2" t="s">
        <v>659</v>
      </c>
      <c r="P88" s="2">
        <v>5.6926850000000002E-14</v>
      </c>
      <c r="Q88" s="45">
        <v>24.275151999999999</v>
      </c>
      <c r="R88" s="2" t="s">
        <v>659</v>
      </c>
      <c r="S88" s="2">
        <v>5.6000000000000003E-45</v>
      </c>
      <c r="T88" s="45">
        <v>105.29713</v>
      </c>
    </row>
    <row r="89" spans="3:20" x14ac:dyDescent="0.25">
      <c r="C89" s="20">
        <v>82</v>
      </c>
      <c r="D89" s="54" t="s">
        <v>661</v>
      </c>
      <c r="E89" s="2" t="s">
        <v>662</v>
      </c>
      <c r="F89" s="2" t="s">
        <v>665</v>
      </c>
      <c r="G89" s="30" t="s">
        <v>166</v>
      </c>
      <c r="H89" s="30">
        <v>29102</v>
      </c>
      <c r="I89" s="2" t="s">
        <v>663</v>
      </c>
      <c r="J89" s="2" t="s">
        <v>664</v>
      </c>
      <c r="K89" s="30" t="s">
        <v>2</v>
      </c>
      <c r="L89" s="2" t="s">
        <v>660</v>
      </c>
      <c r="M89" s="2">
        <v>3.0871100000000002E-19</v>
      </c>
      <c r="N89" s="45">
        <v>23.891031000000002</v>
      </c>
      <c r="O89" s="2" t="s">
        <v>660</v>
      </c>
      <c r="P89" s="2">
        <v>2.570166E-9</v>
      </c>
      <c r="Q89" s="45">
        <v>2.9624077999999998</v>
      </c>
      <c r="R89" s="2" t="s">
        <v>660</v>
      </c>
      <c r="S89" s="2">
        <v>5.9492390000000001E-9</v>
      </c>
      <c r="T89" s="45">
        <v>2.3566144000000002</v>
      </c>
    </row>
    <row r="90" spans="3:20" x14ac:dyDescent="0.25">
      <c r="C90" s="20">
        <v>83</v>
      </c>
      <c r="D90" s="54" t="s">
        <v>673</v>
      </c>
      <c r="E90" s="2" t="s">
        <v>674</v>
      </c>
      <c r="F90" s="2" t="s">
        <v>677</v>
      </c>
      <c r="G90" s="30" t="s">
        <v>93</v>
      </c>
      <c r="H90" s="30">
        <v>284119</v>
      </c>
      <c r="I90" s="2" t="s">
        <v>675</v>
      </c>
      <c r="J90" s="2" t="s">
        <v>676</v>
      </c>
      <c r="K90" s="30" t="s">
        <v>2</v>
      </c>
      <c r="L90" s="2" t="s">
        <v>672</v>
      </c>
      <c r="M90" s="2">
        <v>6.3903533000000002E-19</v>
      </c>
      <c r="N90" s="45">
        <v>10.927089</v>
      </c>
      <c r="O90" s="2" t="s">
        <v>678</v>
      </c>
      <c r="P90" s="2">
        <v>2.5700371999999998E-24</v>
      </c>
      <c r="Q90" s="45">
        <v>3.1706772000000001</v>
      </c>
      <c r="R90" s="2" t="s">
        <v>678</v>
      </c>
      <c r="S90" s="2">
        <v>1.9558772999999999E-10</v>
      </c>
      <c r="T90" s="45">
        <v>4.3851285000000004</v>
      </c>
    </row>
    <row r="91" spans="3:20" x14ac:dyDescent="0.25">
      <c r="C91" s="20">
        <v>84</v>
      </c>
      <c r="D91" s="54" t="s">
        <v>680</v>
      </c>
      <c r="E91" s="2" t="s">
        <v>681</v>
      </c>
      <c r="F91" s="2" t="s">
        <v>684</v>
      </c>
      <c r="G91" s="30" t="s">
        <v>79</v>
      </c>
      <c r="H91" s="30">
        <v>1786</v>
      </c>
      <c r="I91" s="2" t="s">
        <v>682</v>
      </c>
      <c r="J91" s="2" t="s">
        <v>683</v>
      </c>
      <c r="K91" s="30" t="s">
        <v>2</v>
      </c>
      <c r="L91" s="2" t="s">
        <v>679</v>
      </c>
      <c r="M91" s="2">
        <v>7.3814540000000005E-19</v>
      </c>
      <c r="N91" s="45">
        <v>12.550641000000001</v>
      </c>
      <c r="O91" s="2" t="s">
        <v>679</v>
      </c>
      <c r="P91" s="2">
        <v>1.353296E-9</v>
      </c>
      <c r="Q91" s="45">
        <v>5.3111115</v>
      </c>
      <c r="R91" s="2" t="s">
        <v>679</v>
      </c>
      <c r="S91" s="2">
        <v>4.5585605999999997E-13</v>
      </c>
      <c r="T91" s="45">
        <v>2.3288742999999998</v>
      </c>
    </row>
    <row r="92" spans="3:20" x14ac:dyDescent="0.25">
      <c r="C92" s="20">
        <v>85</v>
      </c>
      <c r="D92" s="54" t="s">
        <v>667</v>
      </c>
      <c r="E92" s="2" t="s">
        <v>668</v>
      </c>
      <c r="F92" s="2" t="s">
        <v>671</v>
      </c>
      <c r="G92" s="30" t="s">
        <v>35</v>
      </c>
      <c r="H92" s="30">
        <v>8406</v>
      </c>
      <c r="I92" s="2" t="s">
        <v>669</v>
      </c>
      <c r="J92" s="2" t="s">
        <v>670</v>
      </c>
      <c r="K92" s="30" t="s">
        <v>2</v>
      </c>
      <c r="L92" s="2" t="s">
        <v>666</v>
      </c>
      <c r="M92" s="2">
        <v>8.4612459999999998E-19</v>
      </c>
      <c r="N92" s="45">
        <v>15.5835495</v>
      </c>
      <c r="O92" s="2" t="s">
        <v>666</v>
      </c>
      <c r="P92" s="2">
        <v>5.2736529999999999E-16</v>
      </c>
      <c r="Q92" s="45">
        <v>2.8869243</v>
      </c>
      <c r="R92" s="2" t="s">
        <v>666</v>
      </c>
      <c r="S92" s="2">
        <v>3.3349238000000002E-25</v>
      </c>
      <c r="T92" s="45">
        <v>7.9724599999999999</v>
      </c>
    </row>
    <row r="93" spans="3:20" x14ac:dyDescent="0.25">
      <c r="C93" s="20">
        <v>86</v>
      </c>
      <c r="D93" s="54" t="s">
        <v>720</v>
      </c>
      <c r="E93" s="2" t="s">
        <v>721</v>
      </c>
      <c r="F93" s="2" t="s">
        <v>724</v>
      </c>
      <c r="G93" s="30" t="s">
        <v>12</v>
      </c>
      <c r="H93" s="30">
        <v>27000</v>
      </c>
      <c r="I93" s="2" t="s">
        <v>722</v>
      </c>
      <c r="J93" s="2" t="s">
        <v>723</v>
      </c>
      <c r="K93" s="30" t="s">
        <v>2</v>
      </c>
      <c r="L93" s="2" t="s">
        <v>719</v>
      </c>
      <c r="M93" s="2">
        <v>1.1244291999999999E-18</v>
      </c>
      <c r="N93" s="45">
        <v>9.6198844999999995</v>
      </c>
      <c r="O93" s="2" t="s">
        <v>725</v>
      </c>
      <c r="P93" s="2">
        <v>6.3526669999999999E-7</v>
      </c>
      <c r="Q93" s="45">
        <v>2.6023648000000001</v>
      </c>
      <c r="R93" s="2" t="s">
        <v>725</v>
      </c>
      <c r="S93" s="2">
        <v>2.4481615999999998E-7</v>
      </c>
      <c r="T93" s="45">
        <v>2.1280801</v>
      </c>
    </row>
    <row r="94" spans="3:20" x14ac:dyDescent="0.25">
      <c r="C94" s="20">
        <v>87</v>
      </c>
      <c r="D94" s="54" t="s">
        <v>727</v>
      </c>
      <c r="E94" s="2" t="s">
        <v>728</v>
      </c>
      <c r="F94" s="2" t="s">
        <v>731</v>
      </c>
      <c r="G94" s="30" t="s">
        <v>49</v>
      </c>
      <c r="H94" s="30">
        <v>965</v>
      </c>
      <c r="I94" s="2" t="s">
        <v>729</v>
      </c>
      <c r="J94" s="2" t="s">
        <v>730</v>
      </c>
      <c r="K94" s="30" t="s">
        <v>2</v>
      </c>
      <c r="L94" s="2" t="s">
        <v>726</v>
      </c>
      <c r="M94" s="2">
        <v>1.3155791E-18</v>
      </c>
      <c r="N94" s="45">
        <v>10.042477</v>
      </c>
      <c r="O94" s="2" t="s">
        <v>726</v>
      </c>
      <c r="P94" s="2">
        <v>1.8235282999999999E-18</v>
      </c>
      <c r="Q94" s="45">
        <v>4.1137079999999999</v>
      </c>
      <c r="R94" s="2" t="s">
        <v>726</v>
      </c>
      <c r="S94" s="2">
        <v>2.7788015E-5</v>
      </c>
      <c r="T94" s="45">
        <v>2.1282009999999998</v>
      </c>
    </row>
    <row r="95" spans="3:20" x14ac:dyDescent="0.25">
      <c r="C95" s="20">
        <v>88</v>
      </c>
      <c r="D95" s="54" t="s">
        <v>733</v>
      </c>
      <c r="E95" s="2" t="s">
        <v>734</v>
      </c>
      <c r="F95" s="2" t="s">
        <v>737</v>
      </c>
      <c r="G95" s="30" t="s">
        <v>87</v>
      </c>
      <c r="H95" s="30">
        <v>715</v>
      </c>
      <c r="I95" s="2" t="s">
        <v>735</v>
      </c>
      <c r="J95" s="2" t="s">
        <v>736</v>
      </c>
      <c r="K95" s="30" t="s">
        <v>2</v>
      </c>
      <c r="L95" s="2" t="s">
        <v>732</v>
      </c>
      <c r="M95" s="2">
        <v>1.6337555000000001E-18</v>
      </c>
      <c r="N95" s="45">
        <v>30.582314</v>
      </c>
      <c r="O95" s="2" t="s">
        <v>732</v>
      </c>
      <c r="P95" s="2">
        <v>8.7421119999999995E-14</v>
      </c>
      <c r="Q95" s="45">
        <v>5.1005539999999998</v>
      </c>
      <c r="R95" s="2" t="s">
        <v>732</v>
      </c>
      <c r="S95" s="2">
        <v>3.1096046000000001E-18</v>
      </c>
      <c r="T95" s="45">
        <v>9.0870569999999997</v>
      </c>
    </row>
    <row r="96" spans="3:20" x14ac:dyDescent="0.25">
      <c r="C96" s="20">
        <v>89</v>
      </c>
      <c r="D96" s="54" t="s">
        <v>739</v>
      </c>
      <c r="E96" s="2" t="s">
        <v>740</v>
      </c>
      <c r="F96" s="2" t="s">
        <v>743</v>
      </c>
      <c r="G96" s="30" t="s">
        <v>35</v>
      </c>
      <c r="H96" s="30">
        <v>4478</v>
      </c>
      <c r="I96" s="2" t="s">
        <v>741</v>
      </c>
      <c r="J96" s="2" t="s">
        <v>742</v>
      </c>
      <c r="K96" s="30" t="s">
        <v>2</v>
      </c>
      <c r="L96" s="2" t="s">
        <v>738</v>
      </c>
      <c r="M96" s="2">
        <v>2.3903838000000001E-18</v>
      </c>
      <c r="N96" s="45">
        <v>40.612555999999998</v>
      </c>
      <c r="O96" s="2" t="s">
        <v>738</v>
      </c>
      <c r="P96" s="2">
        <v>4.8985020000000005E-7</v>
      </c>
      <c r="Q96" s="45">
        <v>21.569353</v>
      </c>
      <c r="R96" s="2" t="s">
        <v>738</v>
      </c>
      <c r="S96" s="2">
        <v>4.7350404999999998E-11</v>
      </c>
      <c r="T96" s="45">
        <v>3.3456055999999998</v>
      </c>
    </row>
    <row r="97" spans="3:20" x14ac:dyDescent="0.25">
      <c r="C97" s="20">
        <v>90</v>
      </c>
      <c r="D97" s="54" t="s">
        <v>745</v>
      </c>
      <c r="E97" s="2" t="s">
        <v>746</v>
      </c>
      <c r="F97" s="2" t="s">
        <v>749</v>
      </c>
      <c r="G97" s="30" t="s">
        <v>283</v>
      </c>
      <c r="H97" s="30">
        <v>5268</v>
      </c>
      <c r="I97" s="2" t="s">
        <v>747</v>
      </c>
      <c r="J97" s="2" t="s">
        <v>748</v>
      </c>
      <c r="K97" s="30" t="s">
        <v>2</v>
      </c>
      <c r="L97" s="2" t="s">
        <v>744</v>
      </c>
      <c r="M97" s="2">
        <v>2.4340433000000002E-18</v>
      </c>
      <c r="N97" s="45">
        <v>39.772640000000003</v>
      </c>
      <c r="O97" s="2" t="s">
        <v>750</v>
      </c>
      <c r="P97" s="2">
        <v>5.2949160000000002E-5</v>
      </c>
      <c r="Q97" s="45">
        <v>6.593413</v>
      </c>
      <c r="R97" s="2" t="s">
        <v>750</v>
      </c>
      <c r="S97" s="2">
        <v>4.3272024000000001E-13</v>
      </c>
      <c r="T97" s="45">
        <v>6.131589</v>
      </c>
    </row>
    <row r="98" spans="3:20" x14ac:dyDescent="0.25">
      <c r="C98" s="20">
        <v>91</v>
      </c>
      <c r="D98" s="54" t="s">
        <v>753</v>
      </c>
      <c r="E98" s="2" t="s">
        <v>754</v>
      </c>
      <c r="F98" s="2" t="s">
        <v>757</v>
      </c>
      <c r="G98" s="30" t="s">
        <v>283</v>
      </c>
      <c r="H98" s="30">
        <v>1828</v>
      </c>
      <c r="I98" s="2" t="s">
        <v>755</v>
      </c>
      <c r="J98" s="2" t="s">
        <v>756</v>
      </c>
      <c r="K98" s="30" t="s">
        <v>2</v>
      </c>
      <c r="L98" s="2" t="s">
        <v>752</v>
      </c>
      <c r="M98" s="2">
        <v>2.4487323000000002E-18</v>
      </c>
      <c r="N98" s="45">
        <v>20.240590999999998</v>
      </c>
      <c r="O98" s="2" t="s">
        <v>752</v>
      </c>
      <c r="P98" s="2">
        <v>1.9966408000000001E-4</v>
      </c>
      <c r="Q98" s="45">
        <v>2.1014789999999999</v>
      </c>
      <c r="R98" s="2" t="s">
        <v>752</v>
      </c>
      <c r="S98" s="2">
        <v>4.5101315000000003E-15</v>
      </c>
      <c r="T98" s="45">
        <v>12.038035000000001</v>
      </c>
    </row>
    <row r="99" spans="3:20" x14ac:dyDescent="0.25">
      <c r="C99" s="20">
        <v>92</v>
      </c>
      <c r="D99" s="54" t="s">
        <v>759</v>
      </c>
      <c r="E99" s="2" t="s">
        <v>760</v>
      </c>
      <c r="F99" s="2" t="s">
        <v>763</v>
      </c>
      <c r="G99" s="30" t="s">
        <v>12</v>
      </c>
      <c r="H99" s="30">
        <v>440</v>
      </c>
      <c r="I99" s="2" t="s">
        <v>761</v>
      </c>
      <c r="J99" s="2" t="s">
        <v>762</v>
      </c>
      <c r="K99" s="30" t="s">
        <v>2</v>
      </c>
      <c r="L99" s="2" t="s">
        <v>758</v>
      </c>
      <c r="M99" s="2">
        <v>2.9242234999999999E-18</v>
      </c>
      <c r="N99" s="45">
        <v>7.2730535999999999</v>
      </c>
      <c r="O99" s="2" t="s">
        <v>764</v>
      </c>
      <c r="P99" s="2">
        <v>7.6761569999999994E-12</v>
      </c>
      <c r="Q99" s="45">
        <v>3.9380584000000001</v>
      </c>
      <c r="R99" s="2" t="s">
        <v>764</v>
      </c>
      <c r="S99" s="2">
        <v>1.1136043000000001E-9</v>
      </c>
      <c r="T99" s="45">
        <v>3.2611374999999998</v>
      </c>
    </row>
    <row r="100" spans="3:20" x14ac:dyDescent="0.25">
      <c r="C100" s="20">
        <v>93</v>
      </c>
      <c r="D100" s="54" t="s">
        <v>766</v>
      </c>
      <c r="E100" s="2" t="s">
        <v>767</v>
      </c>
      <c r="F100" s="2" t="s">
        <v>770</v>
      </c>
      <c r="G100" s="30" t="s">
        <v>42</v>
      </c>
      <c r="H100" s="30">
        <v>8626</v>
      </c>
      <c r="I100" s="2" t="s">
        <v>768</v>
      </c>
      <c r="J100" s="2" t="s">
        <v>769</v>
      </c>
      <c r="K100" s="30" t="s">
        <v>2</v>
      </c>
      <c r="L100" s="2" t="s">
        <v>765</v>
      </c>
      <c r="M100" s="2">
        <v>3.1488284000000001E-18</v>
      </c>
      <c r="N100" s="45">
        <v>8.3592119999999994</v>
      </c>
      <c r="O100" s="2" t="s">
        <v>771</v>
      </c>
      <c r="P100" s="2">
        <v>9.0714259999999999E-32</v>
      </c>
      <c r="Q100" s="45">
        <v>3.7887979999999999</v>
      </c>
      <c r="R100" s="2" t="s">
        <v>771</v>
      </c>
      <c r="S100" s="2">
        <v>4.4935388000000001E-13</v>
      </c>
      <c r="T100" s="45">
        <v>3.9042935000000001</v>
      </c>
    </row>
    <row r="101" spans="3:20" x14ac:dyDescent="0.25">
      <c r="C101" s="20">
        <v>94</v>
      </c>
      <c r="D101" s="54" t="s">
        <v>773</v>
      </c>
      <c r="E101" s="2" t="s">
        <v>774</v>
      </c>
      <c r="F101" s="2" t="s">
        <v>777</v>
      </c>
      <c r="G101" s="30" t="s">
        <v>27</v>
      </c>
      <c r="H101" s="30">
        <v>9669</v>
      </c>
      <c r="I101" s="2" t="s">
        <v>775</v>
      </c>
      <c r="J101" s="2" t="s">
        <v>776</v>
      </c>
      <c r="K101" s="30" t="s">
        <v>2</v>
      </c>
      <c r="L101" s="2" t="s">
        <v>772</v>
      </c>
      <c r="M101" s="2">
        <v>3.4451095999999999E-18</v>
      </c>
      <c r="N101" s="45">
        <v>7.8994809999999998</v>
      </c>
      <c r="O101" s="2" t="s">
        <v>772</v>
      </c>
      <c r="P101" s="2">
        <v>2.2217010000000002E-18</v>
      </c>
      <c r="Q101" s="45">
        <v>3.3389799999999998</v>
      </c>
      <c r="R101" s="2" t="s">
        <v>772</v>
      </c>
      <c r="S101" s="2">
        <v>9.2994365000000006E-14</v>
      </c>
      <c r="T101" s="45">
        <v>3.0452854999999999</v>
      </c>
    </row>
    <row r="102" spans="3:20" x14ac:dyDescent="0.25">
      <c r="C102" s="20">
        <v>95</v>
      </c>
      <c r="D102" s="54" t="s">
        <v>779</v>
      </c>
      <c r="E102" s="2" t="s">
        <v>780</v>
      </c>
      <c r="F102" s="2" t="s">
        <v>783</v>
      </c>
      <c r="G102" s="30" t="s">
        <v>201</v>
      </c>
      <c r="H102" s="30">
        <v>84890</v>
      </c>
      <c r="I102" s="2" t="s">
        <v>781</v>
      </c>
      <c r="J102" s="2" t="s">
        <v>782</v>
      </c>
      <c r="K102" s="30" t="s">
        <v>2</v>
      </c>
      <c r="L102" s="2" t="s">
        <v>778</v>
      </c>
      <c r="M102" s="2">
        <v>3.6659267000000001E-18</v>
      </c>
      <c r="N102" s="45">
        <v>12.091402</v>
      </c>
      <c r="O102" s="2" t="s">
        <v>778</v>
      </c>
      <c r="P102" s="2">
        <v>1.1403104E-25</v>
      </c>
      <c r="Q102" s="45">
        <v>2.9462701999999998</v>
      </c>
      <c r="R102" s="2" t="s">
        <v>778</v>
      </c>
      <c r="S102" s="2">
        <v>1.0656681E-11</v>
      </c>
      <c r="T102" s="45">
        <v>2.7202296000000001</v>
      </c>
    </row>
    <row r="103" spans="3:20" x14ac:dyDescent="0.25">
      <c r="C103" s="20">
        <v>96</v>
      </c>
      <c r="D103" s="54" t="s">
        <v>686</v>
      </c>
      <c r="E103" s="2" t="s">
        <v>688</v>
      </c>
      <c r="F103" s="2" t="s">
        <v>691</v>
      </c>
      <c r="G103" s="30" t="s">
        <v>687</v>
      </c>
      <c r="H103" s="30">
        <v>7041</v>
      </c>
      <c r="I103" s="2" t="s">
        <v>689</v>
      </c>
      <c r="J103" s="2" t="s">
        <v>690</v>
      </c>
      <c r="K103" s="30" t="s">
        <v>2</v>
      </c>
      <c r="L103" s="2" t="s">
        <v>685</v>
      </c>
      <c r="M103" s="2">
        <v>4.3533519999999998E-18</v>
      </c>
      <c r="N103" s="45">
        <v>13.499836</v>
      </c>
      <c r="O103" s="2" t="s">
        <v>685</v>
      </c>
      <c r="P103" s="2">
        <v>2.4516424E-9</v>
      </c>
      <c r="Q103" s="45">
        <v>2.4961859999999998</v>
      </c>
      <c r="R103" s="2" t="s">
        <v>685</v>
      </c>
      <c r="S103" s="2">
        <v>1.0697557E-13</v>
      </c>
      <c r="T103" s="45">
        <v>4.3197619999999999</v>
      </c>
    </row>
    <row r="104" spans="3:20" x14ac:dyDescent="0.25">
      <c r="C104" s="20">
        <v>97</v>
      </c>
      <c r="D104" s="54" t="s">
        <v>785</v>
      </c>
      <c r="E104" s="2" t="s">
        <v>786</v>
      </c>
      <c r="F104" s="2" t="s">
        <v>789</v>
      </c>
      <c r="G104" s="30" t="s">
        <v>353</v>
      </c>
      <c r="H104" s="30">
        <v>4283</v>
      </c>
      <c r="I104" s="2" t="s">
        <v>787</v>
      </c>
      <c r="J104" s="2" t="s">
        <v>788</v>
      </c>
      <c r="K104" s="30" t="s">
        <v>2</v>
      </c>
      <c r="L104" s="2" t="s">
        <v>784</v>
      </c>
      <c r="M104" s="2">
        <v>4.8883020000000002E-18</v>
      </c>
      <c r="N104" s="45">
        <v>6.2280563999999998</v>
      </c>
      <c r="O104" s="2" t="s">
        <v>784</v>
      </c>
      <c r="P104" s="2">
        <v>2.4705649999999999E-10</v>
      </c>
      <c r="Q104" s="45">
        <v>2.6311893</v>
      </c>
      <c r="R104" s="2" t="s">
        <v>784</v>
      </c>
      <c r="S104" s="2">
        <v>1.6708613E-5</v>
      </c>
      <c r="T104" s="45">
        <v>3.7165781999999998</v>
      </c>
    </row>
    <row r="105" spans="3:20" x14ac:dyDescent="0.25">
      <c r="C105" s="20">
        <v>98</v>
      </c>
      <c r="D105" s="54" t="s">
        <v>791</v>
      </c>
      <c r="E105" s="2" t="s">
        <v>792</v>
      </c>
      <c r="F105" s="2" t="s">
        <v>795</v>
      </c>
      <c r="G105" s="30" t="s">
        <v>107</v>
      </c>
      <c r="H105" s="30">
        <v>2619</v>
      </c>
      <c r="I105" s="2" t="s">
        <v>793</v>
      </c>
      <c r="J105" s="2" t="s">
        <v>794</v>
      </c>
      <c r="K105" s="30" t="s">
        <v>2</v>
      </c>
      <c r="L105" s="2" t="s">
        <v>790</v>
      </c>
      <c r="M105" s="2">
        <v>5.1841090000000002E-18</v>
      </c>
      <c r="N105" s="45">
        <v>10.867224999999999</v>
      </c>
      <c r="O105" s="2" t="s">
        <v>790</v>
      </c>
      <c r="P105" s="2">
        <v>2.6841829999999998E-6</v>
      </c>
      <c r="Q105" s="45">
        <v>2.9239402000000001</v>
      </c>
      <c r="R105" s="2" t="s">
        <v>790</v>
      </c>
      <c r="S105" s="2">
        <v>7.3723680000000004E-10</v>
      </c>
      <c r="T105" s="45">
        <v>3.7593367</v>
      </c>
    </row>
    <row r="106" spans="3:20" x14ac:dyDescent="0.25">
      <c r="C106" s="20">
        <v>99</v>
      </c>
      <c r="D106" s="54" t="s">
        <v>797</v>
      </c>
      <c r="E106" s="2" t="s">
        <v>798</v>
      </c>
      <c r="F106" s="2" t="s">
        <v>801</v>
      </c>
      <c r="G106" s="30" t="s">
        <v>115</v>
      </c>
      <c r="H106" s="30">
        <v>29901</v>
      </c>
      <c r="I106" s="2" t="s">
        <v>799</v>
      </c>
      <c r="J106" s="2" t="s">
        <v>800</v>
      </c>
      <c r="K106" s="30" t="s">
        <v>2</v>
      </c>
      <c r="L106" s="2" t="s">
        <v>796</v>
      </c>
      <c r="M106" s="2">
        <v>5.650852E-18</v>
      </c>
      <c r="N106" s="45">
        <v>15.238522</v>
      </c>
      <c r="O106" s="2" t="s">
        <v>796</v>
      </c>
      <c r="P106" s="2">
        <v>6.204306E-27</v>
      </c>
      <c r="Q106" s="45">
        <v>3.6833900000000002</v>
      </c>
      <c r="R106" s="2" t="s">
        <v>796</v>
      </c>
      <c r="S106" s="2">
        <v>1.5121373E-8</v>
      </c>
      <c r="T106" s="45">
        <v>3.1228813999999998</v>
      </c>
    </row>
    <row r="107" spans="3:20" x14ac:dyDescent="0.25">
      <c r="C107" s="20">
        <v>100</v>
      </c>
      <c r="D107" s="54" t="s">
        <v>803</v>
      </c>
      <c r="E107" s="2" t="s">
        <v>804</v>
      </c>
      <c r="F107" s="2" t="s">
        <v>807</v>
      </c>
      <c r="G107" s="30" t="s">
        <v>283</v>
      </c>
      <c r="H107" s="30">
        <v>1824</v>
      </c>
      <c r="I107" s="2" t="s">
        <v>805</v>
      </c>
      <c r="J107" s="2" t="s">
        <v>806</v>
      </c>
      <c r="K107" s="30" t="s">
        <v>2</v>
      </c>
      <c r="L107" s="2" t="s">
        <v>802</v>
      </c>
      <c r="M107" s="2">
        <v>5.8277276999999999E-18</v>
      </c>
      <c r="N107" s="45">
        <v>66.017229999999998</v>
      </c>
      <c r="O107" s="2" t="s">
        <v>808</v>
      </c>
      <c r="P107" s="2">
        <v>7.9661090000000001E-5</v>
      </c>
      <c r="Q107" s="45">
        <v>2.6223035000000001</v>
      </c>
      <c r="R107" s="2" t="s">
        <v>808</v>
      </c>
      <c r="S107" s="2">
        <v>1.1917852000000001E-35</v>
      </c>
      <c r="T107" s="45">
        <v>17.624099999999999</v>
      </c>
    </row>
    <row r="108" spans="3:20" x14ac:dyDescent="0.25">
      <c r="C108" s="20">
        <v>101</v>
      </c>
      <c r="D108" s="54" t="s">
        <v>810</v>
      </c>
      <c r="E108" s="2" t="s">
        <v>811</v>
      </c>
      <c r="F108" s="2" t="s">
        <v>814</v>
      </c>
      <c r="G108" s="30" t="s">
        <v>42</v>
      </c>
      <c r="H108" s="30">
        <v>64778</v>
      </c>
      <c r="I108" s="2" t="s">
        <v>812</v>
      </c>
      <c r="J108" s="2" t="s">
        <v>813</v>
      </c>
      <c r="K108" s="30" t="s">
        <v>2</v>
      </c>
      <c r="L108" s="2" t="s">
        <v>809</v>
      </c>
      <c r="M108" s="2">
        <v>6.6447146E-18</v>
      </c>
      <c r="N108" s="45">
        <v>8.0065939999999998</v>
      </c>
      <c r="O108" s="2" t="s">
        <v>815</v>
      </c>
      <c r="P108" s="2">
        <v>1.1894781E-12</v>
      </c>
      <c r="Q108" s="45">
        <v>5.8403850000000004</v>
      </c>
      <c r="R108" s="2" t="s">
        <v>815</v>
      </c>
      <c r="S108" s="2">
        <v>3.2187983000000001E-15</v>
      </c>
      <c r="T108" s="45">
        <v>3.1621294</v>
      </c>
    </row>
    <row r="109" spans="3:20" x14ac:dyDescent="0.25">
      <c r="C109" s="20">
        <v>102</v>
      </c>
      <c r="D109" s="54" t="s">
        <v>817</v>
      </c>
      <c r="E109" s="2" t="s">
        <v>818</v>
      </c>
      <c r="F109" s="2" t="s">
        <v>821</v>
      </c>
      <c r="G109" s="30" t="s">
        <v>188</v>
      </c>
      <c r="H109" s="30">
        <v>28998</v>
      </c>
      <c r="I109" s="2" t="s">
        <v>819</v>
      </c>
      <c r="J109" s="2" t="s">
        <v>820</v>
      </c>
      <c r="K109" s="30" t="s">
        <v>2</v>
      </c>
      <c r="L109" s="2" t="s">
        <v>816</v>
      </c>
      <c r="M109" s="2">
        <v>6.9061810000000003E-18</v>
      </c>
      <c r="N109" s="45">
        <v>25.091238000000001</v>
      </c>
      <c r="O109" s="2" t="s">
        <v>816</v>
      </c>
      <c r="P109" s="2">
        <v>6.7452880000000003E-18</v>
      </c>
      <c r="Q109" s="45">
        <v>8.1099824999999992</v>
      </c>
      <c r="R109" s="2" t="s">
        <v>816</v>
      </c>
      <c r="S109" s="2">
        <v>6.4600867E-9</v>
      </c>
      <c r="T109" s="45">
        <v>2.5633743</v>
      </c>
    </row>
    <row r="110" spans="3:20" x14ac:dyDescent="0.25">
      <c r="C110" s="20">
        <v>103</v>
      </c>
      <c r="D110" s="54" t="s">
        <v>823</v>
      </c>
      <c r="E110" s="2" t="s">
        <v>824</v>
      </c>
      <c r="F110" s="2" t="s">
        <v>827</v>
      </c>
      <c r="G110" s="30" t="s">
        <v>27</v>
      </c>
      <c r="H110" s="30">
        <v>4953</v>
      </c>
      <c r="I110" s="2" t="s">
        <v>825</v>
      </c>
      <c r="J110" s="2" t="s">
        <v>826</v>
      </c>
      <c r="K110" s="30" t="s">
        <v>2</v>
      </c>
      <c r="L110" s="2" t="s">
        <v>822</v>
      </c>
      <c r="M110" s="2">
        <v>7.4670090000000006E-18</v>
      </c>
      <c r="N110" s="45">
        <v>47.682470000000002</v>
      </c>
      <c r="O110" s="2" t="s">
        <v>822</v>
      </c>
      <c r="P110" s="2">
        <v>1.109673E-10</v>
      </c>
      <c r="Q110" s="45">
        <v>20.238824999999999</v>
      </c>
      <c r="R110" s="2" t="s">
        <v>822</v>
      </c>
      <c r="S110" s="2">
        <v>1.5811262999999999E-19</v>
      </c>
      <c r="T110" s="45">
        <v>5.7654424000000004</v>
      </c>
    </row>
    <row r="111" spans="3:20" x14ac:dyDescent="0.25">
      <c r="C111" s="20">
        <v>104</v>
      </c>
      <c r="D111" s="54" t="s">
        <v>829</v>
      </c>
      <c r="E111" s="2" t="s">
        <v>830</v>
      </c>
      <c r="F111" s="2" t="s">
        <v>833</v>
      </c>
      <c r="G111" s="30" t="s">
        <v>353</v>
      </c>
      <c r="H111" s="30">
        <v>10606</v>
      </c>
      <c r="I111" s="2" t="s">
        <v>831</v>
      </c>
      <c r="J111" s="2" t="s">
        <v>832</v>
      </c>
      <c r="K111" s="30" t="s">
        <v>2</v>
      </c>
      <c r="L111" s="2" t="s">
        <v>828</v>
      </c>
      <c r="M111" s="2">
        <v>7.9745419999999997E-18</v>
      </c>
      <c r="N111" s="45">
        <v>10.332001999999999</v>
      </c>
      <c r="O111" s="2" t="s">
        <v>828</v>
      </c>
      <c r="P111" s="2">
        <v>2.9961319999999998E-39</v>
      </c>
      <c r="Q111" s="45">
        <v>7.6118554999999999</v>
      </c>
      <c r="R111" s="2" t="s">
        <v>828</v>
      </c>
      <c r="S111" s="2">
        <v>9.3994760000000005E-19</v>
      </c>
      <c r="T111" s="45">
        <v>3.5870218</v>
      </c>
    </row>
    <row r="112" spans="3:20" x14ac:dyDescent="0.25">
      <c r="C112" s="20">
        <v>105</v>
      </c>
      <c r="D112" s="54" t="s">
        <v>835</v>
      </c>
      <c r="E112" s="2" t="s">
        <v>836</v>
      </c>
      <c r="F112" s="2" t="s">
        <v>839</v>
      </c>
      <c r="G112" s="30" t="s">
        <v>27</v>
      </c>
      <c r="H112" s="30">
        <v>5378</v>
      </c>
      <c r="I112" s="2" t="s">
        <v>837</v>
      </c>
      <c r="J112" s="2" t="s">
        <v>838</v>
      </c>
      <c r="K112" s="30" t="s">
        <v>2</v>
      </c>
      <c r="L112" s="2" t="s">
        <v>834</v>
      </c>
      <c r="M112" s="2">
        <v>8.502508E-18</v>
      </c>
      <c r="N112" s="45">
        <v>3.8909596999999998</v>
      </c>
      <c r="O112" s="2" t="s">
        <v>840</v>
      </c>
      <c r="P112" s="2">
        <v>2.7808022999999998E-10</v>
      </c>
      <c r="Q112" s="45">
        <v>2.2841556000000001</v>
      </c>
      <c r="R112" s="2" t="s">
        <v>840</v>
      </c>
      <c r="S112" s="2">
        <v>2.5620602E-7</v>
      </c>
      <c r="T112" s="45">
        <v>3.4434862000000002</v>
      </c>
    </row>
    <row r="113" spans="3:20" x14ac:dyDescent="0.25">
      <c r="C113" s="20">
        <v>106</v>
      </c>
      <c r="D113" s="54" t="s">
        <v>842</v>
      </c>
      <c r="E113" s="2" t="s">
        <v>843</v>
      </c>
      <c r="F113" s="2" t="s">
        <v>846</v>
      </c>
      <c r="G113" s="30" t="s">
        <v>87</v>
      </c>
      <c r="H113" s="30">
        <v>716</v>
      </c>
      <c r="I113" s="2" t="s">
        <v>844</v>
      </c>
      <c r="J113" s="2" t="s">
        <v>845</v>
      </c>
      <c r="K113" s="30" t="s">
        <v>2</v>
      </c>
      <c r="L113" s="2" t="s">
        <v>841</v>
      </c>
      <c r="M113" s="2">
        <v>8.5645353999999994E-18</v>
      </c>
      <c r="N113" s="45">
        <v>33.693714</v>
      </c>
      <c r="O113" s="2" t="s">
        <v>847</v>
      </c>
      <c r="P113" s="2">
        <v>3.7039813999999997E-26</v>
      </c>
      <c r="Q113" s="45">
        <v>7.7714689999999997</v>
      </c>
      <c r="R113" s="2" t="s">
        <v>847</v>
      </c>
      <c r="S113" s="2">
        <v>1.6175599E-18</v>
      </c>
      <c r="T113" s="45">
        <v>11.554757</v>
      </c>
    </row>
    <row r="114" spans="3:20" x14ac:dyDescent="0.25">
      <c r="C114" s="20">
        <v>107</v>
      </c>
      <c r="D114" s="54" t="s">
        <v>849</v>
      </c>
      <c r="E114" s="2" t="s">
        <v>850</v>
      </c>
      <c r="F114" s="2" t="s">
        <v>853</v>
      </c>
      <c r="G114" s="30" t="s">
        <v>87</v>
      </c>
      <c r="H114" s="30">
        <v>3852</v>
      </c>
      <c r="I114" s="2" t="s">
        <v>851</v>
      </c>
      <c r="J114" s="2" t="s">
        <v>852</v>
      </c>
      <c r="K114" s="30" t="s">
        <v>2</v>
      </c>
      <c r="L114" s="2" t="s">
        <v>848</v>
      </c>
      <c r="M114" s="2">
        <v>9.7039725999999993E-18</v>
      </c>
      <c r="N114" s="45">
        <v>263.09032999999999</v>
      </c>
      <c r="O114" s="2" t="s">
        <v>848</v>
      </c>
      <c r="P114" s="2">
        <v>4.5855490000000001E-5</v>
      </c>
      <c r="Q114" s="45">
        <v>8.0070049999999995</v>
      </c>
      <c r="R114" s="2" t="s">
        <v>848</v>
      </c>
      <c r="S114" s="2">
        <v>5.3903519999999996E-6</v>
      </c>
      <c r="T114" s="45">
        <v>2.3201326999999998</v>
      </c>
    </row>
    <row r="115" spans="3:20" x14ac:dyDescent="0.25">
      <c r="C115" s="20">
        <v>108</v>
      </c>
      <c r="D115" s="54" t="s">
        <v>855</v>
      </c>
      <c r="E115" s="2" t="s">
        <v>856</v>
      </c>
      <c r="F115" s="2" t="s">
        <v>859</v>
      </c>
      <c r="G115" s="30" t="s">
        <v>416</v>
      </c>
      <c r="H115" s="30">
        <v>1292</v>
      </c>
      <c r="I115" s="2" t="s">
        <v>857</v>
      </c>
      <c r="J115" s="2" t="s">
        <v>858</v>
      </c>
      <c r="K115" s="30" t="s">
        <v>2</v>
      </c>
      <c r="L115" s="2" t="s">
        <v>854</v>
      </c>
      <c r="M115" s="2">
        <v>1.0299539000000001E-17</v>
      </c>
      <c r="N115" s="45">
        <v>10.267836000000001</v>
      </c>
      <c r="O115" s="2" t="s">
        <v>854</v>
      </c>
      <c r="P115" s="2">
        <v>7E-45</v>
      </c>
      <c r="Q115" s="45">
        <v>8.3355460000000008</v>
      </c>
      <c r="R115" s="2" t="s">
        <v>854</v>
      </c>
      <c r="S115" s="2">
        <v>2.3466059000000001E-30</v>
      </c>
      <c r="T115" s="45">
        <v>10.030034000000001</v>
      </c>
    </row>
    <row r="116" spans="3:20" x14ac:dyDescent="0.25">
      <c r="C116" s="20">
        <v>109</v>
      </c>
      <c r="D116" s="54" t="s">
        <v>861</v>
      </c>
      <c r="E116" s="2" t="s">
        <v>862</v>
      </c>
      <c r="F116" s="2" t="s">
        <v>865</v>
      </c>
      <c r="G116" s="30" t="s">
        <v>35</v>
      </c>
      <c r="H116" s="30">
        <v>10735</v>
      </c>
      <c r="I116" s="2" t="s">
        <v>863</v>
      </c>
      <c r="J116" s="2" t="s">
        <v>864</v>
      </c>
      <c r="K116" s="30" t="s">
        <v>2</v>
      </c>
      <c r="L116" s="2" t="s">
        <v>860</v>
      </c>
      <c r="M116" s="2">
        <v>1.2037928E-17</v>
      </c>
      <c r="N116" s="45">
        <v>25.731919999999999</v>
      </c>
      <c r="O116" s="2" t="s">
        <v>860</v>
      </c>
      <c r="P116" s="2">
        <v>1.0808198E-8</v>
      </c>
      <c r="Q116" s="45">
        <v>6.7738529999999999</v>
      </c>
      <c r="R116" s="2" t="s">
        <v>860</v>
      </c>
      <c r="S116" s="2">
        <v>5.5634955999999997E-7</v>
      </c>
      <c r="T116" s="45">
        <v>3.1838826999999998</v>
      </c>
    </row>
    <row r="117" spans="3:20" x14ac:dyDescent="0.25">
      <c r="C117" s="20">
        <v>110</v>
      </c>
      <c r="D117" s="54" t="s">
        <v>867</v>
      </c>
      <c r="E117" s="2" t="s">
        <v>868</v>
      </c>
      <c r="F117" s="2" t="s">
        <v>871</v>
      </c>
      <c r="G117" s="30" t="s">
        <v>201</v>
      </c>
      <c r="H117" s="30">
        <v>59</v>
      </c>
      <c r="I117" s="2" t="s">
        <v>869</v>
      </c>
      <c r="J117" s="2" t="s">
        <v>870</v>
      </c>
      <c r="K117" s="30" t="s">
        <v>2</v>
      </c>
      <c r="L117" s="2" t="s">
        <v>866</v>
      </c>
      <c r="M117" s="2">
        <v>1.21187394E-17</v>
      </c>
      <c r="N117" s="45">
        <v>9.8261649999999996</v>
      </c>
      <c r="O117" s="2" t="s">
        <v>872</v>
      </c>
      <c r="P117" s="2">
        <v>2.2822529999999998E-15</v>
      </c>
      <c r="Q117" s="45">
        <v>3.687481</v>
      </c>
      <c r="R117" s="2" t="s">
        <v>872</v>
      </c>
      <c r="S117" s="2">
        <v>2.3421926999999999E-22</v>
      </c>
      <c r="T117" s="45">
        <v>5.1242539999999996</v>
      </c>
    </row>
    <row r="118" spans="3:20" x14ac:dyDescent="0.25">
      <c r="C118" s="20">
        <v>111</v>
      </c>
      <c r="D118" s="54" t="s">
        <v>874</v>
      </c>
      <c r="E118" s="2" t="s">
        <v>875</v>
      </c>
      <c r="F118" s="2" t="s">
        <v>878</v>
      </c>
      <c r="G118" s="30" t="s">
        <v>687</v>
      </c>
      <c r="H118" s="30">
        <v>4313</v>
      </c>
      <c r="I118" s="2" t="s">
        <v>876</v>
      </c>
      <c r="J118" s="2" t="s">
        <v>877</v>
      </c>
      <c r="K118" s="30" t="s">
        <v>2</v>
      </c>
      <c r="L118" s="2" t="s">
        <v>873</v>
      </c>
      <c r="M118" s="2">
        <v>1.487723E-17</v>
      </c>
      <c r="N118" s="45">
        <v>9.3395030000000006</v>
      </c>
      <c r="O118" s="2" t="s">
        <v>879</v>
      </c>
      <c r="P118" s="2">
        <v>4.6743204E-10</v>
      </c>
      <c r="Q118" s="45">
        <v>2.8495244999999998</v>
      </c>
      <c r="R118" s="2" t="s">
        <v>879</v>
      </c>
      <c r="S118" s="2">
        <v>2.3635250000000001E-30</v>
      </c>
      <c r="T118" s="45">
        <v>7.9257790000000004</v>
      </c>
    </row>
    <row r="119" spans="3:20" x14ac:dyDescent="0.25">
      <c r="C119" s="20">
        <v>112</v>
      </c>
      <c r="D119" s="54" t="s">
        <v>881</v>
      </c>
      <c r="E119" s="2" t="s">
        <v>882</v>
      </c>
      <c r="F119" s="2" t="s">
        <v>885</v>
      </c>
      <c r="G119" s="30" t="s">
        <v>27</v>
      </c>
      <c r="H119" s="30">
        <v>55120</v>
      </c>
      <c r="I119" s="2" t="s">
        <v>883</v>
      </c>
      <c r="J119" s="2" t="s">
        <v>884</v>
      </c>
      <c r="K119" s="30" t="s">
        <v>2</v>
      </c>
      <c r="L119" s="2" t="s">
        <v>880</v>
      </c>
      <c r="M119" s="2">
        <v>1.5276158000000001E-17</v>
      </c>
      <c r="N119" s="45">
        <v>16.836970999999998</v>
      </c>
      <c r="O119" s="2" t="s">
        <v>880</v>
      </c>
      <c r="P119" s="2">
        <v>3.5876022999999999E-37</v>
      </c>
      <c r="Q119" s="45">
        <v>2.6388712000000001</v>
      </c>
      <c r="R119" s="2" t="s">
        <v>880</v>
      </c>
      <c r="S119" s="2">
        <v>1.8664907999999999E-8</v>
      </c>
      <c r="T119" s="45">
        <v>3.5952307999999999</v>
      </c>
    </row>
    <row r="120" spans="3:20" x14ac:dyDescent="0.25">
      <c r="C120" s="20">
        <v>113</v>
      </c>
      <c r="D120" s="54" t="s">
        <v>887</v>
      </c>
      <c r="E120" s="2" t="s">
        <v>888</v>
      </c>
      <c r="F120" s="2" t="s">
        <v>891</v>
      </c>
      <c r="G120" s="30" t="s">
        <v>188</v>
      </c>
      <c r="H120" s="30">
        <v>8836</v>
      </c>
      <c r="I120" s="2" t="s">
        <v>889</v>
      </c>
      <c r="J120" s="2" t="s">
        <v>890</v>
      </c>
      <c r="K120" s="30" t="s">
        <v>2</v>
      </c>
      <c r="L120" s="2" t="s">
        <v>886</v>
      </c>
      <c r="M120" s="2">
        <v>1.6291887999999998E-17</v>
      </c>
      <c r="N120" s="45">
        <v>21.925276</v>
      </c>
      <c r="O120" s="2" t="s">
        <v>886</v>
      </c>
      <c r="P120" s="2">
        <v>1.8842610000000001E-11</v>
      </c>
      <c r="Q120" s="45">
        <v>7.8808350000000003</v>
      </c>
      <c r="R120" s="2" t="s">
        <v>886</v>
      </c>
      <c r="S120" s="2">
        <v>4.3648159999999997E-12</v>
      </c>
      <c r="T120" s="45">
        <v>5.8546820000000004</v>
      </c>
    </row>
    <row r="121" spans="3:20" x14ac:dyDescent="0.25">
      <c r="C121" s="20">
        <v>114</v>
      </c>
      <c r="D121" s="54" t="s">
        <v>893</v>
      </c>
      <c r="E121" s="2" t="s">
        <v>894</v>
      </c>
      <c r="F121" s="2" t="s">
        <v>897</v>
      </c>
      <c r="G121" s="30" t="s">
        <v>57</v>
      </c>
      <c r="H121" s="30">
        <v>387263</v>
      </c>
      <c r="I121" s="2" t="s">
        <v>895</v>
      </c>
      <c r="J121" s="2" t="s">
        <v>896</v>
      </c>
      <c r="K121" s="30" t="s">
        <v>2</v>
      </c>
      <c r="L121" s="2" t="s">
        <v>892</v>
      </c>
      <c r="M121" s="2">
        <v>2.1085225999999999E-17</v>
      </c>
      <c r="N121" s="45">
        <v>11.960157000000001</v>
      </c>
      <c r="O121" s="2" t="s">
        <v>892</v>
      </c>
      <c r="P121" s="2">
        <v>3.0842304E-10</v>
      </c>
      <c r="Q121" s="45">
        <v>2.1275403000000002</v>
      </c>
      <c r="R121" s="2" t="s">
        <v>892</v>
      </c>
      <c r="S121" s="2">
        <v>3.0269796000000001E-6</v>
      </c>
      <c r="T121" s="45">
        <v>2.3580076999999999</v>
      </c>
    </row>
    <row r="122" spans="3:20" x14ac:dyDescent="0.25">
      <c r="C122" s="20">
        <v>115</v>
      </c>
      <c r="D122" s="54" t="s">
        <v>899</v>
      </c>
      <c r="E122" s="2" t="s">
        <v>900</v>
      </c>
      <c r="F122" s="2" t="s">
        <v>903</v>
      </c>
      <c r="G122" s="30" t="s">
        <v>27</v>
      </c>
      <c r="H122" s="30">
        <v>55854</v>
      </c>
      <c r="I122" s="2" t="s">
        <v>901</v>
      </c>
      <c r="J122" s="2" t="s">
        <v>902</v>
      </c>
      <c r="K122" s="30" t="s">
        <v>2</v>
      </c>
      <c r="L122" s="2" t="s">
        <v>898</v>
      </c>
      <c r="M122" s="2">
        <v>2.3519577E-17</v>
      </c>
      <c r="N122" s="45">
        <v>22.168474</v>
      </c>
      <c r="O122" s="2" t="s">
        <v>898</v>
      </c>
      <c r="P122" s="2">
        <v>3.6523679999999999E-13</v>
      </c>
      <c r="Q122" s="45">
        <v>8.0716249999999992</v>
      </c>
      <c r="R122" s="2" t="s">
        <v>898</v>
      </c>
      <c r="S122" s="2">
        <v>4.7628614999999998E-12</v>
      </c>
      <c r="T122" s="45">
        <v>2.853936</v>
      </c>
    </row>
    <row r="123" spans="3:20" x14ac:dyDescent="0.25">
      <c r="C123" s="20">
        <v>116</v>
      </c>
      <c r="D123" s="54" t="s">
        <v>905</v>
      </c>
      <c r="E123" s="2" t="s">
        <v>906</v>
      </c>
      <c r="F123" s="2" t="s">
        <v>909</v>
      </c>
      <c r="G123" s="30" t="s">
        <v>79</v>
      </c>
      <c r="H123" s="30">
        <v>7705</v>
      </c>
      <c r="I123" s="2" t="s">
        <v>907</v>
      </c>
      <c r="J123" s="2" t="s">
        <v>908</v>
      </c>
      <c r="K123" s="30" t="s">
        <v>2</v>
      </c>
      <c r="L123" s="2" t="s">
        <v>904</v>
      </c>
      <c r="M123" s="2">
        <v>2.5124232999999998E-17</v>
      </c>
      <c r="N123" s="45">
        <v>15.135099</v>
      </c>
      <c r="O123" s="2" t="s">
        <v>910</v>
      </c>
      <c r="P123" s="2">
        <v>3.1934527000000002E-15</v>
      </c>
      <c r="Q123" s="45">
        <v>9.7667769999999994</v>
      </c>
      <c r="R123" s="2" t="s">
        <v>910</v>
      </c>
      <c r="S123" s="2">
        <v>4.5026317000000001E-13</v>
      </c>
      <c r="T123" s="45">
        <v>3.9643082999999999</v>
      </c>
    </row>
    <row r="124" spans="3:20" x14ac:dyDescent="0.25">
      <c r="C124" s="20">
        <v>117</v>
      </c>
      <c r="D124" s="54" t="s">
        <v>912</v>
      </c>
      <c r="E124" s="2" t="s">
        <v>913</v>
      </c>
      <c r="F124" s="2" t="s">
        <v>916</v>
      </c>
      <c r="G124" s="30" t="s">
        <v>49</v>
      </c>
      <c r="H124" s="30">
        <v>5538</v>
      </c>
      <c r="I124" s="2" t="s">
        <v>914</v>
      </c>
      <c r="J124" s="2" t="s">
        <v>915</v>
      </c>
      <c r="K124" s="30" t="s">
        <v>2</v>
      </c>
      <c r="L124" s="2" t="s">
        <v>911</v>
      </c>
      <c r="M124" s="2">
        <v>2.5427001E-17</v>
      </c>
      <c r="N124" s="45">
        <v>77.381450000000001</v>
      </c>
      <c r="O124" s="2" t="s">
        <v>911</v>
      </c>
      <c r="P124" s="2">
        <v>8.8847025000000002E-7</v>
      </c>
      <c r="Q124" s="45">
        <v>8.6335169999999994</v>
      </c>
      <c r="R124" s="2" t="s">
        <v>911</v>
      </c>
      <c r="S124" s="2">
        <v>1.1339280999999999E-12</v>
      </c>
      <c r="T124" s="45">
        <v>2.3393562000000001</v>
      </c>
    </row>
    <row r="125" spans="3:20" x14ac:dyDescent="0.25">
      <c r="C125" s="20">
        <v>118</v>
      </c>
      <c r="D125" s="54" t="s">
        <v>918</v>
      </c>
      <c r="E125" s="2" t="s">
        <v>919</v>
      </c>
      <c r="F125" s="2" t="s">
        <v>922</v>
      </c>
      <c r="G125" s="30" t="s">
        <v>353</v>
      </c>
      <c r="H125" s="30">
        <v>8404</v>
      </c>
      <c r="I125" s="2" t="s">
        <v>920</v>
      </c>
      <c r="J125" s="2" t="s">
        <v>921</v>
      </c>
      <c r="K125" s="30" t="s">
        <v>2</v>
      </c>
      <c r="L125" s="2" t="s">
        <v>917</v>
      </c>
      <c r="M125" s="2">
        <v>2.5697170000000001E-17</v>
      </c>
      <c r="N125" s="45">
        <v>49.076569999999997</v>
      </c>
      <c r="O125" s="2" t="s">
        <v>917</v>
      </c>
      <c r="P125" s="2">
        <v>1.3488748E-18</v>
      </c>
      <c r="Q125" s="45">
        <v>14.29331</v>
      </c>
      <c r="R125" s="2" t="s">
        <v>917</v>
      </c>
      <c r="S125" s="2">
        <v>1.6132479E-4</v>
      </c>
      <c r="T125" s="45">
        <v>2.4965305</v>
      </c>
    </row>
    <row r="126" spans="3:20" x14ac:dyDescent="0.25">
      <c r="C126" s="20">
        <v>119</v>
      </c>
      <c r="D126" s="54" t="s">
        <v>924</v>
      </c>
      <c r="E126" s="2" t="s">
        <v>925</v>
      </c>
      <c r="F126" s="2" t="s">
        <v>928</v>
      </c>
      <c r="G126" s="30" t="s">
        <v>49</v>
      </c>
      <c r="H126" s="30">
        <v>2023</v>
      </c>
      <c r="I126" s="2" t="s">
        <v>926</v>
      </c>
      <c r="J126" s="2" t="s">
        <v>927</v>
      </c>
      <c r="K126" s="30" t="s">
        <v>2</v>
      </c>
      <c r="L126" s="2" t="s">
        <v>923</v>
      </c>
      <c r="M126" s="2">
        <v>2.7300717000000001E-17</v>
      </c>
      <c r="N126" s="45">
        <v>29.798576000000001</v>
      </c>
      <c r="O126" s="2" t="s">
        <v>929</v>
      </c>
      <c r="P126" s="2">
        <v>6.584938E-9</v>
      </c>
      <c r="Q126" s="45">
        <v>2.5053678000000001</v>
      </c>
      <c r="R126" s="2" t="s">
        <v>929</v>
      </c>
      <c r="S126" s="2">
        <v>3.5923110000000002E-5</v>
      </c>
      <c r="T126" s="45">
        <v>2.0137299999999998</v>
      </c>
    </row>
    <row r="127" spans="3:20" x14ac:dyDescent="0.25">
      <c r="C127" s="20">
        <v>120</v>
      </c>
      <c r="D127" s="54" t="s">
        <v>931</v>
      </c>
      <c r="E127" s="2" t="s">
        <v>932</v>
      </c>
      <c r="F127" s="2" t="s">
        <v>935</v>
      </c>
      <c r="G127" s="30" t="s">
        <v>27</v>
      </c>
      <c r="H127" s="30">
        <v>55660</v>
      </c>
      <c r="I127" s="2" t="s">
        <v>933</v>
      </c>
      <c r="J127" s="2" t="s">
        <v>934</v>
      </c>
      <c r="K127" s="30" t="s">
        <v>2</v>
      </c>
      <c r="L127" s="2" t="s">
        <v>930</v>
      </c>
      <c r="M127" s="2">
        <v>2.9918478000000001E-17</v>
      </c>
      <c r="N127" s="45">
        <v>14.238409000000001</v>
      </c>
      <c r="O127" s="2" t="s">
        <v>936</v>
      </c>
      <c r="P127" s="2">
        <v>6.4578980000000004E-9</v>
      </c>
      <c r="Q127" s="45">
        <v>2.0627095999999998</v>
      </c>
      <c r="R127" s="2" t="s">
        <v>936</v>
      </c>
      <c r="S127" s="2">
        <v>1.7530264E-12</v>
      </c>
      <c r="T127" s="45">
        <v>2.0914117999999999</v>
      </c>
    </row>
    <row r="128" spans="3:20" x14ac:dyDescent="0.25">
      <c r="C128" s="20">
        <v>121</v>
      </c>
      <c r="D128" s="54" t="s">
        <v>938</v>
      </c>
      <c r="E128" s="2" t="s">
        <v>939</v>
      </c>
      <c r="F128" s="2" t="s">
        <v>942</v>
      </c>
      <c r="G128" s="30" t="s">
        <v>27</v>
      </c>
      <c r="H128" s="30">
        <v>6241</v>
      </c>
      <c r="I128" s="2" t="s">
        <v>940</v>
      </c>
      <c r="J128" s="2" t="s">
        <v>941</v>
      </c>
      <c r="K128" s="30" t="s">
        <v>2</v>
      </c>
      <c r="L128" s="2" t="s">
        <v>937</v>
      </c>
      <c r="M128" s="2">
        <v>3.1927424999999997E-17</v>
      </c>
      <c r="N128" s="45">
        <v>15.1251955</v>
      </c>
      <c r="O128" s="2" t="s">
        <v>937</v>
      </c>
      <c r="P128" s="2">
        <v>2.0918587999999999E-14</v>
      </c>
      <c r="Q128" s="45">
        <v>8.6647820000000007</v>
      </c>
      <c r="R128" s="2" t="s">
        <v>937</v>
      </c>
      <c r="S128" s="2">
        <v>2.3871793000000002E-13</v>
      </c>
      <c r="T128" s="45">
        <v>16.139727000000001</v>
      </c>
    </row>
    <row r="129" spans="3:20" x14ac:dyDescent="0.25">
      <c r="C129" s="20">
        <v>122</v>
      </c>
      <c r="D129" s="54" t="s">
        <v>944</v>
      </c>
      <c r="E129" s="2" t="s">
        <v>945</v>
      </c>
      <c r="F129" s="2" t="s">
        <v>948</v>
      </c>
      <c r="G129" s="30" t="s">
        <v>87</v>
      </c>
      <c r="H129" s="30">
        <v>9332</v>
      </c>
      <c r="I129" s="2" t="s">
        <v>946</v>
      </c>
      <c r="J129" s="2" t="s">
        <v>947</v>
      </c>
      <c r="K129" s="30" t="s">
        <v>2</v>
      </c>
      <c r="L129" s="2" t="s">
        <v>943</v>
      </c>
      <c r="M129" s="2">
        <v>3.3280897000000003E-17</v>
      </c>
      <c r="N129" s="45">
        <v>4.6455080000000004</v>
      </c>
      <c r="O129" s="2" t="s">
        <v>943</v>
      </c>
      <c r="P129" s="2">
        <v>6.2517819999999996E-16</v>
      </c>
      <c r="Q129" s="45">
        <v>2.191716</v>
      </c>
      <c r="R129" s="2" t="s">
        <v>943</v>
      </c>
      <c r="S129" s="2">
        <v>2.0608138000000002E-15</v>
      </c>
      <c r="T129" s="45">
        <v>3.5970175000000002</v>
      </c>
    </row>
    <row r="130" spans="3:20" x14ac:dyDescent="0.25">
      <c r="C130" s="20">
        <v>123</v>
      </c>
      <c r="D130" s="54" t="s">
        <v>950</v>
      </c>
      <c r="E130" s="2" t="s">
        <v>951</v>
      </c>
      <c r="F130" s="2" t="s">
        <v>954</v>
      </c>
      <c r="G130" s="30" t="s">
        <v>687</v>
      </c>
      <c r="H130" s="30">
        <v>55567</v>
      </c>
      <c r="I130" s="2" t="s">
        <v>952</v>
      </c>
      <c r="J130" s="2" t="s">
        <v>953</v>
      </c>
      <c r="K130" s="30" t="s">
        <v>77</v>
      </c>
      <c r="L130" s="2" t="s">
        <v>949</v>
      </c>
      <c r="M130" s="2">
        <v>3.7577747E-17</v>
      </c>
      <c r="N130" s="45">
        <v>17.560635000000001</v>
      </c>
      <c r="O130" s="2" t="s">
        <v>955</v>
      </c>
      <c r="P130" s="2">
        <v>2.9448915000000003E-7</v>
      </c>
      <c r="Q130" s="45">
        <v>4.1391616000000004</v>
      </c>
      <c r="R130" s="2" t="s">
        <v>955</v>
      </c>
      <c r="S130" s="2">
        <v>1.4538435000000001E-14</v>
      </c>
      <c r="T130" s="45">
        <v>5.3291807000000002</v>
      </c>
    </row>
    <row r="131" spans="3:20" x14ac:dyDescent="0.25">
      <c r="C131" s="20">
        <v>124</v>
      </c>
      <c r="D131" s="54" t="s">
        <v>957</v>
      </c>
      <c r="E131" s="2" t="s">
        <v>958</v>
      </c>
      <c r="F131" s="2" t="s">
        <v>961</v>
      </c>
      <c r="G131" s="30" t="s">
        <v>49</v>
      </c>
      <c r="H131" s="30">
        <v>5317</v>
      </c>
      <c r="I131" s="2" t="s">
        <v>959</v>
      </c>
      <c r="J131" s="2" t="s">
        <v>960</v>
      </c>
      <c r="K131" s="30" t="s">
        <v>2</v>
      </c>
      <c r="L131" s="2" t="s">
        <v>956</v>
      </c>
      <c r="M131" s="2">
        <v>4.2694695999999997E-17</v>
      </c>
      <c r="N131" s="45">
        <v>18.831454999999998</v>
      </c>
      <c r="O131" s="2" t="s">
        <v>956</v>
      </c>
      <c r="P131" s="2">
        <v>5.3882075000000001E-4</v>
      </c>
      <c r="Q131" s="45">
        <v>2.2565493999999999</v>
      </c>
      <c r="R131" s="2" t="s">
        <v>956</v>
      </c>
      <c r="S131" s="2">
        <v>8.4405259999999997E-22</v>
      </c>
      <c r="T131" s="45">
        <v>8.5030800000000006</v>
      </c>
    </row>
    <row r="132" spans="3:20" x14ac:dyDescent="0.25">
      <c r="C132" s="20">
        <v>125</v>
      </c>
      <c r="D132" s="54" t="s">
        <v>963</v>
      </c>
      <c r="E132" s="2" t="s">
        <v>964</v>
      </c>
      <c r="F132" s="2" t="s">
        <v>967</v>
      </c>
      <c r="G132" s="30" t="s">
        <v>166</v>
      </c>
      <c r="H132" s="30">
        <v>9652</v>
      </c>
      <c r="I132" s="2" t="s">
        <v>965</v>
      </c>
      <c r="J132" s="2" t="s">
        <v>966</v>
      </c>
      <c r="K132" s="30" t="s">
        <v>2</v>
      </c>
      <c r="L132" s="2" t="s">
        <v>962</v>
      </c>
      <c r="M132" s="2">
        <v>4.2959999999999999E-17</v>
      </c>
      <c r="N132" s="45">
        <v>9.3037159999999997</v>
      </c>
      <c r="O132" s="2" t="s">
        <v>968</v>
      </c>
      <c r="P132" s="2">
        <v>2.7286594999999998E-19</v>
      </c>
      <c r="Q132" s="45">
        <v>2.4522564</v>
      </c>
      <c r="R132" s="2" t="s">
        <v>968</v>
      </c>
      <c r="S132" s="2">
        <v>2.2444730000000002E-6</v>
      </c>
      <c r="T132" s="45">
        <v>3.2014387000000002</v>
      </c>
    </row>
    <row r="133" spans="3:20" x14ac:dyDescent="0.25">
      <c r="C133" s="20">
        <v>126</v>
      </c>
      <c r="D133" s="54" t="s">
        <v>970</v>
      </c>
      <c r="E133" s="2" t="s">
        <v>971</v>
      </c>
      <c r="F133" s="2" t="s">
        <v>974</v>
      </c>
      <c r="G133" s="30" t="s">
        <v>12</v>
      </c>
      <c r="H133" s="30">
        <v>474344</v>
      </c>
      <c r="I133" s="2" t="s">
        <v>972</v>
      </c>
      <c r="J133" s="2" t="s">
        <v>973</v>
      </c>
      <c r="K133" s="30" t="s">
        <v>2</v>
      </c>
      <c r="L133" s="2" t="s">
        <v>969</v>
      </c>
      <c r="M133" s="2">
        <v>4.3371303E-17</v>
      </c>
      <c r="N133" s="45">
        <v>3.8930006000000001</v>
      </c>
      <c r="O133" s="2" t="s">
        <v>975</v>
      </c>
      <c r="P133" s="2">
        <v>7.8037090000000003E-20</v>
      </c>
      <c r="Q133" s="45">
        <v>2.0418262</v>
      </c>
      <c r="R133" s="2" t="s">
        <v>975</v>
      </c>
      <c r="S133" s="2">
        <v>3.1876083000000001E-21</v>
      </c>
      <c r="T133" s="45">
        <v>3.9204697999999998</v>
      </c>
    </row>
    <row r="134" spans="3:20" x14ac:dyDescent="0.25">
      <c r="C134" s="20">
        <v>127</v>
      </c>
      <c r="D134" s="54" t="s">
        <v>977</v>
      </c>
      <c r="E134" s="2" t="s">
        <v>978</v>
      </c>
      <c r="F134" s="2" t="s">
        <v>981</v>
      </c>
      <c r="G134" s="30" t="s">
        <v>87</v>
      </c>
      <c r="H134" s="30">
        <v>57103</v>
      </c>
      <c r="I134" s="2" t="s">
        <v>979</v>
      </c>
      <c r="J134" s="2" t="s">
        <v>980</v>
      </c>
      <c r="K134" s="30" t="s">
        <v>2</v>
      </c>
      <c r="L134" s="2" t="s">
        <v>976</v>
      </c>
      <c r="M134" s="2">
        <v>4.4517672999999998E-17</v>
      </c>
      <c r="N134" s="45">
        <v>15.47396</v>
      </c>
      <c r="O134" s="2" t="s">
        <v>976</v>
      </c>
      <c r="P134" s="2">
        <v>4.5796774000000004E-16</v>
      </c>
      <c r="Q134" s="45">
        <v>3.2670672000000001</v>
      </c>
      <c r="R134" s="2" t="s">
        <v>976</v>
      </c>
      <c r="S134" s="2">
        <v>1.7363054999999999E-10</v>
      </c>
      <c r="T134" s="45">
        <v>3.9741879999999998</v>
      </c>
    </row>
    <row r="135" spans="3:20" x14ac:dyDescent="0.25">
      <c r="C135" s="20">
        <v>128</v>
      </c>
      <c r="D135" s="54" t="s">
        <v>983</v>
      </c>
      <c r="E135" s="2" t="s">
        <v>984</v>
      </c>
      <c r="F135" s="2" t="s">
        <v>987</v>
      </c>
      <c r="G135" s="30" t="s">
        <v>27</v>
      </c>
      <c r="H135" s="30">
        <v>8324</v>
      </c>
      <c r="I135" s="2" t="s">
        <v>985</v>
      </c>
      <c r="J135" s="2" t="s">
        <v>986</v>
      </c>
      <c r="K135" s="30" t="s">
        <v>2</v>
      </c>
      <c r="L135" s="2" t="s">
        <v>982</v>
      </c>
      <c r="M135" s="2">
        <v>6.1348029999999998E-17</v>
      </c>
      <c r="N135" s="45">
        <v>8.1416889999999995</v>
      </c>
      <c r="O135" s="2" t="s">
        <v>982</v>
      </c>
      <c r="P135" s="2">
        <v>5.8032653000000003E-21</v>
      </c>
      <c r="Q135" s="45">
        <v>2.2038612</v>
      </c>
      <c r="R135" s="2" t="s">
        <v>982</v>
      </c>
      <c r="S135" s="2">
        <v>1.7701236E-23</v>
      </c>
      <c r="T135" s="45">
        <v>6.8909153999999999</v>
      </c>
    </row>
    <row r="136" spans="3:20" x14ac:dyDescent="0.25">
      <c r="C136" s="20">
        <v>129</v>
      </c>
      <c r="D136" s="54" t="s">
        <v>989</v>
      </c>
      <c r="E136" s="2" t="s">
        <v>990</v>
      </c>
      <c r="F136" s="2" t="s">
        <v>7</v>
      </c>
      <c r="G136" s="30" t="s">
        <v>379</v>
      </c>
      <c r="H136" s="30">
        <v>3501</v>
      </c>
      <c r="I136" s="2" t="s">
        <v>991</v>
      </c>
      <c r="J136" s="2" t="s">
        <v>7</v>
      </c>
      <c r="K136" s="30" t="s">
        <v>2</v>
      </c>
      <c r="L136" s="2" t="s">
        <v>988</v>
      </c>
      <c r="M136" s="2">
        <v>6.9594129999999996E-17</v>
      </c>
      <c r="N136" s="45">
        <v>4.3409776999999998</v>
      </c>
      <c r="O136" s="2" t="s">
        <v>988</v>
      </c>
      <c r="P136" s="2">
        <v>2.2400000000000001E-44</v>
      </c>
      <c r="Q136" s="45">
        <v>16.557974000000002</v>
      </c>
      <c r="R136" s="2" t="s">
        <v>988</v>
      </c>
      <c r="S136" s="2">
        <v>1.3248485E-6</v>
      </c>
      <c r="T136" s="45">
        <v>8.3583130000000008</v>
      </c>
    </row>
    <row r="137" spans="3:20" x14ac:dyDescent="0.25">
      <c r="C137" s="20">
        <v>130</v>
      </c>
      <c r="D137" s="54" t="s">
        <v>993</v>
      </c>
      <c r="E137" s="2" t="s">
        <v>994</v>
      </c>
      <c r="F137" s="2" t="s">
        <v>997</v>
      </c>
      <c r="G137" s="30" t="s">
        <v>12</v>
      </c>
      <c r="H137" s="30">
        <v>23165</v>
      </c>
      <c r="I137" s="2" t="s">
        <v>995</v>
      </c>
      <c r="J137" s="2" t="s">
        <v>996</v>
      </c>
      <c r="K137" s="30" t="s">
        <v>2</v>
      </c>
      <c r="L137" s="2" t="s">
        <v>992</v>
      </c>
      <c r="M137" s="2">
        <v>8.9216649999999997E-17</v>
      </c>
      <c r="N137" s="45">
        <v>9.1834629999999997</v>
      </c>
      <c r="O137" s="2" t="s">
        <v>992</v>
      </c>
      <c r="P137" s="2">
        <v>6.8454394999999999E-13</v>
      </c>
      <c r="Q137" s="45">
        <v>2.2564139999999999</v>
      </c>
      <c r="R137" s="2" t="s">
        <v>992</v>
      </c>
      <c r="S137" s="2">
        <v>5.2681956999999999E-9</v>
      </c>
      <c r="T137" s="45">
        <v>2.6870148</v>
      </c>
    </row>
    <row r="138" spans="3:20" x14ac:dyDescent="0.25">
      <c r="C138" s="20">
        <v>131</v>
      </c>
      <c r="D138" s="54" t="s">
        <v>999</v>
      </c>
      <c r="E138" s="2" t="s">
        <v>1000</v>
      </c>
      <c r="F138" s="2" t="s">
        <v>1003</v>
      </c>
      <c r="G138" s="30" t="s">
        <v>20</v>
      </c>
      <c r="H138" s="30">
        <v>10631</v>
      </c>
      <c r="I138" s="2" t="s">
        <v>1001</v>
      </c>
      <c r="J138" s="2" t="s">
        <v>1002</v>
      </c>
      <c r="K138" s="30" t="s">
        <v>2</v>
      </c>
      <c r="L138" s="2" t="s">
        <v>998</v>
      </c>
      <c r="M138" s="2">
        <v>1.04254436E-16</v>
      </c>
      <c r="N138" s="45">
        <v>6.7361335999999996</v>
      </c>
      <c r="O138" s="2" t="s">
        <v>1004</v>
      </c>
      <c r="P138" s="2">
        <v>0</v>
      </c>
      <c r="Q138" s="45">
        <v>18.972094999999999</v>
      </c>
      <c r="R138" s="2" t="s">
        <v>1004</v>
      </c>
      <c r="S138" s="2">
        <v>4.6999653000000003E-19</v>
      </c>
      <c r="T138" s="45">
        <v>20.946268</v>
      </c>
    </row>
    <row r="139" spans="3:20" x14ac:dyDescent="0.25">
      <c r="C139" s="20">
        <v>132</v>
      </c>
      <c r="D139" s="54" t="s">
        <v>1006</v>
      </c>
      <c r="E139" s="2" t="s">
        <v>1007</v>
      </c>
      <c r="F139" s="2" t="s">
        <v>1010</v>
      </c>
      <c r="G139" s="30" t="s">
        <v>27</v>
      </c>
      <c r="H139" s="30">
        <v>64135</v>
      </c>
      <c r="I139" s="2" t="s">
        <v>1008</v>
      </c>
      <c r="J139" s="2" t="s">
        <v>1009</v>
      </c>
      <c r="K139" s="30" t="s">
        <v>2</v>
      </c>
      <c r="L139" s="2" t="s">
        <v>1005</v>
      </c>
      <c r="M139" s="2">
        <v>1.0896748999999999E-16</v>
      </c>
      <c r="N139" s="45">
        <v>5.7424355</v>
      </c>
      <c r="O139" s="2" t="s">
        <v>1011</v>
      </c>
      <c r="P139" s="2">
        <v>1.638489E-35</v>
      </c>
      <c r="Q139" s="45">
        <v>3.2227092000000002</v>
      </c>
      <c r="R139" s="2" t="s">
        <v>1011</v>
      </c>
      <c r="S139" s="2">
        <v>1.713918E-9</v>
      </c>
      <c r="T139" s="45">
        <v>3.4645432999999999</v>
      </c>
    </row>
    <row r="140" spans="3:20" x14ac:dyDescent="0.25">
      <c r="C140" s="20">
        <v>133</v>
      </c>
      <c r="D140" s="54" t="s">
        <v>1013</v>
      </c>
      <c r="E140" s="2" t="s">
        <v>1014</v>
      </c>
      <c r="F140" s="2" t="s">
        <v>1017</v>
      </c>
      <c r="G140" s="30" t="s">
        <v>379</v>
      </c>
      <c r="H140" s="30">
        <v>2353</v>
      </c>
      <c r="I140" s="2" t="s">
        <v>1015</v>
      </c>
      <c r="J140" s="2" t="s">
        <v>1016</v>
      </c>
      <c r="K140" s="30" t="s">
        <v>2</v>
      </c>
      <c r="L140" s="2" t="s">
        <v>1012</v>
      </c>
      <c r="M140" s="2">
        <v>1.09496306E-16</v>
      </c>
      <c r="N140" s="45">
        <v>18.044354999999999</v>
      </c>
      <c r="O140" s="2" t="s">
        <v>1012</v>
      </c>
      <c r="P140" s="2">
        <v>1.5503934E-2</v>
      </c>
      <c r="Q140" s="45">
        <v>2.9051528000000002</v>
      </c>
      <c r="R140" s="2" t="s">
        <v>1012</v>
      </c>
      <c r="S140" s="2">
        <v>2.5079066000000001E-3</v>
      </c>
      <c r="T140" s="45">
        <v>2.3915519999999999</v>
      </c>
    </row>
    <row r="141" spans="3:20" x14ac:dyDescent="0.25">
      <c r="C141" s="20">
        <v>134</v>
      </c>
      <c r="D141" s="54" t="s">
        <v>1019</v>
      </c>
      <c r="E141" s="2" t="s">
        <v>1020</v>
      </c>
      <c r="F141" s="2" t="s">
        <v>1023</v>
      </c>
      <c r="G141" s="30" t="s">
        <v>93</v>
      </c>
      <c r="H141" s="30">
        <v>1277</v>
      </c>
      <c r="I141" s="2" t="s">
        <v>1021</v>
      </c>
      <c r="J141" s="2" t="s">
        <v>1022</v>
      </c>
      <c r="K141" s="30" t="s">
        <v>2</v>
      </c>
      <c r="L141" s="2" t="s">
        <v>1018</v>
      </c>
      <c r="M141" s="2">
        <v>1.4063423000000001E-16</v>
      </c>
      <c r="N141" s="45">
        <v>5.4253682999999997</v>
      </c>
      <c r="O141" s="2" t="s">
        <v>1024</v>
      </c>
      <c r="P141" s="2">
        <v>2.8661732E-33</v>
      </c>
      <c r="Q141" s="45">
        <v>5.4527593000000003</v>
      </c>
      <c r="R141" s="2" t="s">
        <v>1024</v>
      </c>
      <c r="S141" s="2">
        <v>7.5300139999999995E-20</v>
      </c>
      <c r="T141" s="45">
        <v>4.8847823000000004</v>
      </c>
    </row>
    <row r="142" spans="3:20" x14ac:dyDescent="0.25">
      <c r="C142" s="20">
        <v>135</v>
      </c>
      <c r="D142" s="54" t="s">
        <v>1026</v>
      </c>
      <c r="E142" s="2" t="s">
        <v>1027</v>
      </c>
      <c r="F142" s="2" t="s">
        <v>1030</v>
      </c>
      <c r="G142" s="30" t="s">
        <v>79</v>
      </c>
      <c r="H142" s="30">
        <v>90485</v>
      </c>
      <c r="I142" s="2" t="s">
        <v>1028</v>
      </c>
      <c r="J142" s="2" t="s">
        <v>1029</v>
      </c>
      <c r="K142" s="30" t="s">
        <v>77</v>
      </c>
      <c r="L142" s="2" t="s">
        <v>1025</v>
      </c>
      <c r="M142" s="2">
        <v>1.4436779E-16</v>
      </c>
      <c r="N142" s="45">
        <v>26.746808999999999</v>
      </c>
      <c r="O142" s="2" t="s">
        <v>1025</v>
      </c>
      <c r="P142" s="2">
        <v>3.7355599000000001E-6</v>
      </c>
      <c r="Q142" s="45">
        <v>2.3581913000000001</v>
      </c>
      <c r="R142" s="2" t="s">
        <v>1025</v>
      </c>
      <c r="S142" s="2">
        <v>2.3414148E-4</v>
      </c>
      <c r="T142" s="45">
        <v>2.0065894000000002</v>
      </c>
    </row>
    <row r="143" spans="3:20" x14ac:dyDescent="0.25">
      <c r="C143" s="20">
        <v>136</v>
      </c>
      <c r="D143" s="54" t="s">
        <v>1032</v>
      </c>
      <c r="E143" s="2" t="s">
        <v>1033</v>
      </c>
      <c r="F143" s="2" t="s">
        <v>1036</v>
      </c>
      <c r="G143" s="30" t="s">
        <v>20</v>
      </c>
      <c r="H143" s="30">
        <v>1284</v>
      </c>
      <c r="I143" s="2" t="s">
        <v>1034</v>
      </c>
      <c r="J143" s="2" t="s">
        <v>1035</v>
      </c>
      <c r="K143" s="30" t="s">
        <v>2</v>
      </c>
      <c r="L143" s="2" t="s">
        <v>1031</v>
      </c>
      <c r="M143" s="2">
        <v>1.4542367000000001E-16</v>
      </c>
      <c r="N143" s="45">
        <v>9.6182440000000007</v>
      </c>
      <c r="O143" s="2" t="s">
        <v>1031</v>
      </c>
      <c r="P143" s="2">
        <v>6.7532613000000004E-18</v>
      </c>
      <c r="Q143" s="45">
        <v>6.8484106000000002</v>
      </c>
      <c r="R143" s="2" t="s">
        <v>1031</v>
      </c>
      <c r="S143" s="2">
        <v>6.1424877999999999E-27</v>
      </c>
      <c r="T143" s="45">
        <v>17.295794999999998</v>
      </c>
    </row>
    <row r="144" spans="3:20" x14ac:dyDescent="0.25">
      <c r="C144" s="20">
        <v>137</v>
      </c>
      <c r="D144" s="54" t="s">
        <v>1038</v>
      </c>
      <c r="E144" s="2" t="s">
        <v>1039</v>
      </c>
      <c r="F144" s="2" t="s">
        <v>1042</v>
      </c>
      <c r="G144" s="30" t="s">
        <v>188</v>
      </c>
      <c r="H144" s="30">
        <v>2669</v>
      </c>
      <c r="I144" s="2" t="s">
        <v>1040</v>
      </c>
      <c r="J144" s="2" t="s">
        <v>1041</v>
      </c>
      <c r="K144" s="30" t="s">
        <v>2</v>
      </c>
      <c r="L144" s="2" t="s">
        <v>1037</v>
      </c>
      <c r="M144" s="2">
        <v>1.5550028000000001E-16</v>
      </c>
      <c r="N144" s="45">
        <v>9.254149</v>
      </c>
      <c r="O144" s="2" t="s">
        <v>1037</v>
      </c>
      <c r="P144" s="2">
        <v>6.0049940000000006E-11</v>
      </c>
      <c r="Q144" s="45">
        <v>2.5527199999999999</v>
      </c>
      <c r="R144" s="2" t="s">
        <v>1037</v>
      </c>
      <c r="S144" s="2">
        <v>6.1695759999999996E-17</v>
      </c>
      <c r="T144" s="45">
        <v>5.5682410000000004</v>
      </c>
    </row>
    <row r="145" spans="3:20" x14ac:dyDescent="0.25">
      <c r="C145" s="20">
        <v>138</v>
      </c>
      <c r="D145" s="54" t="s">
        <v>1044</v>
      </c>
      <c r="E145" s="2" t="s">
        <v>1045</v>
      </c>
      <c r="F145" s="2" t="s">
        <v>1048</v>
      </c>
      <c r="G145" s="30" t="s">
        <v>687</v>
      </c>
      <c r="H145" s="30">
        <v>56942</v>
      </c>
      <c r="I145" s="2" t="s">
        <v>1046</v>
      </c>
      <c r="J145" s="2" t="s">
        <v>1047</v>
      </c>
      <c r="K145" s="30" t="s">
        <v>2</v>
      </c>
      <c r="L145" s="2" t="s">
        <v>1043</v>
      </c>
      <c r="M145" s="2">
        <v>1.5778984E-16</v>
      </c>
      <c r="N145" s="45">
        <v>12.960652</v>
      </c>
      <c r="O145" s="2" t="s">
        <v>1043</v>
      </c>
      <c r="P145" s="2">
        <v>1.3829669E-11</v>
      </c>
      <c r="Q145" s="45">
        <v>4.148695</v>
      </c>
      <c r="R145" s="2" t="s">
        <v>1043</v>
      </c>
      <c r="S145" s="2">
        <v>1.1043271000000001E-14</v>
      </c>
      <c r="T145" s="45">
        <v>2.8601909000000001</v>
      </c>
    </row>
    <row r="146" spans="3:20" x14ac:dyDescent="0.25">
      <c r="C146" s="20">
        <v>139</v>
      </c>
      <c r="D146" s="54" t="s">
        <v>1050</v>
      </c>
      <c r="E146" s="2" t="s">
        <v>1051</v>
      </c>
      <c r="F146" s="2" t="s">
        <v>1054</v>
      </c>
      <c r="G146" s="30" t="s">
        <v>27</v>
      </c>
      <c r="H146" s="30">
        <v>1281</v>
      </c>
      <c r="I146" s="2" t="s">
        <v>1052</v>
      </c>
      <c r="J146" s="2" t="s">
        <v>1053</v>
      </c>
      <c r="K146" s="30" t="s">
        <v>2</v>
      </c>
      <c r="L146" s="2" t="s">
        <v>1049</v>
      </c>
      <c r="M146" s="2">
        <v>1.6079478E-16</v>
      </c>
      <c r="N146" s="45">
        <v>20.342210000000001</v>
      </c>
      <c r="O146" s="2" t="s">
        <v>1055</v>
      </c>
      <c r="P146" s="2">
        <v>6.0458229999999998E-34</v>
      </c>
      <c r="Q146" s="45">
        <v>70.765519999999995</v>
      </c>
      <c r="R146" s="2" t="s">
        <v>1055</v>
      </c>
      <c r="S146" s="2">
        <v>2.4134999999999999E-41</v>
      </c>
      <c r="T146" s="45">
        <v>150.25506999999999</v>
      </c>
    </row>
    <row r="147" spans="3:20" x14ac:dyDescent="0.25">
      <c r="C147" s="20">
        <v>140</v>
      </c>
      <c r="D147" s="54" t="s">
        <v>1057</v>
      </c>
      <c r="E147" s="2" t="s">
        <v>1058</v>
      </c>
      <c r="F147" s="2" t="s">
        <v>1061</v>
      </c>
      <c r="G147" s="30" t="s">
        <v>115</v>
      </c>
      <c r="H147" s="30">
        <v>4312</v>
      </c>
      <c r="I147" s="2" t="s">
        <v>1059</v>
      </c>
      <c r="J147" s="2" t="s">
        <v>1060</v>
      </c>
      <c r="K147" s="30" t="s">
        <v>2</v>
      </c>
      <c r="L147" s="2" t="s">
        <v>1056</v>
      </c>
      <c r="M147" s="2">
        <v>1.8443509999999999E-16</v>
      </c>
      <c r="N147" s="45">
        <v>10.299386</v>
      </c>
      <c r="O147" s="2" t="s">
        <v>1056</v>
      </c>
      <c r="P147" s="2">
        <v>0</v>
      </c>
      <c r="Q147" s="45">
        <v>31.314533000000001</v>
      </c>
      <c r="R147" s="2" t="s">
        <v>1056</v>
      </c>
      <c r="S147" s="2">
        <v>4.3079800000000002E-14</v>
      </c>
      <c r="T147" s="45">
        <v>40.012929999999997</v>
      </c>
    </row>
    <row r="148" spans="3:20" x14ac:dyDescent="0.25">
      <c r="C148" s="20">
        <v>141</v>
      </c>
      <c r="D148" s="54" t="s">
        <v>1063</v>
      </c>
      <c r="E148" s="2" t="s">
        <v>1064</v>
      </c>
      <c r="F148" s="2" t="s">
        <v>1067</v>
      </c>
      <c r="G148" s="30" t="s">
        <v>166</v>
      </c>
      <c r="H148" s="30">
        <v>9867</v>
      </c>
      <c r="I148" s="2" t="s">
        <v>1065</v>
      </c>
      <c r="J148" s="2" t="s">
        <v>1066</v>
      </c>
      <c r="K148" s="30" t="s">
        <v>2</v>
      </c>
      <c r="L148" s="2" t="s">
        <v>1062</v>
      </c>
      <c r="M148" s="2">
        <v>2.4982617000000001E-16</v>
      </c>
      <c r="N148" s="45">
        <v>32.078330000000001</v>
      </c>
      <c r="O148" s="2" t="s">
        <v>1062</v>
      </c>
      <c r="P148" s="2">
        <v>1.3444223E-6</v>
      </c>
      <c r="Q148" s="45">
        <v>3.7474889999999998</v>
      </c>
      <c r="R148" s="2" t="s">
        <v>1062</v>
      </c>
      <c r="S148" s="2">
        <v>1.3841529999999999E-3</v>
      </c>
      <c r="T148" s="45">
        <v>2.2587917000000002</v>
      </c>
    </row>
    <row r="149" spans="3:20" x14ac:dyDescent="0.25">
      <c r="C149" s="20">
        <v>142</v>
      </c>
      <c r="D149" s="54" t="s">
        <v>1069</v>
      </c>
      <c r="E149" s="2" t="s">
        <v>1071</v>
      </c>
      <c r="F149" s="2" t="s">
        <v>1074</v>
      </c>
      <c r="G149" s="30" t="s">
        <v>1070</v>
      </c>
      <c r="H149" s="30">
        <v>3329</v>
      </c>
      <c r="I149" s="2" t="s">
        <v>1072</v>
      </c>
      <c r="J149" s="2" t="s">
        <v>1073</v>
      </c>
      <c r="K149" s="30" t="s">
        <v>2</v>
      </c>
      <c r="L149" s="2" t="s">
        <v>1068</v>
      </c>
      <c r="M149" s="2">
        <v>2.7046290999999998E-16</v>
      </c>
      <c r="N149" s="45">
        <v>8.9965679999999999</v>
      </c>
      <c r="O149" s="2" t="s">
        <v>1075</v>
      </c>
      <c r="P149" s="2">
        <v>7.3950920000000002E-10</v>
      </c>
      <c r="Q149" s="45">
        <v>13.875347</v>
      </c>
      <c r="R149" s="2" t="s">
        <v>1075</v>
      </c>
      <c r="S149" s="2">
        <v>1.0097935E-8</v>
      </c>
      <c r="T149" s="45">
        <v>2.3766617999999999</v>
      </c>
    </row>
    <row r="150" spans="3:20" x14ac:dyDescent="0.25">
      <c r="C150" s="20">
        <v>143</v>
      </c>
      <c r="D150" s="54" t="s">
        <v>1077</v>
      </c>
      <c r="E150" s="2" t="s">
        <v>1078</v>
      </c>
      <c r="F150" s="2" t="s">
        <v>1081</v>
      </c>
      <c r="G150" s="30" t="s">
        <v>188</v>
      </c>
      <c r="H150" s="30">
        <v>4747</v>
      </c>
      <c r="I150" s="2" t="s">
        <v>1079</v>
      </c>
      <c r="J150" s="2" t="s">
        <v>1080</v>
      </c>
      <c r="K150" s="30" t="s">
        <v>2</v>
      </c>
      <c r="L150" s="2" t="s">
        <v>1076</v>
      </c>
      <c r="M150" s="2">
        <v>2.7654423999999998E-16</v>
      </c>
      <c r="N150" s="45">
        <v>3.1996254999999998</v>
      </c>
      <c r="O150" s="2" t="s">
        <v>1076</v>
      </c>
      <c r="P150" s="2">
        <v>1.2105441E-13</v>
      </c>
      <c r="Q150" s="45">
        <v>2.1016743</v>
      </c>
      <c r="R150" s="2" t="s">
        <v>1076</v>
      </c>
      <c r="S150" s="2">
        <v>4.9715027000000002E-11</v>
      </c>
      <c r="T150" s="45">
        <v>3.8173699999999999</v>
      </c>
    </row>
    <row r="151" spans="3:20" x14ac:dyDescent="0.25">
      <c r="C151" s="20">
        <v>144</v>
      </c>
      <c r="D151" s="54" t="s">
        <v>1083</v>
      </c>
      <c r="E151" s="2" t="s">
        <v>1084</v>
      </c>
      <c r="F151" s="2" t="s">
        <v>1087</v>
      </c>
      <c r="G151" s="30" t="s">
        <v>27</v>
      </c>
      <c r="H151" s="30">
        <v>8491</v>
      </c>
      <c r="I151" s="2" t="s">
        <v>1085</v>
      </c>
      <c r="J151" s="2" t="s">
        <v>1086</v>
      </c>
      <c r="K151" s="30" t="s">
        <v>2</v>
      </c>
      <c r="L151" s="2" t="s">
        <v>1082</v>
      </c>
      <c r="M151" s="2">
        <v>2.7905060000000001E-16</v>
      </c>
      <c r="N151" s="45">
        <v>13.289863</v>
      </c>
      <c r="O151" s="2" t="s">
        <v>1082</v>
      </c>
      <c r="P151" s="2">
        <v>3.8794115999999999E-30</v>
      </c>
      <c r="Q151" s="45">
        <v>2.5527158000000001</v>
      </c>
      <c r="R151" s="2" t="s">
        <v>1082</v>
      </c>
      <c r="S151" s="2">
        <v>3.8145634000000001E-4</v>
      </c>
      <c r="T151" s="45">
        <v>2.5324707000000002</v>
      </c>
    </row>
    <row r="152" spans="3:20" x14ac:dyDescent="0.25">
      <c r="C152" s="20">
        <v>145</v>
      </c>
      <c r="D152" s="54" t="s">
        <v>1089</v>
      </c>
      <c r="E152" s="2" t="s">
        <v>1090</v>
      </c>
      <c r="F152" s="2" t="s">
        <v>1093</v>
      </c>
      <c r="G152" s="30" t="s">
        <v>27</v>
      </c>
      <c r="H152" s="30">
        <v>9111</v>
      </c>
      <c r="I152" s="2" t="s">
        <v>1091</v>
      </c>
      <c r="J152" s="2" t="s">
        <v>1092</v>
      </c>
      <c r="K152" s="30" t="s">
        <v>2</v>
      </c>
      <c r="L152" s="2" t="s">
        <v>1088</v>
      </c>
      <c r="M152" s="2">
        <v>2.935366E-16</v>
      </c>
      <c r="N152" s="45">
        <v>24.710867</v>
      </c>
      <c r="O152" s="2" t="s">
        <v>1088</v>
      </c>
      <c r="P152" s="2">
        <v>1.2841913999999999E-9</v>
      </c>
      <c r="Q152" s="45">
        <v>9.6636109999999995</v>
      </c>
      <c r="R152" s="2" t="s">
        <v>1088</v>
      </c>
      <c r="S152" s="2">
        <v>1.18666845E-8</v>
      </c>
      <c r="T152" s="45">
        <v>2.0369061999999998</v>
      </c>
    </row>
    <row r="153" spans="3:20" x14ac:dyDescent="0.25">
      <c r="C153" s="20">
        <v>146</v>
      </c>
      <c r="D153" s="54" t="s">
        <v>1095</v>
      </c>
      <c r="E153" s="2" t="s">
        <v>1096</v>
      </c>
      <c r="F153" s="2" t="s">
        <v>1099</v>
      </c>
      <c r="G153" s="30" t="s">
        <v>27</v>
      </c>
      <c r="H153" s="30">
        <v>55759</v>
      </c>
      <c r="I153" s="2" t="s">
        <v>1097</v>
      </c>
      <c r="J153" s="2" t="s">
        <v>1098</v>
      </c>
      <c r="K153" s="30" t="s">
        <v>2</v>
      </c>
      <c r="L153" s="2" t="s">
        <v>1094</v>
      </c>
      <c r="M153" s="2">
        <v>3.1386885000000002E-16</v>
      </c>
      <c r="N153" s="45">
        <v>17.225436999999999</v>
      </c>
      <c r="O153" s="2" t="s">
        <v>1094</v>
      </c>
      <c r="P153" s="2">
        <v>6.7236886000000003E-7</v>
      </c>
      <c r="Q153" s="45">
        <v>2.5291169999999998</v>
      </c>
      <c r="R153" s="2" t="s">
        <v>1094</v>
      </c>
      <c r="S153" s="2">
        <v>1.7707555999999999E-14</v>
      </c>
      <c r="T153" s="45">
        <v>3.9642637000000001</v>
      </c>
    </row>
    <row r="154" spans="3:20" x14ac:dyDescent="0.25">
      <c r="C154" s="20">
        <v>147</v>
      </c>
      <c r="D154" s="54" t="s">
        <v>1101</v>
      </c>
      <c r="E154" s="2" t="s">
        <v>1102</v>
      </c>
      <c r="F154" s="2" t="s">
        <v>1105</v>
      </c>
      <c r="G154" s="30" t="s">
        <v>27</v>
      </c>
      <c r="H154" s="30">
        <v>8520</v>
      </c>
      <c r="I154" s="2" t="s">
        <v>1103</v>
      </c>
      <c r="J154" s="2" t="s">
        <v>1104</v>
      </c>
      <c r="K154" s="30" t="s">
        <v>2</v>
      </c>
      <c r="L154" s="2" t="s">
        <v>1100</v>
      </c>
      <c r="M154" s="2">
        <v>3.1936003000000002E-16</v>
      </c>
      <c r="N154" s="45">
        <v>28.305976999999999</v>
      </c>
      <c r="O154" s="2" t="s">
        <v>1100</v>
      </c>
      <c r="P154" s="2">
        <v>5.3937042999999999E-22</v>
      </c>
      <c r="Q154" s="45">
        <v>11.610052</v>
      </c>
      <c r="R154" s="2" t="s">
        <v>1100</v>
      </c>
      <c r="S154" s="2">
        <v>3.9724222000000002E-5</v>
      </c>
      <c r="T154" s="45">
        <v>3.5729494000000002</v>
      </c>
    </row>
    <row r="155" spans="3:20" x14ac:dyDescent="0.25">
      <c r="C155" s="20">
        <v>148</v>
      </c>
      <c r="D155" s="54" t="s">
        <v>1107</v>
      </c>
      <c r="E155" s="2" t="s">
        <v>1108</v>
      </c>
      <c r="F155" s="2" t="s">
        <v>1111</v>
      </c>
      <c r="G155" s="30" t="s">
        <v>87</v>
      </c>
      <c r="H155" s="30">
        <v>4060</v>
      </c>
      <c r="I155" s="2" t="s">
        <v>1109</v>
      </c>
      <c r="J155" s="2" t="s">
        <v>1110</v>
      </c>
      <c r="K155" s="30" t="s">
        <v>2</v>
      </c>
      <c r="L155" s="2" t="s">
        <v>1106</v>
      </c>
      <c r="M155" s="2">
        <v>3.1939039999999998E-16</v>
      </c>
      <c r="N155" s="45">
        <v>32.060035999999997</v>
      </c>
      <c r="O155" s="2" t="s">
        <v>1112</v>
      </c>
      <c r="P155" s="2">
        <v>0</v>
      </c>
      <c r="Q155" s="45">
        <v>52.187354999999997</v>
      </c>
      <c r="R155" s="2" t="s">
        <v>1112</v>
      </c>
      <c r="S155" s="2">
        <v>0</v>
      </c>
      <c r="T155" s="45">
        <v>223.58799999999999</v>
      </c>
    </row>
    <row r="156" spans="3:20" x14ac:dyDescent="0.25">
      <c r="C156" s="20">
        <v>149</v>
      </c>
      <c r="D156" s="54" t="s">
        <v>1114</v>
      </c>
      <c r="E156" s="2" t="s">
        <v>1115</v>
      </c>
      <c r="F156" s="2" t="s">
        <v>1118</v>
      </c>
      <c r="G156" s="30" t="s">
        <v>379</v>
      </c>
      <c r="H156" s="30">
        <v>3306</v>
      </c>
      <c r="I156" s="2" t="s">
        <v>1116</v>
      </c>
      <c r="J156" s="2" t="s">
        <v>1117</v>
      </c>
      <c r="K156" s="30" t="s">
        <v>2</v>
      </c>
      <c r="L156" s="2" t="s">
        <v>1113</v>
      </c>
      <c r="M156" s="2">
        <v>3.3305284999999999E-16</v>
      </c>
      <c r="N156" s="45">
        <v>33.630809999999997</v>
      </c>
      <c r="O156" s="2" t="s">
        <v>1113</v>
      </c>
      <c r="P156" s="2">
        <v>6.7249880000000003E-13</v>
      </c>
      <c r="Q156" s="45">
        <v>4.159764</v>
      </c>
      <c r="R156" s="2" t="s">
        <v>1113</v>
      </c>
      <c r="S156" s="2">
        <v>6.708784E-7</v>
      </c>
      <c r="T156" s="45">
        <v>2.4143832000000001</v>
      </c>
    </row>
    <row r="157" spans="3:20" x14ac:dyDescent="0.25">
      <c r="C157" s="20">
        <v>150</v>
      </c>
      <c r="D157" s="54" t="s">
        <v>1120</v>
      </c>
      <c r="E157" s="2" t="s">
        <v>1121</v>
      </c>
      <c r="F157" s="2" t="s">
        <v>1124</v>
      </c>
      <c r="G157" s="30" t="s">
        <v>27</v>
      </c>
      <c r="H157" s="30">
        <v>4664</v>
      </c>
      <c r="I157" s="2" t="s">
        <v>1122</v>
      </c>
      <c r="J157" s="2" t="s">
        <v>1123</v>
      </c>
      <c r="K157" s="30" t="s">
        <v>2</v>
      </c>
      <c r="L157" s="2" t="s">
        <v>1119</v>
      </c>
      <c r="M157" s="2">
        <v>3.4677091999999999E-16</v>
      </c>
      <c r="N157" s="45">
        <v>10.533051499999999</v>
      </c>
      <c r="O157" s="2" t="s">
        <v>1125</v>
      </c>
      <c r="P157" s="2">
        <v>2.4156426000000002E-18</v>
      </c>
      <c r="Q157" s="45">
        <v>3.8228643</v>
      </c>
      <c r="R157" s="2" t="s">
        <v>1125</v>
      </c>
      <c r="S157" s="2">
        <v>1.672395E-11</v>
      </c>
      <c r="T157" s="45">
        <v>2.9016160000000002</v>
      </c>
    </row>
    <row r="158" spans="3:20" x14ac:dyDescent="0.25">
      <c r="C158" s="20">
        <v>151</v>
      </c>
      <c r="D158" s="54" t="s">
        <v>1127</v>
      </c>
      <c r="E158" s="2" t="s">
        <v>1128</v>
      </c>
      <c r="F158" s="2" t="s">
        <v>1131</v>
      </c>
      <c r="G158" s="30" t="s">
        <v>166</v>
      </c>
      <c r="H158" s="30">
        <v>929</v>
      </c>
      <c r="I158" s="2" t="s">
        <v>1129</v>
      </c>
      <c r="J158" s="2" t="s">
        <v>1130</v>
      </c>
      <c r="K158" s="30" t="s">
        <v>2</v>
      </c>
      <c r="L158" s="2" t="s">
        <v>1126</v>
      </c>
      <c r="M158" s="2">
        <v>4.3297706000000002E-16</v>
      </c>
      <c r="N158" s="45">
        <v>9.0626759999999997</v>
      </c>
      <c r="O158" s="2" t="s">
        <v>1126</v>
      </c>
      <c r="P158" s="2">
        <v>1.4228751999999999E-3</v>
      </c>
      <c r="Q158" s="45">
        <v>3.2055416000000001</v>
      </c>
      <c r="R158" s="2" t="s">
        <v>1126</v>
      </c>
      <c r="S158" s="2">
        <v>2.1357112999999999E-4</v>
      </c>
      <c r="T158" s="45">
        <v>2.1103504000000002</v>
      </c>
    </row>
    <row r="159" spans="3:20" x14ac:dyDescent="0.25">
      <c r="C159" s="20">
        <v>152</v>
      </c>
      <c r="D159" s="54" t="s">
        <v>1133</v>
      </c>
      <c r="E159" s="2" t="s">
        <v>1134</v>
      </c>
      <c r="F159" s="2" t="s">
        <v>1137</v>
      </c>
      <c r="G159" s="30" t="s">
        <v>27</v>
      </c>
      <c r="H159" s="30">
        <v>6432</v>
      </c>
      <c r="I159" s="2" t="s">
        <v>1135</v>
      </c>
      <c r="J159" s="2" t="s">
        <v>1136</v>
      </c>
      <c r="K159" s="30" t="s">
        <v>2</v>
      </c>
      <c r="L159" s="2" t="s">
        <v>1132</v>
      </c>
      <c r="M159" s="2">
        <v>5.0641516000000004E-16</v>
      </c>
      <c r="N159" s="45">
        <v>15.723177</v>
      </c>
      <c r="O159" s="2" t="s">
        <v>1132</v>
      </c>
      <c r="P159" s="2">
        <v>2.0052035E-11</v>
      </c>
      <c r="Q159" s="45">
        <v>3.8234186000000001</v>
      </c>
      <c r="R159" s="2" t="s">
        <v>1132</v>
      </c>
      <c r="S159" s="2">
        <v>4.5733633999999998E-10</v>
      </c>
      <c r="T159" s="45">
        <v>2.6790538000000002</v>
      </c>
    </row>
    <row r="160" spans="3:20" x14ac:dyDescent="0.25">
      <c r="C160" s="20">
        <v>153</v>
      </c>
      <c r="D160" s="54" t="s">
        <v>1139</v>
      </c>
      <c r="E160" s="2" t="s">
        <v>1140</v>
      </c>
      <c r="F160" s="2" t="s">
        <v>1143</v>
      </c>
      <c r="G160" s="30" t="s">
        <v>12</v>
      </c>
      <c r="H160" s="30">
        <v>9988</v>
      </c>
      <c r="I160" s="2" t="s">
        <v>1141</v>
      </c>
      <c r="J160" s="2" t="s">
        <v>1142</v>
      </c>
      <c r="K160" s="30" t="s">
        <v>2</v>
      </c>
      <c r="L160" s="2" t="s">
        <v>1138</v>
      </c>
      <c r="M160" s="2">
        <v>5.1650274000000001E-16</v>
      </c>
      <c r="N160" s="45">
        <v>16.197178000000001</v>
      </c>
      <c r="O160" s="2" t="s">
        <v>1138</v>
      </c>
      <c r="P160" s="2">
        <v>1.0099303E-7</v>
      </c>
      <c r="Q160" s="45">
        <v>2.3136423000000002</v>
      </c>
      <c r="R160" s="2" t="s">
        <v>1138</v>
      </c>
      <c r="S160" s="2">
        <v>2.9271250999999999E-12</v>
      </c>
      <c r="T160" s="45">
        <v>4.2975669999999999</v>
      </c>
    </row>
    <row r="161" spans="3:20" x14ac:dyDescent="0.25">
      <c r="C161" s="20">
        <v>154</v>
      </c>
      <c r="D161" s="54" t="s">
        <v>1145</v>
      </c>
      <c r="E161" s="2" t="s">
        <v>1146</v>
      </c>
      <c r="F161" s="2" t="s">
        <v>1149</v>
      </c>
      <c r="G161" s="30" t="s">
        <v>12</v>
      </c>
      <c r="H161" s="30">
        <v>9263</v>
      </c>
      <c r="I161" s="2" t="s">
        <v>1147</v>
      </c>
      <c r="J161" s="2" t="s">
        <v>1148</v>
      </c>
      <c r="K161" s="30" t="s">
        <v>2</v>
      </c>
      <c r="L161" s="2" t="s">
        <v>1144</v>
      </c>
      <c r="M161" s="2">
        <v>5.2043874999999996E-16</v>
      </c>
      <c r="N161" s="45">
        <v>9.0855960000000007</v>
      </c>
      <c r="O161" s="2" t="s">
        <v>1144</v>
      </c>
      <c r="P161" s="2">
        <v>1.3970534000000001E-16</v>
      </c>
      <c r="Q161" s="45">
        <v>2.4429142000000001</v>
      </c>
      <c r="R161" s="2" t="s">
        <v>1144</v>
      </c>
      <c r="S161" s="2">
        <v>5.1942917000000002E-14</v>
      </c>
      <c r="T161" s="45">
        <v>5.0401764</v>
      </c>
    </row>
    <row r="162" spans="3:20" x14ac:dyDescent="0.25">
      <c r="C162" s="20">
        <v>155</v>
      </c>
      <c r="D162" s="54" t="s">
        <v>1151</v>
      </c>
      <c r="E162" s="2" t="s">
        <v>1152</v>
      </c>
      <c r="F162" s="2" t="s">
        <v>1155</v>
      </c>
      <c r="G162" s="30" t="s">
        <v>115</v>
      </c>
      <c r="H162" s="30">
        <v>6240</v>
      </c>
      <c r="I162" s="2" t="s">
        <v>1153</v>
      </c>
      <c r="J162" s="2" t="s">
        <v>1154</v>
      </c>
      <c r="K162" s="30" t="s">
        <v>2</v>
      </c>
      <c r="L162" s="2" t="s">
        <v>1150</v>
      </c>
      <c r="M162" s="2">
        <v>7.1181213000000003E-16</v>
      </c>
      <c r="N162" s="45">
        <v>16.685086999999999</v>
      </c>
      <c r="O162" s="2" t="s">
        <v>1150</v>
      </c>
      <c r="P162" s="2">
        <v>2.5729844999999999E-25</v>
      </c>
      <c r="Q162" s="45">
        <v>5.3140383</v>
      </c>
      <c r="R162" s="2" t="s">
        <v>1150</v>
      </c>
      <c r="S162" s="2">
        <v>4.3237518000000002E-17</v>
      </c>
      <c r="T162" s="45">
        <v>3.2442457999999998</v>
      </c>
    </row>
    <row r="163" spans="3:20" x14ac:dyDescent="0.25">
      <c r="C163" s="20">
        <v>156</v>
      </c>
      <c r="D163" s="54" t="s">
        <v>1157</v>
      </c>
      <c r="E163" s="2" t="s">
        <v>1158</v>
      </c>
      <c r="F163" s="2" t="s">
        <v>1161</v>
      </c>
      <c r="G163" s="30" t="s">
        <v>93</v>
      </c>
      <c r="H163" s="30">
        <v>27338</v>
      </c>
      <c r="I163" s="2" t="s">
        <v>1159</v>
      </c>
      <c r="J163" s="2" t="s">
        <v>1160</v>
      </c>
      <c r="K163" s="30" t="s">
        <v>2</v>
      </c>
      <c r="L163" s="2" t="s">
        <v>1156</v>
      </c>
      <c r="M163" s="2">
        <v>7.1722720000000003E-16</v>
      </c>
      <c r="N163" s="45">
        <v>9.8989510000000003</v>
      </c>
      <c r="O163" s="2" t="s">
        <v>1156</v>
      </c>
      <c r="P163" s="2">
        <v>3.9330393E-5</v>
      </c>
      <c r="Q163" s="45">
        <v>5.5846868000000001</v>
      </c>
      <c r="R163" s="2" t="s">
        <v>1156</v>
      </c>
      <c r="S163" s="2">
        <v>3.3262883999999999E-5</v>
      </c>
      <c r="T163" s="45">
        <v>2.2418597</v>
      </c>
    </row>
    <row r="164" spans="3:20" x14ac:dyDescent="0.25">
      <c r="C164" s="20">
        <v>157</v>
      </c>
      <c r="D164" s="54" t="s">
        <v>1163</v>
      </c>
      <c r="E164" s="2" t="s">
        <v>1164</v>
      </c>
      <c r="F164" s="2" t="s">
        <v>1167</v>
      </c>
      <c r="G164" s="30" t="s">
        <v>42</v>
      </c>
      <c r="H164" s="30">
        <v>483</v>
      </c>
      <c r="I164" s="2" t="s">
        <v>1165</v>
      </c>
      <c r="J164" s="2" t="s">
        <v>1166</v>
      </c>
      <c r="K164" s="30" t="s">
        <v>2</v>
      </c>
      <c r="L164" s="2" t="s">
        <v>1162</v>
      </c>
      <c r="M164" s="2">
        <v>7.6300389999999996E-16</v>
      </c>
      <c r="N164" s="45">
        <v>8.7194850000000006</v>
      </c>
      <c r="O164" s="2" t="s">
        <v>1168</v>
      </c>
      <c r="P164" s="2">
        <v>5.2158080000000003E-7</v>
      </c>
      <c r="Q164" s="45">
        <v>15.092279</v>
      </c>
      <c r="R164" s="2" t="s">
        <v>1168</v>
      </c>
      <c r="S164" s="2">
        <v>1.2120613E-7</v>
      </c>
      <c r="T164" s="45">
        <v>2.1537405999999999</v>
      </c>
    </row>
    <row r="165" spans="3:20" x14ac:dyDescent="0.25">
      <c r="C165" s="20">
        <v>158</v>
      </c>
      <c r="D165" s="54" t="s">
        <v>1170</v>
      </c>
      <c r="E165" s="2" t="s">
        <v>1171</v>
      </c>
      <c r="F165" s="2" t="s">
        <v>1174</v>
      </c>
      <c r="G165" s="30" t="s">
        <v>201</v>
      </c>
      <c r="H165" s="30">
        <v>983</v>
      </c>
      <c r="I165" s="2" t="s">
        <v>1172</v>
      </c>
      <c r="J165" s="2" t="s">
        <v>1173</v>
      </c>
      <c r="K165" s="30" t="s">
        <v>2</v>
      </c>
      <c r="L165" s="2" t="s">
        <v>1169</v>
      </c>
      <c r="M165" s="2">
        <v>7.6582773999999997E-16</v>
      </c>
      <c r="N165" s="45">
        <v>4.8561430000000003</v>
      </c>
      <c r="O165" s="2" t="s">
        <v>1175</v>
      </c>
      <c r="P165" s="2">
        <v>2.5733726000000002E-9</v>
      </c>
      <c r="Q165" s="45">
        <v>2.5139610000000001</v>
      </c>
      <c r="R165" s="2" t="s">
        <v>1175</v>
      </c>
      <c r="S165" s="2">
        <v>1.12964854E-13</v>
      </c>
      <c r="T165" s="45">
        <v>5.9610405000000002</v>
      </c>
    </row>
    <row r="166" spans="3:20" x14ac:dyDescent="0.25">
      <c r="C166" s="20">
        <v>159</v>
      </c>
      <c r="D166" s="54" t="s">
        <v>1177</v>
      </c>
      <c r="E166" s="2" t="s">
        <v>1178</v>
      </c>
      <c r="F166" s="2" t="s">
        <v>1181</v>
      </c>
      <c r="G166" s="30" t="s">
        <v>416</v>
      </c>
      <c r="H166" s="30">
        <v>8624</v>
      </c>
      <c r="I166" s="2" t="s">
        <v>1179</v>
      </c>
      <c r="J166" s="2" t="s">
        <v>1180</v>
      </c>
      <c r="K166" s="30" t="s">
        <v>2</v>
      </c>
      <c r="L166" s="2" t="s">
        <v>1176</v>
      </c>
      <c r="M166" s="2">
        <v>8.0979530000000002E-16</v>
      </c>
      <c r="N166" s="45">
        <v>20.491769999999999</v>
      </c>
      <c r="O166" s="2" t="s">
        <v>1176</v>
      </c>
      <c r="P166" s="2">
        <v>4.1592267999999999E-11</v>
      </c>
      <c r="Q166" s="45">
        <v>4.796824</v>
      </c>
      <c r="R166" s="2" t="s">
        <v>1176</v>
      </c>
      <c r="S166" s="2">
        <v>1.2701059E-9</v>
      </c>
      <c r="T166" s="45">
        <v>2.5186977000000002</v>
      </c>
    </row>
    <row r="167" spans="3:20" x14ac:dyDescent="0.25">
      <c r="C167" s="20">
        <v>160</v>
      </c>
      <c r="D167" s="54" t="s">
        <v>1183</v>
      </c>
      <c r="E167" s="2" t="s">
        <v>1184</v>
      </c>
      <c r="F167" s="2" t="s">
        <v>1187</v>
      </c>
      <c r="G167" s="30" t="s">
        <v>57</v>
      </c>
      <c r="H167" s="30">
        <v>348995</v>
      </c>
      <c r="I167" s="2" t="s">
        <v>1185</v>
      </c>
      <c r="J167" s="2" t="s">
        <v>1186</v>
      </c>
      <c r="K167" s="30" t="s">
        <v>2</v>
      </c>
      <c r="L167" s="2" t="s">
        <v>1182</v>
      </c>
      <c r="M167" s="2">
        <v>8.6423136999999999E-16</v>
      </c>
      <c r="N167" s="45">
        <v>8.9620619999999995</v>
      </c>
      <c r="O167" s="2" t="s">
        <v>1188</v>
      </c>
      <c r="P167" s="2">
        <v>1.00054685E-7</v>
      </c>
      <c r="Q167" s="45">
        <v>3.7814256999999998</v>
      </c>
      <c r="R167" s="2" t="s">
        <v>1188</v>
      </c>
      <c r="S167" s="2">
        <v>5.0406467E-11</v>
      </c>
      <c r="T167" s="45">
        <v>2.9680095</v>
      </c>
    </row>
    <row r="168" spans="3:20" x14ac:dyDescent="0.25">
      <c r="C168" s="20">
        <v>161</v>
      </c>
      <c r="D168" s="54" t="s">
        <v>1190</v>
      </c>
      <c r="E168" s="2" t="s">
        <v>1191</v>
      </c>
      <c r="F168" s="2" t="s">
        <v>1194</v>
      </c>
      <c r="G168" s="30" t="s">
        <v>27</v>
      </c>
      <c r="H168" s="30">
        <v>1290</v>
      </c>
      <c r="I168" s="2" t="s">
        <v>1192</v>
      </c>
      <c r="J168" s="2" t="s">
        <v>1193</v>
      </c>
      <c r="K168" s="30" t="s">
        <v>2</v>
      </c>
      <c r="L168" s="2" t="s">
        <v>1189</v>
      </c>
      <c r="M168" s="2">
        <v>1.0443154E-15</v>
      </c>
      <c r="N168" s="45">
        <v>11.81776</v>
      </c>
      <c r="O168" s="2" t="s">
        <v>1189</v>
      </c>
      <c r="P168" s="2">
        <v>0</v>
      </c>
      <c r="Q168" s="45">
        <v>10.976921000000001</v>
      </c>
      <c r="R168" s="2" t="s">
        <v>1189</v>
      </c>
      <c r="S168" s="2">
        <v>1.1833E-41</v>
      </c>
      <c r="T168" s="45">
        <v>43.839134000000001</v>
      </c>
    </row>
    <row r="169" spans="3:20" x14ac:dyDescent="0.25">
      <c r="C169" s="20">
        <v>162</v>
      </c>
      <c r="D169" s="54" t="s">
        <v>1196</v>
      </c>
      <c r="E169" s="2" t="s">
        <v>1197</v>
      </c>
      <c r="F169" s="2" t="s">
        <v>1200</v>
      </c>
      <c r="G169" s="30" t="s">
        <v>188</v>
      </c>
      <c r="H169" s="30">
        <v>79752</v>
      </c>
      <c r="I169" s="2" t="s">
        <v>1198</v>
      </c>
      <c r="J169" s="2" t="s">
        <v>1199</v>
      </c>
      <c r="K169" s="30" t="s">
        <v>2</v>
      </c>
      <c r="L169" s="2" t="s">
        <v>1195</v>
      </c>
      <c r="M169" s="2">
        <v>1.0940155E-15</v>
      </c>
      <c r="N169" s="45">
        <v>21.244312000000001</v>
      </c>
      <c r="O169" s="2" t="s">
        <v>1195</v>
      </c>
      <c r="P169" s="2">
        <v>3.2632329999999998E-10</v>
      </c>
      <c r="Q169" s="45">
        <v>2.2631507000000002</v>
      </c>
      <c r="R169" s="2" t="s">
        <v>1195</v>
      </c>
      <c r="S169" s="2">
        <v>1.6781146E-4</v>
      </c>
      <c r="T169" s="45">
        <v>2.5092924000000001</v>
      </c>
    </row>
    <row r="170" spans="3:20" x14ac:dyDescent="0.25">
      <c r="C170" s="20">
        <v>163</v>
      </c>
      <c r="D170" s="54" t="s">
        <v>1202</v>
      </c>
      <c r="E170" s="2" t="s">
        <v>1203</v>
      </c>
      <c r="F170" s="2" t="s">
        <v>1206</v>
      </c>
      <c r="G170" s="30" t="s">
        <v>4</v>
      </c>
      <c r="H170" s="30">
        <v>8459</v>
      </c>
      <c r="I170" s="2" t="s">
        <v>1204</v>
      </c>
      <c r="J170" s="2" t="s">
        <v>1205</v>
      </c>
      <c r="K170" s="30" t="s">
        <v>2</v>
      </c>
      <c r="L170" s="2" t="s">
        <v>1201</v>
      </c>
      <c r="M170" s="2">
        <v>1.1289632999999999E-15</v>
      </c>
      <c r="N170" s="45">
        <v>15.408941</v>
      </c>
      <c r="O170" s="2" t="s">
        <v>1201</v>
      </c>
      <c r="P170" s="2">
        <v>1.0200191999999999E-9</v>
      </c>
      <c r="Q170" s="45">
        <v>2.2066150000000002</v>
      </c>
      <c r="R170" s="2" t="s">
        <v>1201</v>
      </c>
      <c r="S170" s="2">
        <v>1.3715912E-23</v>
      </c>
      <c r="T170" s="45">
        <v>3.3210663999999999</v>
      </c>
    </row>
    <row r="171" spans="3:20" x14ac:dyDescent="0.25">
      <c r="C171" s="20">
        <v>164</v>
      </c>
      <c r="D171" s="54" t="s">
        <v>1208</v>
      </c>
      <c r="E171" s="2" t="s">
        <v>1209</v>
      </c>
      <c r="F171" s="2" t="s">
        <v>1212</v>
      </c>
      <c r="G171" s="30" t="s">
        <v>42</v>
      </c>
      <c r="H171" s="30">
        <v>1849</v>
      </c>
      <c r="I171" s="2" t="s">
        <v>1210</v>
      </c>
      <c r="J171" s="2" t="s">
        <v>1211</v>
      </c>
      <c r="K171" s="30" t="s">
        <v>2</v>
      </c>
      <c r="L171" s="2" t="s">
        <v>1207</v>
      </c>
      <c r="M171" s="2">
        <v>1.4033383999999999E-15</v>
      </c>
      <c r="N171" s="45">
        <v>7.8373127</v>
      </c>
      <c r="O171" s="2" t="s">
        <v>1207</v>
      </c>
      <c r="P171" s="2">
        <v>8.3088793999999999E-24</v>
      </c>
      <c r="Q171" s="45">
        <v>3.4928305000000002</v>
      </c>
      <c r="R171" s="2" t="s">
        <v>1207</v>
      </c>
      <c r="S171" s="2">
        <v>2.5926873999999999E-22</v>
      </c>
      <c r="T171" s="45">
        <v>5.3941610000000004</v>
      </c>
    </row>
    <row r="172" spans="3:20" x14ac:dyDescent="0.25">
      <c r="C172" s="20">
        <v>165</v>
      </c>
      <c r="D172" s="54" t="s">
        <v>1214</v>
      </c>
      <c r="E172" s="2" t="s">
        <v>1215</v>
      </c>
      <c r="F172" s="2" t="s">
        <v>1218</v>
      </c>
      <c r="G172" s="30" t="s">
        <v>687</v>
      </c>
      <c r="H172" s="30">
        <v>113</v>
      </c>
      <c r="I172" s="2" t="s">
        <v>1216</v>
      </c>
      <c r="J172" s="2" t="s">
        <v>1217</v>
      </c>
      <c r="K172" s="30" t="s">
        <v>2</v>
      </c>
      <c r="L172" s="2" t="s">
        <v>1213</v>
      </c>
      <c r="M172" s="2">
        <v>1.5981593E-15</v>
      </c>
      <c r="N172" s="45">
        <v>5.7107789999999996</v>
      </c>
      <c r="O172" s="2" t="s">
        <v>1219</v>
      </c>
      <c r="P172" s="2">
        <v>2.8597502000000002E-13</v>
      </c>
      <c r="Q172" s="45">
        <v>2.0113916000000001</v>
      </c>
      <c r="R172" s="2" t="s">
        <v>1219</v>
      </c>
      <c r="S172" s="2">
        <v>1.6550755E-25</v>
      </c>
      <c r="T172" s="45">
        <v>6.6995706999999998</v>
      </c>
    </row>
    <row r="173" spans="3:20" x14ac:dyDescent="0.25">
      <c r="C173" s="20">
        <v>166</v>
      </c>
      <c r="D173" s="54" t="s">
        <v>11</v>
      </c>
      <c r="E173" s="2" t="s">
        <v>13</v>
      </c>
      <c r="F173" s="2" t="s">
        <v>16</v>
      </c>
      <c r="G173" s="30" t="s">
        <v>12</v>
      </c>
      <c r="H173" s="30">
        <v>11335</v>
      </c>
      <c r="I173" s="2" t="s">
        <v>14</v>
      </c>
      <c r="J173" s="2" t="s">
        <v>15</v>
      </c>
      <c r="K173" s="30" t="s">
        <v>2</v>
      </c>
      <c r="L173" s="2" t="s">
        <v>10</v>
      </c>
      <c r="M173" s="2">
        <v>1.6026814E-15</v>
      </c>
      <c r="N173" s="45">
        <v>6.064222</v>
      </c>
      <c r="O173" s="2" t="s">
        <v>17</v>
      </c>
      <c r="P173" s="2">
        <v>1.6700632000000001E-14</v>
      </c>
      <c r="Q173" s="45">
        <v>13.785398000000001</v>
      </c>
      <c r="R173" s="2" t="s">
        <v>17</v>
      </c>
      <c r="S173" s="2">
        <v>5.862885E-8</v>
      </c>
      <c r="T173" s="45">
        <v>2.3803557999999998</v>
      </c>
    </row>
    <row r="174" spans="3:20" x14ac:dyDescent="0.25">
      <c r="C174" s="20">
        <v>167</v>
      </c>
      <c r="D174" s="54" t="s">
        <v>1221</v>
      </c>
      <c r="E174" s="2" t="s">
        <v>1222</v>
      </c>
      <c r="F174" s="2" t="s">
        <v>1225</v>
      </c>
      <c r="G174" s="30" t="s">
        <v>115</v>
      </c>
      <c r="H174" s="30">
        <v>960</v>
      </c>
      <c r="I174" s="2" t="s">
        <v>1223</v>
      </c>
      <c r="J174" s="2" t="s">
        <v>1224</v>
      </c>
      <c r="K174" s="30" t="s">
        <v>2</v>
      </c>
      <c r="L174" s="2" t="s">
        <v>1220</v>
      </c>
      <c r="M174" s="2">
        <v>1.6512428000000001E-15</v>
      </c>
      <c r="N174" s="45">
        <v>10.456235</v>
      </c>
      <c r="O174" s="2" t="s">
        <v>1226</v>
      </c>
      <c r="P174" s="2">
        <v>1.6568124E-11</v>
      </c>
      <c r="Q174" s="45">
        <v>4.4048786</v>
      </c>
      <c r="R174" s="2" t="s">
        <v>1226</v>
      </c>
      <c r="S174" s="2">
        <v>1.3259736E-9</v>
      </c>
      <c r="T174" s="45">
        <v>2.6296293999999998</v>
      </c>
    </row>
    <row r="175" spans="3:20" x14ac:dyDescent="0.25">
      <c r="C175" s="20">
        <v>168</v>
      </c>
      <c r="D175" s="54" t="s">
        <v>1228</v>
      </c>
      <c r="E175" s="2" t="s">
        <v>1229</v>
      </c>
      <c r="F175" s="2" t="s">
        <v>1232</v>
      </c>
      <c r="G175" s="30" t="s">
        <v>107</v>
      </c>
      <c r="H175" s="30">
        <v>23299</v>
      </c>
      <c r="I175" s="2" t="s">
        <v>1230</v>
      </c>
      <c r="J175" s="2" t="s">
        <v>1231</v>
      </c>
      <c r="K175" s="30" t="s">
        <v>2</v>
      </c>
      <c r="L175" s="2" t="s">
        <v>1227</v>
      </c>
      <c r="M175" s="2">
        <v>1.6913346E-15</v>
      </c>
      <c r="N175" s="45">
        <v>14.399141</v>
      </c>
      <c r="O175" s="2" t="s">
        <v>1233</v>
      </c>
      <c r="P175" s="2">
        <v>6.4154465000000001E-6</v>
      </c>
      <c r="Q175" s="45">
        <v>3.9810634</v>
      </c>
      <c r="R175" s="2" t="s">
        <v>1233</v>
      </c>
      <c r="S175" s="2">
        <v>7.7377275999999998E-24</v>
      </c>
      <c r="T175" s="45">
        <v>8.9255560000000003</v>
      </c>
    </row>
    <row r="176" spans="3:20" x14ac:dyDescent="0.25">
      <c r="C176" s="20">
        <v>169</v>
      </c>
      <c r="D176" s="54" t="s">
        <v>1235</v>
      </c>
      <c r="E176" s="2" t="s">
        <v>1236</v>
      </c>
      <c r="F176" s="2" t="s">
        <v>1239</v>
      </c>
      <c r="G176" s="30" t="s">
        <v>201</v>
      </c>
      <c r="H176" s="30">
        <v>64318</v>
      </c>
      <c r="I176" s="2" t="s">
        <v>1237</v>
      </c>
      <c r="J176" s="2" t="s">
        <v>1238</v>
      </c>
      <c r="K176" s="30" t="s">
        <v>2</v>
      </c>
      <c r="L176" s="2" t="s">
        <v>1234</v>
      </c>
      <c r="M176" s="2">
        <v>1.839465E-15</v>
      </c>
      <c r="N176" s="45">
        <v>16.663153000000001</v>
      </c>
      <c r="O176" s="2" t="s">
        <v>1234</v>
      </c>
      <c r="P176" s="2">
        <v>1.34768145E-17</v>
      </c>
      <c r="Q176" s="45">
        <v>4.4344196</v>
      </c>
      <c r="R176" s="2" t="s">
        <v>1234</v>
      </c>
      <c r="S176" s="2">
        <v>7.7986926999999996E-14</v>
      </c>
      <c r="T176" s="45">
        <v>5.0437284</v>
      </c>
    </row>
    <row r="177" spans="3:20" x14ac:dyDescent="0.25">
      <c r="C177" s="20">
        <v>170</v>
      </c>
      <c r="D177" s="54" t="s">
        <v>1241</v>
      </c>
      <c r="E177" s="2" t="s">
        <v>1242</v>
      </c>
      <c r="F177" s="2" t="s">
        <v>1245</v>
      </c>
      <c r="G177" s="30" t="s">
        <v>20</v>
      </c>
      <c r="H177" s="30">
        <v>1948</v>
      </c>
      <c r="I177" s="2" t="s">
        <v>1243</v>
      </c>
      <c r="J177" s="2" t="s">
        <v>1244</v>
      </c>
      <c r="K177" s="30" t="s">
        <v>2</v>
      </c>
      <c r="L177" s="2" t="s">
        <v>1240</v>
      </c>
      <c r="M177" s="2">
        <v>1.9241158000000002E-15</v>
      </c>
      <c r="N177" s="45">
        <v>16.236666</v>
      </c>
      <c r="O177" s="2" t="s">
        <v>1240</v>
      </c>
      <c r="P177" s="2">
        <v>9.4893400000000007E-9</v>
      </c>
      <c r="Q177" s="45">
        <v>2.6472547</v>
      </c>
      <c r="R177" s="2" t="s">
        <v>1240</v>
      </c>
      <c r="S177" s="2">
        <v>3.1704096E-17</v>
      </c>
      <c r="T177" s="45">
        <v>4.4990949999999996</v>
      </c>
    </row>
    <row r="178" spans="3:20" x14ac:dyDescent="0.25">
      <c r="C178" s="20">
        <v>171</v>
      </c>
      <c r="D178" s="54" t="s">
        <v>1247</v>
      </c>
      <c r="E178" s="2" t="s">
        <v>1248</v>
      </c>
      <c r="F178" s="2" t="s">
        <v>1251</v>
      </c>
      <c r="G178" s="30" t="s">
        <v>449</v>
      </c>
      <c r="H178" s="30">
        <v>1434</v>
      </c>
      <c r="I178" s="2" t="s">
        <v>1249</v>
      </c>
      <c r="J178" s="2" t="s">
        <v>1250</v>
      </c>
      <c r="K178" s="30" t="s">
        <v>2</v>
      </c>
      <c r="L178" s="2" t="s">
        <v>1246</v>
      </c>
      <c r="M178" s="2">
        <v>1.9461146999999999E-15</v>
      </c>
      <c r="N178" s="45">
        <v>18.404995</v>
      </c>
      <c r="O178" s="2" t="s">
        <v>1246</v>
      </c>
      <c r="P178" s="2">
        <v>7.6648470000000002E-16</v>
      </c>
      <c r="Q178" s="45">
        <v>6.3378024000000002</v>
      </c>
      <c r="R178" s="2" t="s">
        <v>1246</v>
      </c>
      <c r="S178" s="2">
        <v>3.1658072999999998E-16</v>
      </c>
      <c r="T178" s="45">
        <v>5.3461949999999998</v>
      </c>
    </row>
    <row r="179" spans="3:20" x14ac:dyDescent="0.25">
      <c r="C179" s="20">
        <v>172</v>
      </c>
      <c r="D179" s="54" t="s">
        <v>1253</v>
      </c>
      <c r="E179" s="2" t="s">
        <v>1254</v>
      </c>
      <c r="F179" s="2" t="s">
        <v>1257</v>
      </c>
      <c r="G179" s="30" t="s">
        <v>42</v>
      </c>
      <c r="H179" s="30">
        <v>7037</v>
      </c>
      <c r="I179" s="2" t="s">
        <v>1255</v>
      </c>
      <c r="J179" s="2" t="s">
        <v>1256</v>
      </c>
      <c r="K179" s="30" t="s">
        <v>2</v>
      </c>
      <c r="L179" s="2" t="s">
        <v>1252</v>
      </c>
      <c r="M179" s="2">
        <v>1.9500854000000001E-15</v>
      </c>
      <c r="N179" s="45">
        <v>7.6536283000000003</v>
      </c>
      <c r="O179" s="2" t="s">
        <v>1258</v>
      </c>
      <c r="P179" s="2">
        <v>9.1362444999999994E-8</v>
      </c>
      <c r="Q179" s="45">
        <v>9.580527</v>
      </c>
      <c r="R179" s="2" t="s">
        <v>1258</v>
      </c>
      <c r="S179" s="2">
        <v>2.5814705E-16</v>
      </c>
      <c r="T179" s="45">
        <v>4.039682</v>
      </c>
    </row>
    <row r="180" spans="3:20" x14ac:dyDescent="0.25">
      <c r="C180" s="20">
        <v>173</v>
      </c>
      <c r="D180" s="54" t="s">
        <v>1260</v>
      </c>
      <c r="E180" s="2" t="s">
        <v>1261</v>
      </c>
      <c r="F180" s="2" t="s">
        <v>1264</v>
      </c>
      <c r="G180" s="30" t="s">
        <v>687</v>
      </c>
      <c r="H180" s="30">
        <v>51388</v>
      </c>
      <c r="I180" s="2" t="s">
        <v>1262</v>
      </c>
      <c r="J180" s="2" t="s">
        <v>1263</v>
      </c>
      <c r="K180" s="30" t="s">
        <v>2</v>
      </c>
      <c r="L180" s="2" t="s">
        <v>1259</v>
      </c>
      <c r="M180" s="2">
        <v>2.1432984999999998E-15</v>
      </c>
      <c r="N180" s="45">
        <v>6.6042290000000001</v>
      </c>
      <c r="O180" s="2" t="s">
        <v>1265</v>
      </c>
      <c r="P180" s="2">
        <v>1.1201763999999999E-37</v>
      </c>
      <c r="Q180" s="45">
        <v>2.0553892</v>
      </c>
      <c r="R180" s="2" t="s">
        <v>1265</v>
      </c>
      <c r="S180" s="2">
        <v>4.0857690000000001E-12</v>
      </c>
      <c r="T180" s="45">
        <v>2.3649</v>
      </c>
    </row>
    <row r="181" spans="3:20" x14ac:dyDescent="0.25">
      <c r="C181" s="20">
        <v>174</v>
      </c>
      <c r="D181" s="54" t="s">
        <v>1267</v>
      </c>
      <c r="E181" s="2" t="s">
        <v>1268</v>
      </c>
      <c r="F181" s="2" t="s">
        <v>1271</v>
      </c>
      <c r="G181" s="30" t="s">
        <v>115</v>
      </c>
      <c r="H181" s="30">
        <v>4321</v>
      </c>
      <c r="I181" s="2" t="s">
        <v>1269</v>
      </c>
      <c r="J181" s="2" t="s">
        <v>1270</v>
      </c>
      <c r="K181" s="30" t="s">
        <v>2</v>
      </c>
      <c r="L181" s="2" t="s">
        <v>1266</v>
      </c>
      <c r="M181" s="2">
        <v>2.8082336E-15</v>
      </c>
      <c r="N181" s="45">
        <v>9.0746380000000002</v>
      </c>
      <c r="O181" s="2" t="s">
        <v>1266</v>
      </c>
      <c r="P181" s="2">
        <v>1.7269572E-28</v>
      </c>
      <c r="Q181" s="45">
        <v>7.8586764000000002</v>
      </c>
      <c r="R181" s="2" t="s">
        <v>1266</v>
      </c>
      <c r="S181" s="2">
        <v>2.097875E-26</v>
      </c>
      <c r="T181" s="45">
        <v>40.921520000000001</v>
      </c>
    </row>
    <row r="182" spans="3:20" x14ac:dyDescent="0.25">
      <c r="C182" s="20">
        <v>175</v>
      </c>
      <c r="D182" s="54" t="s">
        <v>1273</v>
      </c>
      <c r="E182" s="2" t="s">
        <v>1274</v>
      </c>
      <c r="F182" s="2" t="s">
        <v>1277</v>
      </c>
      <c r="G182" s="30" t="s">
        <v>42</v>
      </c>
      <c r="H182" s="30">
        <v>80218</v>
      </c>
      <c r="I182" s="2" t="s">
        <v>1275</v>
      </c>
      <c r="J182" s="2" t="s">
        <v>1276</v>
      </c>
      <c r="K182" s="30" t="s">
        <v>2</v>
      </c>
      <c r="L182" s="2" t="s">
        <v>1272</v>
      </c>
      <c r="M182" s="2">
        <v>2.8228150000000001E-15</v>
      </c>
      <c r="N182" s="45">
        <v>33.437454000000002</v>
      </c>
      <c r="O182" s="2" t="s">
        <v>1278</v>
      </c>
      <c r="P182" s="2">
        <v>3.1594336000000002E-5</v>
      </c>
      <c r="Q182" s="45">
        <v>7.5895624000000002</v>
      </c>
      <c r="R182" s="2" t="s">
        <v>1278</v>
      </c>
      <c r="S182" s="2">
        <v>1.5583465000000001E-8</v>
      </c>
      <c r="T182" s="45">
        <v>3.0338794999999998</v>
      </c>
    </row>
    <row r="183" spans="3:20" x14ac:dyDescent="0.25">
      <c r="C183" s="20">
        <v>176</v>
      </c>
      <c r="D183" s="54" t="s">
        <v>1280</v>
      </c>
      <c r="E183" s="2" t="s">
        <v>1281</v>
      </c>
      <c r="F183" s="2" t="s">
        <v>1284</v>
      </c>
      <c r="G183" s="30" t="s">
        <v>49</v>
      </c>
      <c r="H183" s="30">
        <v>8560</v>
      </c>
      <c r="I183" s="2" t="s">
        <v>1282</v>
      </c>
      <c r="J183" s="2" t="s">
        <v>1283</v>
      </c>
      <c r="K183" s="30" t="s">
        <v>2</v>
      </c>
      <c r="L183" s="2" t="s">
        <v>1279</v>
      </c>
      <c r="M183" s="2">
        <v>3.0661230000000001E-15</v>
      </c>
      <c r="N183" s="45">
        <v>26.467106000000001</v>
      </c>
      <c r="O183" s="2" t="s">
        <v>1279</v>
      </c>
      <c r="P183" s="2">
        <v>4.9675806000000001E-12</v>
      </c>
      <c r="Q183" s="45">
        <v>5.8786154000000002</v>
      </c>
      <c r="R183" s="2" t="s">
        <v>1279</v>
      </c>
      <c r="S183" s="2">
        <v>3.1231706000000001E-15</v>
      </c>
      <c r="T183" s="45">
        <v>5.1120089999999996</v>
      </c>
    </row>
    <row r="184" spans="3:20" x14ac:dyDescent="0.25">
      <c r="C184" s="20">
        <v>177</v>
      </c>
      <c r="D184" s="54" t="s">
        <v>1286</v>
      </c>
      <c r="E184" s="2" t="s">
        <v>1287</v>
      </c>
      <c r="F184" s="2" t="s">
        <v>1289</v>
      </c>
      <c r="G184" s="30" t="s">
        <v>87</v>
      </c>
      <c r="H184" s="30">
        <v>100129361</v>
      </c>
      <c r="I184" s="2" t="s">
        <v>7</v>
      </c>
      <c r="J184" s="2" t="s">
        <v>1288</v>
      </c>
      <c r="K184" s="30" t="s">
        <v>2</v>
      </c>
      <c r="L184" s="2" t="s">
        <v>1285</v>
      </c>
      <c r="M184" s="2">
        <v>3.1768524999999999E-15</v>
      </c>
      <c r="N184" s="45">
        <v>6.0598869999999998</v>
      </c>
      <c r="O184" s="2" t="s">
        <v>1290</v>
      </c>
      <c r="P184" s="2">
        <v>2.6813887000000002E-24</v>
      </c>
      <c r="Q184" s="45">
        <v>7.2654867000000003</v>
      </c>
      <c r="R184" s="2" t="s">
        <v>1290</v>
      </c>
      <c r="S184" s="2">
        <v>1.5666359E-9</v>
      </c>
      <c r="T184" s="45">
        <v>2.5347474000000001</v>
      </c>
    </row>
    <row r="185" spans="3:20" x14ac:dyDescent="0.25">
      <c r="C185" s="20">
        <v>178</v>
      </c>
      <c r="D185" s="54" t="s">
        <v>1292</v>
      </c>
      <c r="E185" s="2" t="s">
        <v>1293</v>
      </c>
      <c r="F185" s="2" t="s">
        <v>1296</v>
      </c>
      <c r="G185" s="30" t="s">
        <v>27</v>
      </c>
      <c r="H185" s="30">
        <v>2335</v>
      </c>
      <c r="I185" s="2" t="s">
        <v>1294</v>
      </c>
      <c r="J185" s="2" t="s">
        <v>1295</v>
      </c>
      <c r="K185" s="30" t="s">
        <v>2</v>
      </c>
      <c r="L185" s="2" t="s">
        <v>1291</v>
      </c>
      <c r="M185" s="2">
        <v>3.4472945E-15</v>
      </c>
      <c r="N185" s="45">
        <v>13.270462</v>
      </c>
      <c r="O185" s="2" t="s">
        <v>1297</v>
      </c>
      <c r="P185" s="2">
        <v>0</v>
      </c>
      <c r="Q185" s="45">
        <v>18.47288</v>
      </c>
      <c r="R185" s="2" t="s">
        <v>1297</v>
      </c>
      <c r="S185" s="2">
        <v>3.3736455999999999E-15</v>
      </c>
      <c r="T185" s="45">
        <v>14.456447000000001</v>
      </c>
    </row>
    <row r="186" spans="3:20" x14ac:dyDescent="0.25">
      <c r="C186" s="20">
        <v>179</v>
      </c>
      <c r="D186" s="54" t="s">
        <v>1299</v>
      </c>
      <c r="E186" s="2" t="s">
        <v>1300</v>
      </c>
      <c r="F186" s="2" t="s">
        <v>1303</v>
      </c>
      <c r="G186" s="30" t="s">
        <v>57</v>
      </c>
      <c r="H186" s="30">
        <v>25842</v>
      </c>
      <c r="I186" s="2" t="s">
        <v>1301</v>
      </c>
      <c r="J186" s="2" t="s">
        <v>1302</v>
      </c>
      <c r="K186" s="30" t="s">
        <v>2</v>
      </c>
      <c r="L186" s="2" t="s">
        <v>1298</v>
      </c>
      <c r="M186" s="2">
        <v>3.7407369999999999E-15</v>
      </c>
      <c r="N186" s="45">
        <v>11.624297</v>
      </c>
      <c r="O186" s="2" t="s">
        <v>1298</v>
      </c>
      <c r="P186" s="2">
        <v>8.1979899999999995E-40</v>
      </c>
      <c r="Q186" s="45">
        <v>4.1778927000000001</v>
      </c>
      <c r="R186" s="2" t="s">
        <v>1298</v>
      </c>
      <c r="S186" s="2">
        <v>1.4253125E-4</v>
      </c>
      <c r="T186" s="45">
        <v>2.2792851999999999</v>
      </c>
    </row>
    <row r="187" spans="3:20" x14ac:dyDescent="0.25">
      <c r="C187" s="20">
        <v>180</v>
      </c>
      <c r="D187" s="54" t="s">
        <v>19</v>
      </c>
      <c r="E187" s="2" t="s">
        <v>21</v>
      </c>
      <c r="F187" s="2" t="s">
        <v>24</v>
      </c>
      <c r="G187" s="30" t="s">
        <v>20</v>
      </c>
      <c r="H187" s="30">
        <v>2171</v>
      </c>
      <c r="I187" s="2" t="s">
        <v>22</v>
      </c>
      <c r="J187" s="2" t="s">
        <v>23</v>
      </c>
      <c r="K187" s="30" t="s">
        <v>2</v>
      </c>
      <c r="L187" s="2" t="s">
        <v>18</v>
      </c>
      <c r="M187" s="2">
        <v>4.3926800000000002E-15</v>
      </c>
      <c r="N187" s="45">
        <v>14.380424</v>
      </c>
      <c r="O187" s="2" t="s">
        <v>18</v>
      </c>
      <c r="P187" s="2">
        <v>4.7977684999999997E-4</v>
      </c>
      <c r="Q187" s="45">
        <v>17.589243</v>
      </c>
      <c r="R187" s="2" t="s">
        <v>18</v>
      </c>
      <c r="S187" s="2">
        <v>1.2147518499999999E-8</v>
      </c>
      <c r="T187" s="45">
        <v>3.3229655999999999</v>
      </c>
    </row>
    <row r="188" spans="3:20" x14ac:dyDescent="0.25">
      <c r="C188" s="20">
        <v>181</v>
      </c>
      <c r="D188" s="54" t="s">
        <v>1305</v>
      </c>
      <c r="E188" s="2" t="s">
        <v>1306</v>
      </c>
      <c r="F188" s="2" t="s">
        <v>1309</v>
      </c>
      <c r="G188" s="30" t="s">
        <v>687</v>
      </c>
      <c r="H188" s="30">
        <v>23406</v>
      </c>
      <c r="I188" s="2" t="s">
        <v>1307</v>
      </c>
      <c r="J188" s="2" t="s">
        <v>1308</v>
      </c>
      <c r="K188" s="30" t="s">
        <v>2</v>
      </c>
      <c r="L188" s="2" t="s">
        <v>1304</v>
      </c>
      <c r="M188" s="2">
        <v>5.1604929999999998E-15</v>
      </c>
      <c r="N188" s="45">
        <v>3.4569882999999999</v>
      </c>
      <c r="O188" s="2" t="s">
        <v>1310</v>
      </c>
      <c r="P188" s="2">
        <v>3.0691847000000002E-3</v>
      </c>
      <c r="Q188" s="45">
        <v>2.1297727000000002</v>
      </c>
      <c r="R188" s="2" t="s">
        <v>1310</v>
      </c>
      <c r="S188" s="2">
        <v>1.3870435999999999E-4</v>
      </c>
      <c r="T188" s="45">
        <v>2.3002981999999998</v>
      </c>
    </row>
    <row r="189" spans="3:20" x14ac:dyDescent="0.25">
      <c r="C189" s="20">
        <v>182</v>
      </c>
      <c r="D189" s="54" t="s">
        <v>1312</v>
      </c>
      <c r="E189" s="2" t="s">
        <v>1313</v>
      </c>
      <c r="F189" s="2" t="s">
        <v>1316</v>
      </c>
      <c r="G189" s="30" t="s">
        <v>27</v>
      </c>
      <c r="H189" s="30">
        <v>51449</v>
      </c>
      <c r="I189" s="2" t="s">
        <v>1314</v>
      </c>
      <c r="J189" s="2" t="s">
        <v>1315</v>
      </c>
      <c r="K189" s="30" t="s">
        <v>2</v>
      </c>
      <c r="L189" s="2" t="s">
        <v>1311</v>
      </c>
      <c r="M189" s="2">
        <v>5.2253754999999997E-15</v>
      </c>
      <c r="N189" s="45">
        <v>18.800944999999999</v>
      </c>
      <c r="O189" s="2" t="s">
        <v>1317</v>
      </c>
      <c r="P189" s="2">
        <v>9.7126124999999996E-36</v>
      </c>
      <c r="Q189" s="45">
        <v>2.6776092</v>
      </c>
      <c r="R189" s="2" t="s">
        <v>1317</v>
      </c>
      <c r="S189" s="2">
        <v>1.481732E-22</v>
      </c>
      <c r="T189" s="45">
        <v>5.0038815000000003</v>
      </c>
    </row>
    <row r="190" spans="3:20" x14ac:dyDescent="0.25">
      <c r="C190" s="20">
        <v>183</v>
      </c>
      <c r="D190" s="54" t="s">
        <v>1319</v>
      </c>
      <c r="E190" s="2" t="s">
        <v>1320</v>
      </c>
      <c r="F190" s="2" t="s">
        <v>1323</v>
      </c>
      <c r="G190" s="30" t="s">
        <v>107</v>
      </c>
      <c r="H190" s="30">
        <v>7169</v>
      </c>
      <c r="I190" s="2" t="s">
        <v>1321</v>
      </c>
      <c r="J190" s="2" t="s">
        <v>1322</v>
      </c>
      <c r="K190" s="30" t="s">
        <v>2</v>
      </c>
      <c r="L190" s="2" t="s">
        <v>1318</v>
      </c>
      <c r="M190" s="2">
        <v>5.4374793000000003E-15</v>
      </c>
      <c r="N190" s="45">
        <v>4.2576704000000003</v>
      </c>
      <c r="O190" s="2" t="s">
        <v>1324</v>
      </c>
      <c r="P190" s="2">
        <v>1.5968085000000001E-20</v>
      </c>
      <c r="Q190" s="45">
        <v>2.6201398</v>
      </c>
      <c r="R190" s="2" t="s">
        <v>1324</v>
      </c>
      <c r="S190" s="2">
        <v>1.5580938999999999E-12</v>
      </c>
      <c r="T190" s="45">
        <v>3.3972275000000001</v>
      </c>
    </row>
    <row r="191" spans="3:20" x14ac:dyDescent="0.25">
      <c r="C191" s="20">
        <v>184</v>
      </c>
      <c r="D191" s="54" t="s">
        <v>1326</v>
      </c>
      <c r="E191" s="2" t="s">
        <v>1328</v>
      </c>
      <c r="F191" s="2" t="s">
        <v>1331</v>
      </c>
      <c r="G191" s="30" t="s">
        <v>1327</v>
      </c>
      <c r="H191" s="30">
        <v>92140</v>
      </c>
      <c r="I191" s="2" t="s">
        <v>1329</v>
      </c>
      <c r="J191" s="2" t="s">
        <v>1330</v>
      </c>
      <c r="K191" s="30" t="s">
        <v>2</v>
      </c>
      <c r="L191" s="2" t="s">
        <v>1325</v>
      </c>
      <c r="M191" s="2">
        <v>5.7630430000000001E-15</v>
      </c>
      <c r="N191" s="45">
        <v>10.814970000000001</v>
      </c>
      <c r="O191" s="2" t="s">
        <v>1332</v>
      </c>
      <c r="P191" s="2">
        <v>2.5760705E-15</v>
      </c>
      <c r="Q191" s="45">
        <v>10.268421</v>
      </c>
      <c r="R191" s="2" t="s">
        <v>1332</v>
      </c>
      <c r="S191" s="2">
        <v>9.2958319999999994E-11</v>
      </c>
      <c r="T191" s="45">
        <v>2.0897355000000002</v>
      </c>
    </row>
    <row r="192" spans="3:20" x14ac:dyDescent="0.25">
      <c r="C192" s="20">
        <v>185</v>
      </c>
      <c r="D192" s="54" t="s">
        <v>1334</v>
      </c>
      <c r="E192" s="2" t="s">
        <v>1335</v>
      </c>
      <c r="F192" s="2" t="s">
        <v>1338</v>
      </c>
      <c r="G192" s="30" t="s">
        <v>79</v>
      </c>
      <c r="H192" s="30">
        <v>10212</v>
      </c>
      <c r="I192" s="2" t="s">
        <v>1336</v>
      </c>
      <c r="J192" s="2" t="s">
        <v>1337</v>
      </c>
      <c r="K192" s="30" t="s">
        <v>2</v>
      </c>
      <c r="L192" s="2" t="s">
        <v>1333</v>
      </c>
      <c r="M192" s="2">
        <v>6.0801575000000002E-15</v>
      </c>
      <c r="N192" s="45">
        <v>31.06035</v>
      </c>
      <c r="O192" s="2" t="s">
        <v>1333</v>
      </c>
      <c r="P192" s="2">
        <v>1.1192242999999999E-9</v>
      </c>
      <c r="Q192" s="45">
        <v>9.5378710000000009</v>
      </c>
      <c r="R192" s="2" t="s">
        <v>1333</v>
      </c>
      <c r="S192" s="2">
        <v>8.4406979999999997E-11</v>
      </c>
      <c r="T192" s="45">
        <v>2.5389127999999999</v>
      </c>
    </row>
    <row r="193" spans="3:20" x14ac:dyDescent="0.25">
      <c r="C193" s="20">
        <v>186</v>
      </c>
      <c r="D193" s="54" t="s">
        <v>1340</v>
      </c>
      <c r="E193" s="2" t="s">
        <v>1341</v>
      </c>
      <c r="F193" s="2" t="s">
        <v>1344</v>
      </c>
      <c r="G193" s="30" t="s">
        <v>27</v>
      </c>
      <c r="H193" s="30">
        <v>7277</v>
      </c>
      <c r="I193" s="2" t="s">
        <v>1342</v>
      </c>
      <c r="J193" s="2" t="s">
        <v>1343</v>
      </c>
      <c r="K193" s="30" t="s">
        <v>2</v>
      </c>
      <c r="L193" s="2" t="s">
        <v>1339</v>
      </c>
      <c r="M193" s="2">
        <v>6.9389867000000002E-15</v>
      </c>
      <c r="N193" s="45">
        <v>39.193717999999997</v>
      </c>
      <c r="O193" s="2" t="s">
        <v>1339</v>
      </c>
      <c r="P193" s="2">
        <v>1.8796833E-6</v>
      </c>
      <c r="Q193" s="45">
        <v>7.4814056999999998</v>
      </c>
      <c r="R193" s="2" t="s">
        <v>1339</v>
      </c>
      <c r="S193" s="2">
        <v>8.613437E-12</v>
      </c>
      <c r="T193" s="45">
        <v>3.0349195</v>
      </c>
    </row>
    <row r="194" spans="3:20" x14ac:dyDescent="0.25">
      <c r="C194" s="20">
        <v>187</v>
      </c>
      <c r="D194" s="54" t="s">
        <v>1346</v>
      </c>
      <c r="E194" s="2" t="s">
        <v>1347</v>
      </c>
      <c r="F194" s="2" t="s">
        <v>1350</v>
      </c>
      <c r="G194" s="30" t="s">
        <v>57</v>
      </c>
      <c r="H194" s="30">
        <v>2697</v>
      </c>
      <c r="I194" s="2" t="s">
        <v>1348</v>
      </c>
      <c r="J194" s="2" t="s">
        <v>1349</v>
      </c>
      <c r="K194" s="30" t="s">
        <v>2</v>
      </c>
      <c r="L194" s="2" t="s">
        <v>1345</v>
      </c>
      <c r="M194" s="2">
        <v>7.7814429999999999E-15</v>
      </c>
      <c r="N194" s="45">
        <v>67.08466</v>
      </c>
      <c r="O194" s="2" t="s">
        <v>1345</v>
      </c>
      <c r="P194" s="2">
        <v>6.6715319999999995E-8</v>
      </c>
      <c r="Q194" s="45">
        <v>53.415084999999998</v>
      </c>
      <c r="R194" s="2" t="s">
        <v>1345</v>
      </c>
      <c r="S194" s="2">
        <v>1.082451E-39</v>
      </c>
      <c r="T194" s="45">
        <v>251.85007999999999</v>
      </c>
    </row>
    <row r="195" spans="3:20" x14ac:dyDescent="0.25">
      <c r="C195" s="20">
        <v>188</v>
      </c>
      <c r="D195" s="54" t="s">
        <v>1352</v>
      </c>
      <c r="E195" s="2" t="s">
        <v>1353</v>
      </c>
      <c r="F195" s="2" t="s">
        <v>1356</v>
      </c>
      <c r="G195" s="30" t="s">
        <v>93</v>
      </c>
      <c r="H195" s="30">
        <v>5718</v>
      </c>
      <c r="I195" s="2" t="s">
        <v>1354</v>
      </c>
      <c r="J195" s="2" t="s">
        <v>1355</v>
      </c>
      <c r="K195" s="30" t="s">
        <v>2</v>
      </c>
      <c r="L195" s="2" t="s">
        <v>1351</v>
      </c>
      <c r="M195" s="2">
        <v>8.4225469999999993E-15</v>
      </c>
      <c r="N195" s="45">
        <v>14.177978</v>
      </c>
      <c r="O195" s="2" t="s">
        <v>1351</v>
      </c>
      <c r="P195" s="2">
        <v>1.4579228499999999E-8</v>
      </c>
      <c r="Q195" s="45">
        <v>5.6727850000000002</v>
      </c>
      <c r="R195" s="2" t="s">
        <v>1351</v>
      </c>
      <c r="S195" s="2">
        <v>4.8866680000000001E-6</v>
      </c>
      <c r="T195" s="45">
        <v>2.147526</v>
      </c>
    </row>
    <row r="196" spans="3:20" x14ac:dyDescent="0.25">
      <c r="C196" s="20">
        <v>189</v>
      </c>
      <c r="D196" s="54" t="s">
        <v>1358</v>
      </c>
      <c r="E196" s="2" t="s">
        <v>1360</v>
      </c>
      <c r="F196" s="2" t="s">
        <v>1363</v>
      </c>
      <c r="G196" s="30" t="s">
        <v>1359</v>
      </c>
      <c r="H196" s="30">
        <v>4085</v>
      </c>
      <c r="I196" s="2" t="s">
        <v>1361</v>
      </c>
      <c r="J196" s="2" t="s">
        <v>1362</v>
      </c>
      <c r="K196" s="30" t="s">
        <v>2</v>
      </c>
      <c r="L196" s="2" t="s">
        <v>1357</v>
      </c>
      <c r="M196" s="2">
        <v>9.3363150000000003E-15</v>
      </c>
      <c r="N196" s="45">
        <v>10.029386000000001</v>
      </c>
      <c r="O196" s="2" t="s">
        <v>1364</v>
      </c>
      <c r="P196" s="2">
        <v>8.5299059999999993E-12</v>
      </c>
      <c r="Q196" s="45">
        <v>4.9933294999999998</v>
      </c>
      <c r="R196" s="2" t="s">
        <v>1364</v>
      </c>
      <c r="S196" s="2">
        <v>1.5433397999999999E-11</v>
      </c>
      <c r="T196" s="45">
        <v>7.6946300000000001</v>
      </c>
    </row>
    <row r="197" spans="3:20" x14ac:dyDescent="0.25">
      <c r="C197" s="20">
        <v>190</v>
      </c>
      <c r="D197" s="54" t="s">
        <v>1366</v>
      </c>
      <c r="E197" s="2" t="s">
        <v>1367</v>
      </c>
      <c r="F197" s="2" t="s">
        <v>1370</v>
      </c>
      <c r="G197" s="30" t="s">
        <v>12</v>
      </c>
      <c r="H197" s="30">
        <v>4176</v>
      </c>
      <c r="I197" s="2" t="s">
        <v>1368</v>
      </c>
      <c r="J197" s="2" t="s">
        <v>1369</v>
      </c>
      <c r="K197" s="30" t="s">
        <v>2</v>
      </c>
      <c r="L197" s="2" t="s">
        <v>1365</v>
      </c>
      <c r="M197" s="2">
        <v>1.0013705E-14</v>
      </c>
      <c r="N197" s="45">
        <v>6.3858066000000004</v>
      </c>
      <c r="O197" s="2" t="s">
        <v>1365</v>
      </c>
      <c r="P197" s="2">
        <v>4.2385599999999999E-10</v>
      </c>
      <c r="Q197" s="45">
        <v>3.2021708000000002</v>
      </c>
      <c r="R197" s="2" t="s">
        <v>1365</v>
      </c>
      <c r="S197" s="2">
        <v>9.3607900000000006E-18</v>
      </c>
      <c r="T197" s="45">
        <v>3.7370421999999999</v>
      </c>
    </row>
    <row r="198" spans="3:20" x14ac:dyDescent="0.25">
      <c r="C198" s="20">
        <v>191</v>
      </c>
      <c r="D198" s="54" t="s">
        <v>1372</v>
      </c>
      <c r="E198" s="2" t="s">
        <v>1373</v>
      </c>
      <c r="F198" s="2" t="s">
        <v>1376</v>
      </c>
      <c r="G198" s="30" t="s">
        <v>115</v>
      </c>
      <c r="H198" s="30">
        <v>9440</v>
      </c>
      <c r="I198" s="2" t="s">
        <v>1374</v>
      </c>
      <c r="J198" s="2" t="s">
        <v>1375</v>
      </c>
      <c r="K198" s="30" t="s">
        <v>2</v>
      </c>
      <c r="L198" s="2" t="s">
        <v>1371</v>
      </c>
      <c r="M198" s="2">
        <v>1.0148635500000001E-14</v>
      </c>
      <c r="N198" s="45">
        <v>3.7812950000000001</v>
      </c>
      <c r="O198" s="2" t="s">
        <v>1377</v>
      </c>
      <c r="P198" s="2">
        <v>0</v>
      </c>
      <c r="Q198" s="45">
        <v>3.3131914</v>
      </c>
      <c r="R198" s="2" t="s">
        <v>1377</v>
      </c>
      <c r="S198" s="2">
        <v>1.7935594999999999E-10</v>
      </c>
      <c r="T198" s="45">
        <v>3.9891915</v>
      </c>
    </row>
    <row r="199" spans="3:20" x14ac:dyDescent="0.25">
      <c r="C199" s="20">
        <v>192</v>
      </c>
      <c r="D199" s="54" t="s">
        <v>1379</v>
      </c>
      <c r="E199" s="2" t="s">
        <v>1380</v>
      </c>
      <c r="F199" s="2" t="s">
        <v>1383</v>
      </c>
      <c r="G199" s="30" t="s">
        <v>93</v>
      </c>
      <c r="H199" s="30">
        <v>4628</v>
      </c>
      <c r="I199" s="2" t="s">
        <v>1381</v>
      </c>
      <c r="J199" s="2" t="s">
        <v>1382</v>
      </c>
      <c r="K199" s="30" t="s">
        <v>2</v>
      </c>
      <c r="L199" s="2" t="s">
        <v>1378</v>
      </c>
      <c r="M199" s="2">
        <v>1.0322871999999999E-14</v>
      </c>
      <c r="N199" s="45">
        <v>15.353335</v>
      </c>
      <c r="O199" s="2" t="s">
        <v>1378</v>
      </c>
      <c r="P199" s="2">
        <v>2.2033190999999998E-12</v>
      </c>
      <c r="Q199" s="45">
        <v>2.7655435000000002</v>
      </c>
      <c r="R199" s="2" t="s">
        <v>1378</v>
      </c>
      <c r="S199" s="2">
        <v>1.8574685000000001E-8</v>
      </c>
      <c r="T199" s="45">
        <v>2.0887964000000001</v>
      </c>
    </row>
    <row r="200" spans="3:20" x14ac:dyDescent="0.25">
      <c r="C200" s="20">
        <v>193</v>
      </c>
      <c r="D200" s="54" t="s">
        <v>1385</v>
      </c>
      <c r="E200" s="2" t="s">
        <v>1386</v>
      </c>
      <c r="F200" s="2" t="s">
        <v>1389</v>
      </c>
      <c r="G200" s="30" t="s">
        <v>27</v>
      </c>
      <c r="H200" s="30">
        <v>4528</v>
      </c>
      <c r="I200" s="2" t="s">
        <v>1387</v>
      </c>
      <c r="J200" s="2" t="s">
        <v>1388</v>
      </c>
      <c r="K200" s="30" t="s">
        <v>2</v>
      </c>
      <c r="L200" s="2" t="s">
        <v>1384</v>
      </c>
      <c r="M200" s="2">
        <v>1.2293862499999999E-14</v>
      </c>
      <c r="N200" s="45">
        <v>15.262010999999999</v>
      </c>
      <c r="O200" s="2" t="s">
        <v>1384</v>
      </c>
      <c r="P200" s="2">
        <v>2.1967176E-14</v>
      </c>
      <c r="Q200" s="45">
        <v>7.2404127000000003</v>
      </c>
      <c r="R200" s="2" t="s">
        <v>1384</v>
      </c>
      <c r="S200" s="2">
        <v>2.7006363E-8</v>
      </c>
      <c r="T200" s="45">
        <v>2.1174059999999999</v>
      </c>
    </row>
    <row r="201" spans="3:20" x14ac:dyDescent="0.25">
      <c r="C201" s="20">
        <v>194</v>
      </c>
      <c r="D201" s="54" t="s">
        <v>1391</v>
      </c>
      <c r="E201" s="2" t="s">
        <v>1392</v>
      </c>
      <c r="F201" s="2" t="s">
        <v>1395</v>
      </c>
      <c r="G201" s="30" t="s">
        <v>57</v>
      </c>
      <c r="H201" s="30">
        <v>2739</v>
      </c>
      <c r="I201" s="2" t="s">
        <v>1393</v>
      </c>
      <c r="J201" s="2" t="s">
        <v>1394</v>
      </c>
      <c r="K201" s="30" t="s">
        <v>2</v>
      </c>
      <c r="L201" s="2" t="s">
        <v>1390</v>
      </c>
      <c r="M201" s="2">
        <v>1.2447738E-14</v>
      </c>
      <c r="N201" s="45">
        <v>45.826504</v>
      </c>
      <c r="O201" s="2" t="s">
        <v>1390</v>
      </c>
      <c r="P201" s="2">
        <v>1.7310192E-6</v>
      </c>
      <c r="Q201" s="45">
        <v>5.4530754000000004</v>
      </c>
      <c r="R201" s="2" t="s">
        <v>1390</v>
      </c>
      <c r="S201" s="2">
        <v>3.8787653999999999E-8</v>
      </c>
      <c r="T201" s="45">
        <v>2.1435616</v>
      </c>
    </row>
    <row r="202" spans="3:20" x14ac:dyDescent="0.25">
      <c r="C202" s="20">
        <v>195</v>
      </c>
      <c r="D202" s="54" t="s">
        <v>1397</v>
      </c>
      <c r="E202" s="2" t="s">
        <v>1398</v>
      </c>
      <c r="F202" s="2" t="s">
        <v>1401</v>
      </c>
      <c r="G202" s="30" t="s">
        <v>188</v>
      </c>
      <c r="H202" s="30">
        <v>2339</v>
      </c>
      <c r="I202" s="2" t="s">
        <v>1399</v>
      </c>
      <c r="J202" s="2" t="s">
        <v>1400</v>
      </c>
      <c r="K202" s="30" t="s">
        <v>2</v>
      </c>
      <c r="L202" s="2" t="s">
        <v>1396</v>
      </c>
      <c r="M202" s="2">
        <v>1.2577550999999999E-14</v>
      </c>
      <c r="N202" s="45">
        <v>5.1089634999999998</v>
      </c>
      <c r="O202" s="2" t="s">
        <v>1402</v>
      </c>
      <c r="P202" s="2">
        <v>1.8436708E-7</v>
      </c>
      <c r="Q202" s="45">
        <v>7.1513404999999999</v>
      </c>
      <c r="R202" s="2" t="s">
        <v>1402</v>
      </c>
      <c r="S202" s="2">
        <v>2.821838E-14</v>
      </c>
      <c r="T202" s="45">
        <v>2.1372873999999999</v>
      </c>
    </row>
    <row r="203" spans="3:20" x14ac:dyDescent="0.25">
      <c r="C203" s="20">
        <v>196</v>
      </c>
      <c r="D203" s="54" t="s">
        <v>1404</v>
      </c>
      <c r="E203" s="2" t="s">
        <v>1405</v>
      </c>
      <c r="F203" s="2" t="s">
        <v>1408</v>
      </c>
      <c r="G203" s="30" t="s">
        <v>107</v>
      </c>
      <c r="H203" s="30">
        <v>55035</v>
      </c>
      <c r="I203" s="2" t="s">
        <v>1406</v>
      </c>
      <c r="J203" s="2" t="s">
        <v>1407</v>
      </c>
      <c r="K203" s="30" t="s">
        <v>2</v>
      </c>
      <c r="L203" s="2" t="s">
        <v>1403</v>
      </c>
      <c r="M203" s="2">
        <v>1.2867399499999999E-14</v>
      </c>
      <c r="N203" s="45">
        <v>6.9798539999999996</v>
      </c>
      <c r="O203" s="2" t="s">
        <v>1403</v>
      </c>
      <c r="P203" s="2">
        <v>7.4049100000000001E-7</v>
      </c>
      <c r="Q203" s="45">
        <v>3.2236069999999999</v>
      </c>
      <c r="R203" s="2" t="s">
        <v>1403</v>
      </c>
      <c r="S203" s="2">
        <v>1.7186173E-15</v>
      </c>
      <c r="T203" s="45">
        <v>2.5794779999999999</v>
      </c>
    </row>
    <row r="204" spans="3:20" x14ac:dyDescent="0.25">
      <c r="C204" s="20">
        <v>197</v>
      </c>
      <c r="D204" s="54" t="s">
        <v>1410</v>
      </c>
      <c r="E204" s="2" t="s">
        <v>1411</v>
      </c>
      <c r="F204" s="2" t="s">
        <v>1414</v>
      </c>
      <c r="G204" s="30" t="s">
        <v>35</v>
      </c>
      <c r="H204" s="30">
        <v>8243</v>
      </c>
      <c r="I204" s="2" t="s">
        <v>1412</v>
      </c>
      <c r="J204" s="2" t="s">
        <v>1413</v>
      </c>
      <c r="K204" s="30" t="s">
        <v>2</v>
      </c>
      <c r="L204" s="2" t="s">
        <v>1409</v>
      </c>
      <c r="M204" s="2">
        <v>1.2923867999999999E-14</v>
      </c>
      <c r="N204" s="45">
        <v>6.9603770000000003</v>
      </c>
      <c r="O204" s="2" t="s">
        <v>1415</v>
      </c>
      <c r="P204" s="2">
        <v>1.3789576000000001E-16</v>
      </c>
      <c r="Q204" s="45">
        <v>6.4237390000000003</v>
      </c>
      <c r="R204" s="2" t="s">
        <v>1415</v>
      </c>
      <c r="S204" s="2">
        <v>3.5247375000000002E-8</v>
      </c>
      <c r="T204" s="45">
        <v>4.0961360000000004</v>
      </c>
    </row>
    <row r="205" spans="3:20" x14ac:dyDescent="0.25">
      <c r="C205" s="20">
        <v>198</v>
      </c>
      <c r="D205" s="54" t="s">
        <v>1417</v>
      </c>
      <c r="E205" s="2" t="s">
        <v>1418</v>
      </c>
      <c r="F205" s="2" t="s">
        <v>1421</v>
      </c>
      <c r="G205" s="30" t="s">
        <v>87</v>
      </c>
      <c r="H205" s="30">
        <v>347902</v>
      </c>
      <c r="I205" s="2" t="s">
        <v>1419</v>
      </c>
      <c r="J205" s="2" t="s">
        <v>1420</v>
      </c>
      <c r="K205" s="30" t="s">
        <v>2</v>
      </c>
      <c r="L205" s="2" t="s">
        <v>1416</v>
      </c>
      <c r="M205" s="2">
        <v>1.3604225E-14</v>
      </c>
      <c r="N205" s="45">
        <v>15.237617500000001</v>
      </c>
      <c r="O205" s="2" t="s">
        <v>1416</v>
      </c>
      <c r="P205" s="2">
        <v>7.4273149999999997E-21</v>
      </c>
      <c r="Q205" s="45">
        <v>3.4065694999999998</v>
      </c>
      <c r="R205" s="2" t="s">
        <v>1416</v>
      </c>
      <c r="S205" s="2">
        <v>1.1741947E-13</v>
      </c>
      <c r="T205" s="45">
        <v>5.4815483</v>
      </c>
    </row>
    <row r="206" spans="3:20" x14ac:dyDescent="0.25">
      <c r="C206" s="20">
        <v>199</v>
      </c>
      <c r="D206" s="54" t="s">
        <v>1423</v>
      </c>
      <c r="E206" s="2" t="s">
        <v>1424</v>
      </c>
      <c r="F206" s="2" t="s">
        <v>1427</v>
      </c>
      <c r="G206" s="30" t="s">
        <v>188</v>
      </c>
      <c r="H206" s="30">
        <v>760</v>
      </c>
      <c r="I206" s="2" t="s">
        <v>1425</v>
      </c>
      <c r="J206" s="2" t="s">
        <v>1426</v>
      </c>
      <c r="K206" s="30" t="s">
        <v>2</v>
      </c>
      <c r="L206" s="2" t="s">
        <v>1422</v>
      </c>
      <c r="M206" s="2">
        <v>1.3943587999999999E-14</v>
      </c>
      <c r="N206" s="45">
        <v>7.934933</v>
      </c>
      <c r="O206" s="2" t="s">
        <v>1422</v>
      </c>
      <c r="P206" s="2">
        <v>4.5747863000000001E-9</v>
      </c>
      <c r="Q206" s="45">
        <v>6.2116449999999999</v>
      </c>
      <c r="R206" s="2" t="s">
        <v>1422</v>
      </c>
      <c r="S206" s="2">
        <v>9.8576739999999994E-21</v>
      </c>
      <c r="T206" s="45">
        <v>10.37196</v>
      </c>
    </row>
    <row r="207" spans="3:20" x14ac:dyDescent="0.25">
      <c r="C207" s="20">
        <v>200</v>
      </c>
      <c r="D207" s="54" t="s">
        <v>1429</v>
      </c>
      <c r="E207" s="2" t="s">
        <v>1430</v>
      </c>
      <c r="F207" s="2" t="s">
        <v>1433</v>
      </c>
      <c r="G207" s="30" t="s">
        <v>12</v>
      </c>
      <c r="H207" s="30">
        <v>57016</v>
      </c>
      <c r="I207" s="2" t="s">
        <v>1431</v>
      </c>
      <c r="J207" s="2" t="s">
        <v>1432</v>
      </c>
      <c r="K207" s="30" t="s">
        <v>2</v>
      </c>
      <c r="L207" s="2" t="s">
        <v>1428</v>
      </c>
      <c r="M207" s="2">
        <v>1.4693044999999999E-14</v>
      </c>
      <c r="N207" s="45">
        <v>14.235327</v>
      </c>
      <c r="O207" s="2" t="s">
        <v>1428</v>
      </c>
      <c r="P207" s="2">
        <v>8.165728E-5</v>
      </c>
      <c r="Q207" s="45">
        <v>4.0074376999999997</v>
      </c>
      <c r="R207" s="2" t="s">
        <v>1428</v>
      </c>
      <c r="S207" s="2">
        <v>4.8558754000000001E-6</v>
      </c>
      <c r="T207" s="45">
        <v>2.8805627999999999</v>
      </c>
    </row>
    <row r="208" spans="3:20" x14ac:dyDescent="0.25">
      <c r="C208" s="20">
        <v>201</v>
      </c>
      <c r="D208" s="54" t="s">
        <v>1435</v>
      </c>
      <c r="E208" s="2" t="s">
        <v>1436</v>
      </c>
      <c r="F208" s="2" t="s">
        <v>1439</v>
      </c>
      <c r="G208" s="30" t="s">
        <v>35</v>
      </c>
      <c r="H208" s="30">
        <v>5355</v>
      </c>
      <c r="I208" s="2" t="s">
        <v>1437</v>
      </c>
      <c r="J208" s="2" t="s">
        <v>1438</v>
      </c>
      <c r="K208" s="30" t="s">
        <v>2</v>
      </c>
      <c r="L208" s="2" t="s">
        <v>1434</v>
      </c>
      <c r="M208" s="2">
        <v>1.5934924000000001E-14</v>
      </c>
      <c r="N208" s="45">
        <v>84.339005</v>
      </c>
      <c r="O208" s="2" t="s">
        <v>1434</v>
      </c>
      <c r="P208" s="2">
        <v>2.7953504E-6</v>
      </c>
      <c r="Q208" s="45">
        <v>2.5732214</v>
      </c>
      <c r="R208" s="2" t="s">
        <v>1434</v>
      </c>
      <c r="S208" s="2">
        <v>5.5606166000000002E-12</v>
      </c>
      <c r="T208" s="45">
        <v>2.3960110000000001</v>
      </c>
    </row>
    <row r="209" spans="3:20" x14ac:dyDescent="0.25">
      <c r="C209" s="20">
        <v>202</v>
      </c>
      <c r="D209" s="54" t="s">
        <v>1441</v>
      </c>
      <c r="E209" s="2" t="s">
        <v>1442</v>
      </c>
      <c r="F209" s="2" t="s">
        <v>1445</v>
      </c>
      <c r="G209" s="30" t="s">
        <v>87</v>
      </c>
      <c r="H209" s="30">
        <v>11260</v>
      </c>
      <c r="I209" s="2" t="s">
        <v>1443</v>
      </c>
      <c r="J209" s="2" t="s">
        <v>1444</v>
      </c>
      <c r="K209" s="30" t="s">
        <v>2</v>
      </c>
      <c r="L209" s="2" t="s">
        <v>1440</v>
      </c>
      <c r="M209" s="2">
        <v>1.6983785000000001E-14</v>
      </c>
      <c r="N209" s="45">
        <v>6.2644242999999999</v>
      </c>
      <c r="O209" s="2" t="s">
        <v>1446</v>
      </c>
      <c r="P209" s="2">
        <v>4.8924766999999999E-6</v>
      </c>
      <c r="Q209" s="45">
        <v>6.5088024000000004</v>
      </c>
      <c r="R209" s="2" t="s">
        <v>1446</v>
      </c>
      <c r="S209" s="2">
        <v>5.6358157E-10</v>
      </c>
      <c r="T209" s="45">
        <v>6.4580770000000003</v>
      </c>
    </row>
    <row r="210" spans="3:20" x14ac:dyDescent="0.25">
      <c r="C210" s="20">
        <v>203</v>
      </c>
      <c r="D210" s="54" t="s">
        <v>1448</v>
      </c>
      <c r="E210" s="2" t="s">
        <v>1449</v>
      </c>
      <c r="F210" s="2" t="s">
        <v>1452</v>
      </c>
      <c r="G210" s="30" t="s">
        <v>27</v>
      </c>
      <c r="H210" s="30">
        <v>51002</v>
      </c>
      <c r="I210" s="2" t="s">
        <v>1450</v>
      </c>
      <c r="J210" s="2" t="s">
        <v>1451</v>
      </c>
      <c r="K210" s="30" t="s">
        <v>2</v>
      </c>
      <c r="L210" s="2" t="s">
        <v>1447</v>
      </c>
      <c r="M210" s="2">
        <v>1.7497512000000001E-14</v>
      </c>
      <c r="N210" s="45">
        <v>9.2626489999999997</v>
      </c>
      <c r="O210" s="2" t="s">
        <v>1447</v>
      </c>
      <c r="P210" s="2">
        <v>1.0799371E-8</v>
      </c>
      <c r="Q210" s="45">
        <v>7.3064999999999998</v>
      </c>
      <c r="R210" s="2" t="s">
        <v>1447</v>
      </c>
      <c r="S210" s="2">
        <v>1.07138916E-10</v>
      </c>
      <c r="T210" s="45">
        <v>5.1202483000000001</v>
      </c>
    </row>
    <row r="211" spans="3:20" x14ac:dyDescent="0.25">
      <c r="C211" s="20">
        <v>204</v>
      </c>
      <c r="D211" s="54" t="s">
        <v>1454</v>
      </c>
      <c r="E211" s="2" t="s">
        <v>1455</v>
      </c>
      <c r="F211" s="2" t="s">
        <v>1458</v>
      </c>
      <c r="G211" s="30" t="s">
        <v>12</v>
      </c>
      <c r="H211" s="30">
        <v>10457</v>
      </c>
      <c r="I211" s="2" t="s">
        <v>1456</v>
      </c>
      <c r="J211" s="2" t="s">
        <v>1457</v>
      </c>
      <c r="K211" s="30" t="s">
        <v>2</v>
      </c>
      <c r="L211" s="2" t="s">
        <v>1453</v>
      </c>
      <c r="M211" s="2">
        <v>1.7880172999999999E-14</v>
      </c>
      <c r="N211" s="45">
        <v>32.633929999999999</v>
      </c>
      <c r="O211" s="2" t="s">
        <v>1459</v>
      </c>
      <c r="P211" s="2">
        <v>2.7653507999999999E-11</v>
      </c>
      <c r="Q211" s="45">
        <v>25.515495000000001</v>
      </c>
      <c r="R211" s="2" t="s">
        <v>1459</v>
      </c>
      <c r="S211" s="2">
        <v>1.1682744500000001E-8</v>
      </c>
      <c r="T211" s="45">
        <v>5.5075191999999999</v>
      </c>
    </row>
    <row r="212" spans="3:20" x14ac:dyDescent="0.25">
      <c r="C212" s="20">
        <v>205</v>
      </c>
      <c r="D212" s="54" t="s">
        <v>1461</v>
      </c>
      <c r="E212" s="2" t="s">
        <v>1462</v>
      </c>
      <c r="F212" s="2" t="s">
        <v>1465</v>
      </c>
      <c r="G212" s="30" t="s">
        <v>20</v>
      </c>
      <c r="H212" s="30">
        <v>29079</v>
      </c>
      <c r="I212" s="2" t="s">
        <v>1463</v>
      </c>
      <c r="J212" s="2" t="s">
        <v>1464</v>
      </c>
      <c r="K212" s="30" t="s">
        <v>2</v>
      </c>
      <c r="L212" s="2" t="s">
        <v>1460</v>
      </c>
      <c r="M212" s="2">
        <v>1.8162948000000001E-14</v>
      </c>
      <c r="N212" s="45">
        <v>11.384809499999999</v>
      </c>
      <c r="O212" s="2" t="s">
        <v>1466</v>
      </c>
      <c r="P212" s="2">
        <v>5.5384009999999995E-10</v>
      </c>
      <c r="Q212" s="45">
        <v>3.5331066</v>
      </c>
      <c r="R212" s="2" t="s">
        <v>1466</v>
      </c>
      <c r="S212" s="2">
        <v>2.7502835999999999E-8</v>
      </c>
      <c r="T212" s="45">
        <v>3.3101463</v>
      </c>
    </row>
    <row r="213" spans="3:20" x14ac:dyDescent="0.25">
      <c r="C213" s="20">
        <v>206</v>
      </c>
      <c r="D213" s="54" t="s">
        <v>1468</v>
      </c>
      <c r="E213" s="2" t="s">
        <v>1469</v>
      </c>
      <c r="F213" s="2" t="s">
        <v>1472</v>
      </c>
      <c r="G213" s="30" t="s">
        <v>353</v>
      </c>
      <c r="H213" s="30">
        <v>6373</v>
      </c>
      <c r="I213" s="2" t="s">
        <v>1470</v>
      </c>
      <c r="J213" s="2" t="s">
        <v>1471</v>
      </c>
      <c r="K213" s="30" t="s">
        <v>2</v>
      </c>
      <c r="L213" s="2" t="s">
        <v>1467</v>
      </c>
      <c r="M213" s="2">
        <v>1.8324271999999999E-14</v>
      </c>
      <c r="N213" s="45">
        <v>3.2346156000000001</v>
      </c>
      <c r="O213" s="2" t="s">
        <v>1467</v>
      </c>
      <c r="P213" s="2">
        <v>1.1440936E-20</v>
      </c>
      <c r="Q213" s="45">
        <v>3.8118055000000002</v>
      </c>
      <c r="R213" s="2" t="s">
        <v>1467</v>
      </c>
      <c r="S213" s="2">
        <v>5.7582799999999997E-11</v>
      </c>
      <c r="T213" s="45">
        <v>5.6096769999999996</v>
      </c>
    </row>
    <row r="214" spans="3:20" x14ac:dyDescent="0.25">
      <c r="C214" s="20">
        <v>207</v>
      </c>
      <c r="D214" s="54" t="s">
        <v>1474</v>
      </c>
      <c r="E214" s="2" t="s">
        <v>1475</v>
      </c>
      <c r="F214" s="2" t="s">
        <v>1478</v>
      </c>
      <c r="G214" s="30" t="s">
        <v>12</v>
      </c>
      <c r="H214" s="30">
        <v>23658</v>
      </c>
      <c r="I214" s="2" t="s">
        <v>1476</v>
      </c>
      <c r="J214" s="2" t="s">
        <v>1477</v>
      </c>
      <c r="K214" s="30" t="s">
        <v>2</v>
      </c>
      <c r="L214" s="2" t="s">
        <v>1473</v>
      </c>
      <c r="M214" s="2">
        <v>1.9389039999999999E-14</v>
      </c>
      <c r="N214" s="45">
        <v>9.4196969999999993</v>
      </c>
      <c r="O214" s="2" t="s">
        <v>1473</v>
      </c>
      <c r="P214" s="2">
        <v>1.8297738E-18</v>
      </c>
      <c r="Q214" s="45">
        <v>7.391451</v>
      </c>
      <c r="R214" s="2" t="s">
        <v>1473</v>
      </c>
      <c r="S214" s="2">
        <v>2.3596391E-7</v>
      </c>
      <c r="T214" s="45">
        <v>2.5731739999999999</v>
      </c>
    </row>
    <row r="215" spans="3:20" x14ac:dyDescent="0.25">
      <c r="C215" s="20">
        <v>208</v>
      </c>
      <c r="D215" s="54" t="s">
        <v>1480</v>
      </c>
      <c r="E215" s="2" t="s">
        <v>1481</v>
      </c>
      <c r="F215" s="2" t="s">
        <v>1484</v>
      </c>
      <c r="G215" s="30" t="s">
        <v>12</v>
      </c>
      <c r="H215" s="30">
        <v>1687</v>
      </c>
      <c r="I215" s="2" t="s">
        <v>1482</v>
      </c>
      <c r="J215" s="2" t="s">
        <v>1483</v>
      </c>
      <c r="K215" s="30" t="s">
        <v>2</v>
      </c>
      <c r="L215" s="2" t="s">
        <v>1479</v>
      </c>
      <c r="M215" s="2">
        <v>1.9552206E-14</v>
      </c>
      <c r="N215" s="45">
        <v>13.707046</v>
      </c>
      <c r="O215" s="2" t="s">
        <v>1479</v>
      </c>
      <c r="P215" s="2">
        <v>2.6528382E-10</v>
      </c>
      <c r="Q215" s="45">
        <v>2.1650114</v>
      </c>
      <c r="R215" s="2" t="s">
        <v>1479</v>
      </c>
      <c r="S215" s="2">
        <v>1.1765275E-11</v>
      </c>
      <c r="T215" s="45">
        <v>2.5825377</v>
      </c>
    </row>
    <row r="216" spans="3:20" x14ac:dyDescent="0.25">
      <c r="C216" s="20">
        <v>209</v>
      </c>
      <c r="D216" s="54" t="s">
        <v>1486</v>
      </c>
      <c r="E216" s="2" t="s">
        <v>1487</v>
      </c>
      <c r="F216" s="2" t="s">
        <v>1490</v>
      </c>
      <c r="G216" s="30" t="s">
        <v>35</v>
      </c>
      <c r="H216" s="30">
        <v>3251</v>
      </c>
      <c r="I216" s="2" t="s">
        <v>1488</v>
      </c>
      <c r="J216" s="2" t="s">
        <v>1489</v>
      </c>
      <c r="K216" s="30" t="s">
        <v>2</v>
      </c>
      <c r="L216" s="2" t="s">
        <v>1485</v>
      </c>
      <c r="M216" s="2">
        <v>1.9935419999999999E-14</v>
      </c>
      <c r="N216" s="45">
        <v>15.241773</v>
      </c>
      <c r="O216" s="2" t="s">
        <v>1491</v>
      </c>
      <c r="P216" s="2">
        <v>3.6921777999999999E-11</v>
      </c>
      <c r="Q216" s="45">
        <v>15.048730000000001</v>
      </c>
      <c r="R216" s="2" t="s">
        <v>1491</v>
      </c>
      <c r="S216" s="2">
        <v>1.1722155000000001E-10</v>
      </c>
      <c r="T216" s="45">
        <v>5.7946439999999999</v>
      </c>
    </row>
    <row r="217" spans="3:20" x14ac:dyDescent="0.25">
      <c r="C217" s="20">
        <v>210</v>
      </c>
      <c r="D217" s="54" t="s">
        <v>1493</v>
      </c>
      <c r="E217" s="2" t="s">
        <v>1494</v>
      </c>
      <c r="F217" s="2" t="s">
        <v>1497</v>
      </c>
      <c r="G217" s="30" t="s">
        <v>353</v>
      </c>
      <c r="H217" s="30">
        <v>57205</v>
      </c>
      <c r="I217" s="2" t="s">
        <v>1495</v>
      </c>
      <c r="J217" s="2" t="s">
        <v>1496</v>
      </c>
      <c r="K217" s="30" t="s">
        <v>2</v>
      </c>
      <c r="L217" s="2" t="s">
        <v>1492</v>
      </c>
      <c r="M217" s="2">
        <v>2.2736597E-14</v>
      </c>
      <c r="N217" s="45">
        <v>31.293892</v>
      </c>
      <c r="O217" s="2" t="s">
        <v>1492</v>
      </c>
      <c r="P217" s="2">
        <v>1.7403870999999999E-9</v>
      </c>
      <c r="Q217" s="45">
        <v>3.4052126</v>
      </c>
      <c r="R217" s="2" t="s">
        <v>1492</v>
      </c>
      <c r="S217" s="2">
        <v>8.8014290000000002E-10</v>
      </c>
      <c r="T217" s="45">
        <v>6.2274275000000001</v>
      </c>
    </row>
    <row r="218" spans="3:20" x14ac:dyDescent="0.25">
      <c r="C218" s="20">
        <v>211</v>
      </c>
      <c r="D218" s="54" t="s">
        <v>1499</v>
      </c>
      <c r="E218" s="2" t="s">
        <v>1500</v>
      </c>
      <c r="F218" s="2" t="s">
        <v>1503</v>
      </c>
      <c r="G218" s="30" t="s">
        <v>201</v>
      </c>
      <c r="H218" s="30">
        <v>1308</v>
      </c>
      <c r="I218" s="2" t="s">
        <v>1501</v>
      </c>
      <c r="J218" s="2" t="s">
        <v>1502</v>
      </c>
      <c r="K218" s="30" t="s">
        <v>2</v>
      </c>
      <c r="L218" s="2" t="s">
        <v>1498</v>
      </c>
      <c r="M218" s="2">
        <v>2.3159727000000001E-14</v>
      </c>
      <c r="N218" s="45">
        <v>9.2426270000000006</v>
      </c>
      <c r="O218" s="2" t="s">
        <v>1498</v>
      </c>
      <c r="P218" s="2">
        <v>2.3802836999999999E-8</v>
      </c>
      <c r="Q218" s="45">
        <v>2.9398599999999999</v>
      </c>
      <c r="R218" s="2" t="s">
        <v>1498</v>
      </c>
      <c r="S218" s="2">
        <v>3.7175610000000003E-21</v>
      </c>
      <c r="T218" s="45">
        <v>6.6865087000000001</v>
      </c>
    </row>
    <row r="219" spans="3:20" x14ac:dyDescent="0.25">
      <c r="C219" s="20">
        <v>212</v>
      </c>
      <c r="D219" s="54" t="s">
        <v>1505</v>
      </c>
      <c r="E219" s="2" t="s">
        <v>1507</v>
      </c>
      <c r="F219" s="2" t="s">
        <v>1510</v>
      </c>
      <c r="G219" s="30" t="s">
        <v>1506</v>
      </c>
      <c r="H219" s="30">
        <v>10971</v>
      </c>
      <c r="I219" s="2" t="s">
        <v>1508</v>
      </c>
      <c r="J219" s="2" t="s">
        <v>1509</v>
      </c>
      <c r="K219" s="30" t="s">
        <v>2</v>
      </c>
      <c r="L219" s="2" t="s">
        <v>1504</v>
      </c>
      <c r="M219" s="2">
        <v>2.4158777000000001E-14</v>
      </c>
      <c r="N219" s="45">
        <v>6.480505</v>
      </c>
      <c r="O219" s="2" t="s">
        <v>1504</v>
      </c>
      <c r="P219" s="2">
        <v>1.0623623000000001E-5</v>
      </c>
      <c r="Q219" s="45">
        <v>2.942625</v>
      </c>
      <c r="R219" s="2" t="s">
        <v>1504</v>
      </c>
      <c r="S219" s="2">
        <v>3.1417284E-9</v>
      </c>
      <c r="T219" s="45">
        <v>2.6849712999999999</v>
      </c>
    </row>
    <row r="220" spans="3:20" x14ac:dyDescent="0.25">
      <c r="C220" s="20">
        <v>213</v>
      </c>
      <c r="D220" s="54" t="s">
        <v>1512</v>
      </c>
      <c r="E220" s="2" t="s">
        <v>1513</v>
      </c>
      <c r="F220" s="2" t="s">
        <v>1516</v>
      </c>
      <c r="G220" s="30" t="s">
        <v>49</v>
      </c>
      <c r="H220" s="30">
        <v>7398</v>
      </c>
      <c r="I220" s="2" t="s">
        <v>1514</v>
      </c>
      <c r="J220" s="2" t="s">
        <v>1515</v>
      </c>
      <c r="K220" s="30" t="s">
        <v>2</v>
      </c>
      <c r="L220" s="2" t="s">
        <v>1511</v>
      </c>
      <c r="M220" s="2">
        <v>2.9000673000000001E-14</v>
      </c>
      <c r="N220" s="45">
        <v>21.724072</v>
      </c>
      <c r="O220" s="2" t="s">
        <v>1511</v>
      </c>
      <c r="P220" s="2">
        <v>2.7547960000000002E-19</v>
      </c>
      <c r="Q220" s="45">
        <v>7.6170220000000004</v>
      </c>
      <c r="R220" s="2" t="s">
        <v>1511</v>
      </c>
      <c r="S220" s="2">
        <v>6.3022879999999999E-7</v>
      </c>
      <c r="T220" s="45">
        <v>3.3177574000000001</v>
      </c>
    </row>
    <row r="221" spans="3:20" x14ac:dyDescent="0.25">
      <c r="C221" s="20">
        <v>214</v>
      </c>
      <c r="D221" s="54" t="s">
        <v>1518</v>
      </c>
      <c r="E221" s="2" t="s">
        <v>1519</v>
      </c>
      <c r="F221" s="2" t="s">
        <v>1522</v>
      </c>
      <c r="G221" s="30" t="s">
        <v>57</v>
      </c>
      <c r="H221" s="30">
        <v>51567</v>
      </c>
      <c r="I221" s="2" t="s">
        <v>1520</v>
      </c>
      <c r="J221" s="2" t="s">
        <v>1521</v>
      </c>
      <c r="K221" s="30" t="s">
        <v>2</v>
      </c>
      <c r="L221" s="2" t="s">
        <v>1517</v>
      </c>
      <c r="M221" s="2">
        <v>2.9585113E-14</v>
      </c>
      <c r="N221" s="45">
        <v>38.469639999999998</v>
      </c>
      <c r="O221" s="2" t="s">
        <v>1517</v>
      </c>
      <c r="P221" s="2">
        <v>4.9830433000000003E-6</v>
      </c>
      <c r="Q221" s="45">
        <v>8.4301980000000007</v>
      </c>
      <c r="R221" s="2" t="s">
        <v>1517</v>
      </c>
      <c r="S221" s="2">
        <v>7.3480730000000005E-5</v>
      </c>
      <c r="T221" s="45">
        <v>2.1625375999999998</v>
      </c>
    </row>
    <row r="222" spans="3:20" x14ac:dyDescent="0.25">
      <c r="C222" s="20">
        <v>215</v>
      </c>
      <c r="D222" s="54" t="s">
        <v>1524</v>
      </c>
      <c r="E222" s="2" t="s">
        <v>1525</v>
      </c>
      <c r="F222" s="2" t="s">
        <v>1528</v>
      </c>
      <c r="G222" s="30" t="s">
        <v>20</v>
      </c>
      <c r="H222" s="30">
        <v>10161</v>
      </c>
      <c r="I222" s="2" t="s">
        <v>1526</v>
      </c>
      <c r="J222" s="2" t="s">
        <v>1527</v>
      </c>
      <c r="K222" s="30" t="s">
        <v>2</v>
      </c>
      <c r="L222" s="2" t="s">
        <v>1523</v>
      </c>
      <c r="M222" s="2">
        <v>3.5255689999999999E-14</v>
      </c>
      <c r="N222" s="45">
        <v>10.566176</v>
      </c>
      <c r="O222" s="2" t="s">
        <v>1529</v>
      </c>
      <c r="P222" s="2">
        <v>2.7984173000000002E-5</v>
      </c>
      <c r="Q222" s="45">
        <v>3.4536549999999999</v>
      </c>
      <c r="R222" s="2" t="s">
        <v>1529</v>
      </c>
      <c r="S222" s="2">
        <v>1.4692707999999999E-4</v>
      </c>
      <c r="T222" s="45">
        <v>2.0254834000000002</v>
      </c>
    </row>
    <row r="223" spans="3:20" x14ac:dyDescent="0.25">
      <c r="C223" s="20">
        <v>216</v>
      </c>
      <c r="D223" s="54" t="s">
        <v>1531</v>
      </c>
      <c r="E223" s="2" t="s">
        <v>1532</v>
      </c>
      <c r="F223" s="2" t="s">
        <v>1535</v>
      </c>
      <c r="G223" s="30" t="s">
        <v>57</v>
      </c>
      <c r="H223" s="30">
        <v>7913</v>
      </c>
      <c r="I223" s="2" t="s">
        <v>1533</v>
      </c>
      <c r="J223" s="2" t="s">
        <v>1534</v>
      </c>
      <c r="K223" s="30" t="s">
        <v>2</v>
      </c>
      <c r="L223" s="2" t="s">
        <v>1530</v>
      </c>
      <c r="M223" s="2">
        <v>3.8164176999999997E-14</v>
      </c>
      <c r="N223" s="45">
        <v>31.200189999999999</v>
      </c>
      <c r="O223" s="2" t="s">
        <v>1530</v>
      </c>
      <c r="P223" s="2">
        <v>3.5122008E-29</v>
      </c>
      <c r="Q223" s="45">
        <v>4.4901495000000002</v>
      </c>
      <c r="R223" s="2" t="s">
        <v>1530</v>
      </c>
      <c r="S223" s="2">
        <v>1.6285644000000001E-10</v>
      </c>
      <c r="T223" s="45">
        <v>4.0918106999999999</v>
      </c>
    </row>
    <row r="224" spans="3:20" x14ac:dyDescent="0.25">
      <c r="C224" s="20">
        <v>217</v>
      </c>
      <c r="D224" s="54" t="s">
        <v>1537</v>
      </c>
      <c r="E224" s="2" t="s">
        <v>1538</v>
      </c>
      <c r="F224" s="2" t="s">
        <v>1541</v>
      </c>
      <c r="G224" s="30" t="s">
        <v>283</v>
      </c>
      <c r="H224" s="30">
        <v>11031</v>
      </c>
      <c r="I224" s="2" t="s">
        <v>1539</v>
      </c>
      <c r="J224" s="2" t="s">
        <v>1540</v>
      </c>
      <c r="K224" s="30" t="s">
        <v>2</v>
      </c>
      <c r="L224" s="2" t="s">
        <v>1536</v>
      </c>
      <c r="M224" s="2">
        <v>3.9528005000000002E-14</v>
      </c>
      <c r="N224" s="45">
        <v>14.648250000000001</v>
      </c>
      <c r="O224" s="2" t="s">
        <v>1536</v>
      </c>
      <c r="P224" s="2">
        <v>5.3816167999999999E-3</v>
      </c>
      <c r="Q224" s="45">
        <v>2.4135868999999999</v>
      </c>
      <c r="R224" s="2" t="s">
        <v>1536</v>
      </c>
      <c r="S224" s="2">
        <v>1.02391335E-13</v>
      </c>
      <c r="T224" s="45">
        <v>2.0186085999999999</v>
      </c>
    </row>
    <row r="225" spans="3:20" x14ac:dyDescent="0.25">
      <c r="C225" s="20">
        <v>218</v>
      </c>
      <c r="D225" s="54" t="s">
        <v>1543</v>
      </c>
      <c r="E225" s="2" t="s">
        <v>1544</v>
      </c>
      <c r="F225" s="2" t="s">
        <v>1547</v>
      </c>
      <c r="G225" s="30" t="s">
        <v>379</v>
      </c>
      <c r="H225" s="30">
        <v>2764</v>
      </c>
      <c r="I225" s="2" t="s">
        <v>1545</v>
      </c>
      <c r="J225" s="2" t="s">
        <v>1546</v>
      </c>
      <c r="K225" s="30" t="s">
        <v>2</v>
      </c>
      <c r="L225" s="2" t="s">
        <v>1542</v>
      </c>
      <c r="M225" s="2">
        <v>4.0115969999999997E-14</v>
      </c>
      <c r="N225" s="45">
        <v>13.622498999999999</v>
      </c>
      <c r="O225" s="2" t="s">
        <v>1542</v>
      </c>
      <c r="P225" s="2">
        <v>8.2236699999999999E-7</v>
      </c>
      <c r="Q225" s="45">
        <v>3.2110561999999998</v>
      </c>
      <c r="R225" s="2" t="s">
        <v>1542</v>
      </c>
      <c r="S225" s="2">
        <v>6.9661383000000003E-13</v>
      </c>
      <c r="T225" s="45">
        <v>3.3594564999999998</v>
      </c>
    </row>
    <row r="226" spans="3:20" x14ac:dyDescent="0.25">
      <c r="C226" s="20">
        <v>219</v>
      </c>
      <c r="D226" s="54" t="s">
        <v>1549</v>
      </c>
      <c r="E226" s="2" t="s">
        <v>1550</v>
      </c>
      <c r="F226" s="2" t="s">
        <v>1553</v>
      </c>
      <c r="G226" s="30" t="s">
        <v>4</v>
      </c>
      <c r="H226" s="30">
        <v>6634</v>
      </c>
      <c r="I226" s="2" t="s">
        <v>1551</v>
      </c>
      <c r="J226" s="2" t="s">
        <v>1552</v>
      </c>
      <c r="K226" s="30" t="s">
        <v>2</v>
      </c>
      <c r="L226" s="2" t="s">
        <v>1548</v>
      </c>
      <c r="M226" s="2">
        <v>4.0593349999999997E-14</v>
      </c>
      <c r="N226" s="45">
        <v>21.351063</v>
      </c>
      <c r="O226" s="2" t="s">
        <v>1548</v>
      </c>
      <c r="P226" s="2">
        <v>3.7230812999999998E-5</v>
      </c>
      <c r="Q226" s="45">
        <v>3.0805370000000001</v>
      </c>
      <c r="R226" s="2" t="s">
        <v>1548</v>
      </c>
      <c r="S226" s="2">
        <v>8.5794539999999992E-12</v>
      </c>
      <c r="T226" s="45">
        <v>2.0722466000000002</v>
      </c>
    </row>
    <row r="227" spans="3:20" x14ac:dyDescent="0.25">
      <c r="C227" s="20">
        <v>220</v>
      </c>
      <c r="D227" s="54" t="s">
        <v>1555</v>
      </c>
      <c r="E227" s="2" t="s">
        <v>1556</v>
      </c>
      <c r="F227" s="2" t="s">
        <v>1559</v>
      </c>
      <c r="G227" s="30" t="s">
        <v>35</v>
      </c>
      <c r="H227" s="30">
        <v>29978</v>
      </c>
      <c r="I227" s="2" t="s">
        <v>1557</v>
      </c>
      <c r="J227" s="2" t="s">
        <v>1558</v>
      </c>
      <c r="K227" s="30" t="s">
        <v>2</v>
      </c>
      <c r="L227" s="2" t="s">
        <v>1554</v>
      </c>
      <c r="M227" s="2">
        <v>4.0749006999999999E-14</v>
      </c>
      <c r="N227" s="45">
        <v>20.159445000000002</v>
      </c>
      <c r="O227" s="2" t="s">
        <v>1554</v>
      </c>
      <c r="P227" s="2">
        <v>1.6011302999999999E-9</v>
      </c>
      <c r="Q227" s="45">
        <v>7.9829530000000002</v>
      </c>
      <c r="R227" s="2" t="s">
        <v>1554</v>
      </c>
      <c r="S227" s="2">
        <v>1.4089085E-7</v>
      </c>
      <c r="T227" s="45">
        <v>2.7564760000000001</v>
      </c>
    </row>
    <row r="228" spans="3:20" x14ac:dyDescent="0.25">
      <c r="C228" s="20">
        <v>221</v>
      </c>
      <c r="D228" s="54" t="s">
        <v>1561</v>
      </c>
      <c r="E228" s="2" t="s">
        <v>1562</v>
      </c>
      <c r="F228" s="2" t="s">
        <v>1565</v>
      </c>
      <c r="G228" s="30" t="s">
        <v>166</v>
      </c>
      <c r="H228" s="30">
        <v>10923</v>
      </c>
      <c r="I228" s="2" t="s">
        <v>1563</v>
      </c>
      <c r="J228" s="2" t="s">
        <v>1564</v>
      </c>
      <c r="K228" s="30" t="s">
        <v>2</v>
      </c>
      <c r="L228" s="2" t="s">
        <v>1560</v>
      </c>
      <c r="M228" s="2">
        <v>4.1773815000000003E-14</v>
      </c>
      <c r="N228" s="45">
        <v>7.9119396000000002</v>
      </c>
      <c r="O228" s="2" t="s">
        <v>1566</v>
      </c>
      <c r="P228" s="2">
        <v>1.5859136E-4</v>
      </c>
      <c r="Q228" s="45">
        <v>3.1290581</v>
      </c>
      <c r="R228" s="2" t="s">
        <v>1566</v>
      </c>
      <c r="S228" s="2">
        <v>6.9320480000000002E-12</v>
      </c>
      <c r="T228" s="45">
        <v>2.9906049000000001</v>
      </c>
    </row>
    <row r="229" spans="3:20" x14ac:dyDescent="0.25">
      <c r="C229" s="20">
        <v>222</v>
      </c>
      <c r="D229" s="54" t="s">
        <v>1568</v>
      </c>
      <c r="E229" s="2" t="s">
        <v>1569</v>
      </c>
      <c r="F229" s="2" t="s">
        <v>1572</v>
      </c>
      <c r="G229" s="30" t="s">
        <v>42</v>
      </c>
      <c r="H229" s="30">
        <v>11073</v>
      </c>
      <c r="I229" s="2" t="s">
        <v>1570</v>
      </c>
      <c r="J229" s="2" t="s">
        <v>1571</v>
      </c>
      <c r="K229" s="30" t="s">
        <v>2</v>
      </c>
      <c r="L229" s="2" t="s">
        <v>1567</v>
      </c>
      <c r="M229" s="2">
        <v>4.2698557999999998E-14</v>
      </c>
      <c r="N229" s="45">
        <v>18.249554</v>
      </c>
      <c r="O229" s="2" t="s">
        <v>1567</v>
      </c>
      <c r="P229" s="2">
        <v>2.0110740999999999E-13</v>
      </c>
      <c r="Q229" s="45">
        <v>3.5832595999999999</v>
      </c>
      <c r="R229" s="2" t="s">
        <v>1567</v>
      </c>
      <c r="S229" s="2">
        <v>6.90243E-17</v>
      </c>
      <c r="T229" s="45">
        <v>5.2321390000000001</v>
      </c>
    </row>
    <row r="230" spans="3:20" x14ac:dyDescent="0.25">
      <c r="C230" s="20">
        <v>223</v>
      </c>
      <c r="D230" s="54" t="s">
        <v>1574</v>
      </c>
      <c r="E230" s="2" t="s">
        <v>1575</v>
      </c>
      <c r="F230" s="2" t="s">
        <v>1578</v>
      </c>
      <c r="G230" s="30" t="s">
        <v>174</v>
      </c>
      <c r="H230" s="30">
        <v>9055</v>
      </c>
      <c r="I230" s="2" t="s">
        <v>1576</v>
      </c>
      <c r="J230" s="2" t="s">
        <v>1577</v>
      </c>
      <c r="K230" s="30" t="s">
        <v>2</v>
      </c>
      <c r="L230" s="2" t="s">
        <v>1573</v>
      </c>
      <c r="M230" s="2">
        <v>5.4654251999999997E-14</v>
      </c>
      <c r="N230" s="45">
        <v>19.393106</v>
      </c>
      <c r="O230" s="2" t="s">
        <v>1573</v>
      </c>
      <c r="P230" s="2">
        <v>1.4545524000000001E-23</v>
      </c>
      <c r="Q230" s="45">
        <v>5.7247763000000003</v>
      </c>
      <c r="R230" s="2" t="s">
        <v>1573</v>
      </c>
      <c r="S230" s="2">
        <v>1.2532597999999999E-12</v>
      </c>
      <c r="T230" s="45">
        <v>9.1565790000000007</v>
      </c>
    </row>
    <row r="231" spans="3:20" x14ac:dyDescent="0.25">
      <c r="C231" s="20">
        <v>224</v>
      </c>
      <c r="D231" s="54" t="s">
        <v>1580</v>
      </c>
      <c r="E231" s="2" t="s">
        <v>1581</v>
      </c>
      <c r="F231" s="2" t="s">
        <v>1584</v>
      </c>
      <c r="G231" s="30" t="s">
        <v>35</v>
      </c>
      <c r="H231" s="30">
        <v>51765</v>
      </c>
      <c r="I231" s="2" t="s">
        <v>1582</v>
      </c>
      <c r="J231" s="2" t="s">
        <v>1583</v>
      </c>
      <c r="K231" s="30" t="s">
        <v>2</v>
      </c>
      <c r="L231" s="2" t="s">
        <v>1579</v>
      </c>
      <c r="M231" s="2">
        <v>5.7707740000000004E-14</v>
      </c>
      <c r="N231" s="45">
        <v>9.3117380000000001</v>
      </c>
      <c r="O231" s="2" t="s">
        <v>1585</v>
      </c>
      <c r="P231" s="2">
        <v>1.4996005999999999E-8</v>
      </c>
      <c r="Q231" s="45">
        <v>3.5062783</v>
      </c>
      <c r="R231" s="2" t="s">
        <v>1585</v>
      </c>
      <c r="S231" s="2">
        <v>4.3833559999999999E-8</v>
      </c>
      <c r="T231" s="45">
        <v>3.460744</v>
      </c>
    </row>
    <row r="232" spans="3:20" x14ac:dyDescent="0.25">
      <c r="C232" s="20">
        <v>225</v>
      </c>
      <c r="D232" s="54" t="s">
        <v>1587</v>
      </c>
      <c r="E232" s="2" t="s">
        <v>1588</v>
      </c>
      <c r="F232" s="2" t="s">
        <v>1591</v>
      </c>
      <c r="G232" s="30" t="s">
        <v>107</v>
      </c>
      <c r="H232" s="30">
        <v>1306</v>
      </c>
      <c r="I232" s="2" t="s">
        <v>1589</v>
      </c>
      <c r="J232" s="2" t="s">
        <v>1590</v>
      </c>
      <c r="K232" s="30" t="s">
        <v>2</v>
      </c>
      <c r="L232" s="2" t="s">
        <v>1586</v>
      </c>
      <c r="M232" s="2">
        <v>6.4516340000000002E-14</v>
      </c>
      <c r="N232" s="45">
        <v>12.454857000000001</v>
      </c>
      <c r="O232" s="2" t="s">
        <v>1586</v>
      </c>
      <c r="P232" s="2">
        <v>2.0969001999999999E-23</v>
      </c>
      <c r="Q232" s="45">
        <v>6.1728440000000004</v>
      </c>
      <c r="R232" s="2" t="s">
        <v>1586</v>
      </c>
      <c r="S232" s="2">
        <v>3.2399999999999999E-43</v>
      </c>
      <c r="T232" s="45">
        <v>25.189955000000001</v>
      </c>
    </row>
    <row r="233" spans="3:20" x14ac:dyDescent="0.25">
      <c r="C233" s="20">
        <v>226</v>
      </c>
      <c r="D233" s="54" t="s">
        <v>1593</v>
      </c>
      <c r="E233" s="2" t="s">
        <v>1594</v>
      </c>
      <c r="F233" s="2" t="s">
        <v>1597</v>
      </c>
      <c r="G233" s="30" t="s">
        <v>353</v>
      </c>
      <c r="H233" s="30">
        <v>53371</v>
      </c>
      <c r="I233" s="2" t="s">
        <v>1595</v>
      </c>
      <c r="J233" s="2" t="s">
        <v>1596</v>
      </c>
      <c r="K233" s="30" t="s">
        <v>2</v>
      </c>
      <c r="L233" s="2" t="s">
        <v>1592</v>
      </c>
      <c r="M233" s="2">
        <v>6.6510660000000006E-14</v>
      </c>
      <c r="N233" s="45">
        <v>11.652187</v>
      </c>
      <c r="O233" s="2" t="s">
        <v>1598</v>
      </c>
      <c r="P233" s="2">
        <v>4.215053E-12</v>
      </c>
      <c r="Q233" s="45">
        <v>4.5052346999999999</v>
      </c>
      <c r="R233" s="2" t="s">
        <v>1598</v>
      </c>
      <c r="S233" s="2">
        <v>9.4929720000000004E-9</v>
      </c>
      <c r="T233" s="45">
        <v>3.2656529999999999</v>
      </c>
    </row>
    <row r="234" spans="3:20" x14ac:dyDescent="0.25">
      <c r="C234" s="20">
        <v>227</v>
      </c>
      <c r="D234" s="54" t="s">
        <v>1600</v>
      </c>
      <c r="E234" s="2" t="s">
        <v>1601</v>
      </c>
      <c r="F234" s="2" t="s">
        <v>1604</v>
      </c>
      <c r="G234" s="30" t="s">
        <v>57</v>
      </c>
      <c r="H234" s="30">
        <v>667</v>
      </c>
      <c r="I234" s="2" t="s">
        <v>1602</v>
      </c>
      <c r="J234" s="2" t="s">
        <v>1603</v>
      </c>
      <c r="K234" s="30" t="s">
        <v>2</v>
      </c>
      <c r="L234" s="2" t="s">
        <v>1599</v>
      </c>
      <c r="M234" s="2">
        <v>6.8032979999999995E-14</v>
      </c>
      <c r="N234" s="45">
        <v>4.6080173999999996</v>
      </c>
      <c r="O234" s="2" t="s">
        <v>1605</v>
      </c>
      <c r="P234" s="2">
        <v>5.0557769999999999E-14</v>
      </c>
      <c r="Q234" s="45">
        <v>2.5033213999999999</v>
      </c>
      <c r="R234" s="2" t="s">
        <v>1605</v>
      </c>
      <c r="S234" s="2">
        <v>9.9292770000000003E-22</v>
      </c>
      <c r="T234" s="45">
        <v>5.1992973999999998</v>
      </c>
    </row>
    <row r="235" spans="3:20" x14ac:dyDescent="0.25">
      <c r="C235" s="20">
        <v>228</v>
      </c>
      <c r="D235" s="54" t="s">
        <v>1607</v>
      </c>
      <c r="E235" s="2" t="s">
        <v>1608</v>
      </c>
      <c r="F235" s="2" t="s">
        <v>1611</v>
      </c>
      <c r="G235" s="30" t="s">
        <v>174</v>
      </c>
      <c r="H235" s="30">
        <v>51203</v>
      </c>
      <c r="I235" s="2" t="s">
        <v>1609</v>
      </c>
      <c r="J235" s="2" t="s">
        <v>1610</v>
      </c>
      <c r="K235" s="30" t="s">
        <v>2</v>
      </c>
      <c r="L235" s="2" t="s">
        <v>1606</v>
      </c>
      <c r="M235" s="2">
        <v>6.8039279999999997E-14</v>
      </c>
      <c r="N235" s="45">
        <v>7.0467924999999996</v>
      </c>
      <c r="O235" s="2" t="s">
        <v>1606</v>
      </c>
      <c r="P235" s="2">
        <v>5.0474912999999999E-13</v>
      </c>
      <c r="Q235" s="45">
        <v>3.9526507999999998</v>
      </c>
      <c r="R235" s="2" t="s">
        <v>1606</v>
      </c>
      <c r="S235" s="2">
        <v>2.8844012999999999E-15</v>
      </c>
      <c r="T235" s="45">
        <v>12.404719999999999</v>
      </c>
    </row>
    <row r="236" spans="3:20" x14ac:dyDescent="0.25">
      <c r="C236" s="20">
        <v>229</v>
      </c>
      <c r="D236" s="54" t="s">
        <v>1613</v>
      </c>
      <c r="E236" s="2" t="s">
        <v>1614</v>
      </c>
      <c r="F236" s="2" t="s">
        <v>1617</v>
      </c>
      <c r="G236" s="30" t="s">
        <v>449</v>
      </c>
      <c r="H236" s="30">
        <v>128553</v>
      </c>
      <c r="I236" s="2" t="s">
        <v>1615</v>
      </c>
      <c r="J236" s="2" t="s">
        <v>1616</v>
      </c>
      <c r="K236" s="30" t="s">
        <v>77</v>
      </c>
      <c r="L236" s="2" t="s">
        <v>1612</v>
      </c>
      <c r="M236" s="2">
        <v>6.8532704000000005E-14</v>
      </c>
      <c r="N236" s="45">
        <v>3.833297</v>
      </c>
      <c r="O236" s="2" t="s">
        <v>1618</v>
      </c>
      <c r="P236" s="2">
        <v>7.5861594000000004E-6</v>
      </c>
      <c r="Q236" s="45">
        <v>3.5505900000000001</v>
      </c>
      <c r="R236" s="2" t="s">
        <v>1618</v>
      </c>
      <c r="S236" s="2">
        <v>1.1593968E-10</v>
      </c>
      <c r="T236" s="45">
        <v>2.0952594000000002</v>
      </c>
    </row>
    <row r="237" spans="3:20" x14ac:dyDescent="0.25">
      <c r="C237" s="20">
        <v>230</v>
      </c>
      <c r="D237" s="54" t="s">
        <v>1620</v>
      </c>
      <c r="E237" s="2" t="s">
        <v>1621</v>
      </c>
      <c r="F237" s="2" t="s">
        <v>1624</v>
      </c>
      <c r="G237" s="30" t="s">
        <v>93</v>
      </c>
      <c r="H237" s="30">
        <v>4830</v>
      </c>
      <c r="I237" s="2" t="s">
        <v>1622</v>
      </c>
      <c r="J237" s="2" t="s">
        <v>1623</v>
      </c>
      <c r="K237" s="30" t="s">
        <v>2</v>
      </c>
      <c r="L237" s="2" t="s">
        <v>1619</v>
      </c>
      <c r="M237" s="2">
        <v>8.1539039999999995E-14</v>
      </c>
      <c r="N237" s="45">
        <v>18.085028000000001</v>
      </c>
      <c r="O237" s="2" t="s">
        <v>1619</v>
      </c>
      <c r="P237" s="2">
        <v>2.8036100000000001E-10</v>
      </c>
      <c r="Q237" s="45">
        <v>7.0142040000000003</v>
      </c>
      <c r="R237" s="2" t="s">
        <v>1619</v>
      </c>
      <c r="S237" s="2">
        <v>8.8526170000000004E-6</v>
      </c>
      <c r="T237" s="45">
        <v>2.3056239999999999</v>
      </c>
    </row>
    <row r="238" spans="3:20" x14ac:dyDescent="0.25">
      <c r="C238" s="20">
        <v>231</v>
      </c>
      <c r="D238" s="54" t="s">
        <v>1626</v>
      </c>
      <c r="E238" s="2" t="s">
        <v>1627</v>
      </c>
      <c r="F238" s="2" t="s">
        <v>1630</v>
      </c>
      <c r="G238" s="30" t="s">
        <v>12</v>
      </c>
      <c r="H238" s="30">
        <v>908</v>
      </c>
      <c r="I238" s="2" t="s">
        <v>1628</v>
      </c>
      <c r="J238" s="2" t="s">
        <v>1629</v>
      </c>
      <c r="K238" s="30" t="s">
        <v>2</v>
      </c>
      <c r="L238" s="2" t="s">
        <v>1625</v>
      </c>
      <c r="M238" s="2">
        <v>8.4991989999999994E-14</v>
      </c>
      <c r="N238" s="45">
        <v>9.5552899999999994</v>
      </c>
      <c r="O238" s="2" t="s">
        <v>1625</v>
      </c>
      <c r="P238" s="2">
        <v>6.8282094999999997E-11</v>
      </c>
      <c r="Q238" s="45">
        <v>13.046746000000001</v>
      </c>
      <c r="R238" s="2" t="s">
        <v>1625</v>
      </c>
      <c r="S238" s="2">
        <v>5.8625635999999997E-15</v>
      </c>
      <c r="T238" s="45">
        <v>2.9159470000000001</v>
      </c>
    </row>
    <row r="239" spans="3:20" x14ac:dyDescent="0.25">
      <c r="C239" s="20">
        <v>232</v>
      </c>
      <c r="D239" s="54" t="s">
        <v>693</v>
      </c>
      <c r="E239" s="2" t="s">
        <v>694</v>
      </c>
      <c r="F239" s="2" t="s">
        <v>697</v>
      </c>
      <c r="G239" s="30" t="s">
        <v>12</v>
      </c>
      <c r="H239" s="30">
        <v>22976</v>
      </c>
      <c r="I239" s="2" t="s">
        <v>695</v>
      </c>
      <c r="J239" s="2" t="s">
        <v>696</v>
      </c>
      <c r="K239" s="30" t="s">
        <v>2</v>
      </c>
      <c r="L239" s="2" t="s">
        <v>692</v>
      </c>
      <c r="M239" s="2">
        <v>9.1869959999999998E-14</v>
      </c>
      <c r="N239" s="45">
        <v>8.8138275000000004</v>
      </c>
      <c r="O239" s="2" t="s">
        <v>692</v>
      </c>
      <c r="P239" s="2">
        <v>9.8518079999999999E-25</v>
      </c>
      <c r="Q239" s="45">
        <v>2.5188609999999998</v>
      </c>
      <c r="R239" s="2" t="s">
        <v>692</v>
      </c>
      <c r="S239" s="2">
        <v>9.7370965000000008E-9</v>
      </c>
      <c r="T239" s="45">
        <v>2.0749738</v>
      </c>
    </row>
    <row r="240" spans="3:20" x14ac:dyDescent="0.25">
      <c r="C240" s="20">
        <v>233</v>
      </c>
      <c r="D240" s="54" t="s">
        <v>699</v>
      </c>
      <c r="E240" s="2" t="s">
        <v>700</v>
      </c>
      <c r="F240" s="2" t="s">
        <v>703</v>
      </c>
      <c r="G240" s="30" t="s">
        <v>201</v>
      </c>
      <c r="H240" s="30">
        <v>9188</v>
      </c>
      <c r="I240" s="2" t="s">
        <v>701</v>
      </c>
      <c r="J240" s="2" t="s">
        <v>702</v>
      </c>
      <c r="K240" s="30" t="s">
        <v>2</v>
      </c>
      <c r="L240" s="2" t="s">
        <v>698</v>
      </c>
      <c r="M240" s="2">
        <v>9.3070334000000004E-14</v>
      </c>
      <c r="N240" s="45">
        <v>24.804414999999999</v>
      </c>
      <c r="O240" s="2" t="s">
        <v>704</v>
      </c>
      <c r="P240" s="2">
        <v>5.9298490000000005E-7</v>
      </c>
      <c r="Q240" s="45">
        <v>3.0569036000000001</v>
      </c>
      <c r="R240" s="2" t="s">
        <v>704</v>
      </c>
      <c r="S240" s="2">
        <v>3.6560537999999999E-10</v>
      </c>
      <c r="T240" s="45">
        <v>3.475546</v>
      </c>
    </row>
    <row r="241" spans="3:20" x14ac:dyDescent="0.25">
      <c r="C241" s="20">
        <v>234</v>
      </c>
      <c r="D241" s="54" t="s">
        <v>706</v>
      </c>
      <c r="E241" s="2" t="s">
        <v>707</v>
      </c>
      <c r="F241" s="2" t="s">
        <v>710</v>
      </c>
      <c r="G241" s="30" t="s">
        <v>87</v>
      </c>
      <c r="H241" s="30">
        <v>1634</v>
      </c>
      <c r="I241" s="2" t="s">
        <v>708</v>
      </c>
      <c r="J241" s="2" t="s">
        <v>709</v>
      </c>
      <c r="K241" s="30" t="s">
        <v>2</v>
      </c>
      <c r="L241" s="2" t="s">
        <v>705</v>
      </c>
      <c r="M241" s="2">
        <v>9.6352819999999998E-14</v>
      </c>
      <c r="N241" s="45">
        <v>6.8467583999999997</v>
      </c>
      <c r="O241" s="2" t="s">
        <v>711</v>
      </c>
      <c r="P241" s="2">
        <v>2.4552719999999999E-23</v>
      </c>
      <c r="Q241" s="45">
        <v>5.9408149999999997</v>
      </c>
      <c r="R241" s="2" t="s">
        <v>711</v>
      </c>
      <c r="S241" s="2">
        <v>3.4626999999999999E-40</v>
      </c>
      <c r="T241" s="45">
        <v>22.33812</v>
      </c>
    </row>
    <row r="242" spans="3:20" x14ac:dyDescent="0.25">
      <c r="C242" s="20">
        <v>235</v>
      </c>
      <c r="D242" s="54" t="s">
        <v>1632</v>
      </c>
      <c r="E242" s="2" t="s">
        <v>1633</v>
      </c>
      <c r="F242" s="2" t="s">
        <v>1636</v>
      </c>
      <c r="G242" s="30" t="s">
        <v>4</v>
      </c>
      <c r="H242" s="30">
        <v>4174</v>
      </c>
      <c r="I242" s="2" t="s">
        <v>1634</v>
      </c>
      <c r="J242" s="2" t="s">
        <v>1635</v>
      </c>
      <c r="K242" s="30" t="s">
        <v>2</v>
      </c>
      <c r="L242" s="2" t="s">
        <v>1631</v>
      </c>
      <c r="M242" s="2">
        <v>9.9035659999999999E-14</v>
      </c>
      <c r="N242" s="45">
        <v>5.679119</v>
      </c>
      <c r="O242" s="2" t="s">
        <v>1631</v>
      </c>
      <c r="P242" s="2">
        <v>4.6187646000000002E-12</v>
      </c>
      <c r="Q242" s="45">
        <v>3.1420949999999999</v>
      </c>
      <c r="R242" s="2" t="s">
        <v>1631</v>
      </c>
      <c r="S242" s="2">
        <v>8.1754120000000002E-11</v>
      </c>
      <c r="T242" s="45">
        <v>3.1477523000000001</v>
      </c>
    </row>
    <row r="243" spans="3:20" x14ac:dyDescent="0.25">
      <c r="C243" s="20">
        <v>236</v>
      </c>
      <c r="D243" s="54" t="s">
        <v>1638</v>
      </c>
      <c r="E243" s="2" t="s">
        <v>1639</v>
      </c>
      <c r="F243" s="2" t="s">
        <v>1642</v>
      </c>
      <c r="G243" s="30" t="s">
        <v>27</v>
      </c>
      <c r="H243" s="30">
        <v>1293</v>
      </c>
      <c r="I243" s="2" t="s">
        <v>1640</v>
      </c>
      <c r="J243" s="2" t="s">
        <v>1641</v>
      </c>
      <c r="K243" s="30" t="s">
        <v>2</v>
      </c>
      <c r="L243" s="2" t="s">
        <v>1637</v>
      </c>
      <c r="M243" s="2">
        <v>1.0058421E-13</v>
      </c>
      <c r="N243" s="45">
        <v>23.36927</v>
      </c>
      <c r="O243" s="2" t="s">
        <v>1637</v>
      </c>
      <c r="P243" s="2">
        <v>1.3326140999999999E-29</v>
      </c>
      <c r="Q243" s="45">
        <v>38.585610000000003</v>
      </c>
      <c r="R243" s="2" t="s">
        <v>1637</v>
      </c>
      <c r="S243" s="2">
        <v>0</v>
      </c>
      <c r="T243" s="45">
        <v>101.41893</v>
      </c>
    </row>
    <row r="244" spans="3:20" x14ac:dyDescent="0.25">
      <c r="C244" s="20">
        <v>237</v>
      </c>
      <c r="D244" s="54" t="s">
        <v>1644</v>
      </c>
      <c r="E244" s="2" t="s">
        <v>1645</v>
      </c>
      <c r="F244" s="2" t="s">
        <v>1648</v>
      </c>
      <c r="G244" s="30" t="s">
        <v>353</v>
      </c>
      <c r="H244" s="30">
        <v>6731</v>
      </c>
      <c r="I244" s="2" t="s">
        <v>1646</v>
      </c>
      <c r="J244" s="2" t="s">
        <v>1647</v>
      </c>
      <c r="K244" s="30" t="s">
        <v>2</v>
      </c>
      <c r="L244" s="2" t="s">
        <v>1643</v>
      </c>
      <c r="M244" s="2">
        <v>1.01163205E-13</v>
      </c>
      <c r="N244" s="45">
        <v>6.314101</v>
      </c>
      <c r="O244" s="2" t="s">
        <v>1643</v>
      </c>
      <c r="P244" s="2">
        <v>1.8190258E-13</v>
      </c>
      <c r="Q244" s="45">
        <v>4.6440324999999998</v>
      </c>
      <c r="R244" s="2" t="s">
        <v>1643</v>
      </c>
      <c r="S244" s="2">
        <v>7.9222639999999995E-9</v>
      </c>
      <c r="T244" s="45">
        <v>2.217854</v>
      </c>
    </row>
    <row r="245" spans="3:20" x14ac:dyDescent="0.25">
      <c r="C245" s="20">
        <v>238</v>
      </c>
      <c r="D245" s="54" t="s">
        <v>1650</v>
      </c>
      <c r="E245" s="2" t="s">
        <v>1651</v>
      </c>
      <c r="F245" s="2" t="s">
        <v>1654</v>
      </c>
      <c r="G245" s="30" t="s">
        <v>115</v>
      </c>
      <c r="H245" s="30">
        <v>3939</v>
      </c>
      <c r="I245" s="2" t="s">
        <v>1652</v>
      </c>
      <c r="J245" s="2" t="s">
        <v>1653</v>
      </c>
      <c r="K245" s="30" t="s">
        <v>2</v>
      </c>
      <c r="L245" s="2" t="s">
        <v>1649</v>
      </c>
      <c r="M245" s="2">
        <v>1.0396251E-13</v>
      </c>
      <c r="N245" s="45">
        <v>24.291397</v>
      </c>
      <c r="O245" s="2" t="s">
        <v>1649</v>
      </c>
      <c r="P245" s="2">
        <v>1.3306738E-5</v>
      </c>
      <c r="Q245" s="45">
        <v>4.1820883999999996</v>
      </c>
      <c r="R245" s="2" t="s">
        <v>1649</v>
      </c>
      <c r="S245" s="2">
        <v>2.8775338E-8</v>
      </c>
      <c r="T245" s="45">
        <v>2.7812686000000002</v>
      </c>
    </row>
    <row r="246" spans="3:20" x14ac:dyDescent="0.25">
      <c r="C246" s="20">
        <v>239</v>
      </c>
      <c r="D246" s="54" t="s">
        <v>1656</v>
      </c>
      <c r="E246" s="2" t="s">
        <v>1657</v>
      </c>
      <c r="F246" s="2" t="s">
        <v>1660</v>
      </c>
      <c r="G246" s="30" t="s">
        <v>115</v>
      </c>
      <c r="H246" s="30">
        <v>24145</v>
      </c>
      <c r="I246" s="2" t="s">
        <v>1658</v>
      </c>
      <c r="J246" s="2" t="s">
        <v>1659</v>
      </c>
      <c r="K246" s="30" t="s">
        <v>2</v>
      </c>
      <c r="L246" s="2" t="s">
        <v>1655</v>
      </c>
      <c r="M246" s="2">
        <v>1.0737213E-13</v>
      </c>
      <c r="N246" s="45">
        <v>9.0827410000000004</v>
      </c>
      <c r="O246" s="2" t="s">
        <v>1655</v>
      </c>
      <c r="P246" s="2">
        <v>4.4686655000000002E-20</v>
      </c>
      <c r="Q246" s="45">
        <v>2.6816444000000002</v>
      </c>
      <c r="R246" s="2" t="s">
        <v>1655</v>
      </c>
      <c r="S246" s="2">
        <v>1.9309348999999999E-10</v>
      </c>
      <c r="T246" s="45">
        <v>3.4094647999999999</v>
      </c>
    </row>
    <row r="247" spans="3:20" x14ac:dyDescent="0.25">
      <c r="C247" s="20">
        <v>240</v>
      </c>
      <c r="D247" s="54" t="s">
        <v>1662</v>
      </c>
      <c r="E247" s="2" t="s">
        <v>1663</v>
      </c>
      <c r="F247" s="2" t="s">
        <v>1666</v>
      </c>
      <c r="G247" s="30" t="s">
        <v>107</v>
      </c>
      <c r="H247" s="30">
        <v>1164</v>
      </c>
      <c r="I247" s="2" t="s">
        <v>1664</v>
      </c>
      <c r="J247" s="2" t="s">
        <v>1665</v>
      </c>
      <c r="K247" s="30" t="s">
        <v>2</v>
      </c>
      <c r="L247" s="2" t="s">
        <v>1661</v>
      </c>
      <c r="M247" s="2">
        <v>1.1874219E-13</v>
      </c>
      <c r="N247" s="45">
        <v>14.925447</v>
      </c>
      <c r="O247" s="2" t="s">
        <v>1661</v>
      </c>
      <c r="P247" s="2">
        <v>2.6414112000000001E-11</v>
      </c>
      <c r="Q247" s="45">
        <v>16.271159999999998</v>
      </c>
      <c r="R247" s="2" t="s">
        <v>1661</v>
      </c>
      <c r="S247" s="2">
        <v>1.0054529000000001E-11</v>
      </c>
      <c r="T247" s="45">
        <v>12.197321000000001</v>
      </c>
    </row>
    <row r="248" spans="3:20" x14ac:dyDescent="0.25">
      <c r="C248" s="20">
        <v>241</v>
      </c>
      <c r="D248" s="54" t="s">
        <v>1668</v>
      </c>
      <c r="E248" s="2" t="s">
        <v>1669</v>
      </c>
      <c r="F248" s="2" t="s">
        <v>1672</v>
      </c>
      <c r="G248" s="30" t="s">
        <v>115</v>
      </c>
      <c r="H248" s="30">
        <v>55191</v>
      </c>
      <c r="I248" s="2" t="s">
        <v>1670</v>
      </c>
      <c r="J248" s="2" t="s">
        <v>1671</v>
      </c>
      <c r="K248" s="30" t="s">
        <v>2</v>
      </c>
      <c r="L248" s="2" t="s">
        <v>1667</v>
      </c>
      <c r="M248" s="2">
        <v>1.1951263999999999E-13</v>
      </c>
      <c r="N248" s="45">
        <v>4.5105500000000003</v>
      </c>
      <c r="O248" s="2" t="s">
        <v>1673</v>
      </c>
      <c r="P248" s="2">
        <v>9.390251E-8</v>
      </c>
      <c r="Q248" s="45">
        <v>2.0499847</v>
      </c>
      <c r="R248" s="2" t="s">
        <v>1673</v>
      </c>
      <c r="S248" s="2">
        <v>2.4210615E-7</v>
      </c>
      <c r="T248" s="45">
        <v>2.4008942000000002</v>
      </c>
    </row>
    <row r="249" spans="3:20" x14ac:dyDescent="0.25">
      <c r="C249" s="20">
        <v>242</v>
      </c>
      <c r="D249" s="54" t="s">
        <v>1675</v>
      </c>
      <c r="E249" s="2" t="s">
        <v>1676</v>
      </c>
      <c r="F249" s="2" t="s">
        <v>1678</v>
      </c>
      <c r="G249" s="30" t="s">
        <v>42</v>
      </c>
      <c r="H249" s="30">
        <v>10821</v>
      </c>
      <c r="I249" s="2" t="s">
        <v>7</v>
      </c>
      <c r="J249" s="2" t="s">
        <v>1677</v>
      </c>
      <c r="K249" s="30" t="s">
        <v>77</v>
      </c>
      <c r="L249" s="2" t="s">
        <v>1674</v>
      </c>
      <c r="M249" s="2">
        <v>1.4109837999999999E-13</v>
      </c>
      <c r="N249" s="45">
        <v>5.3388057</v>
      </c>
      <c r="O249" s="2" t="s">
        <v>1674</v>
      </c>
      <c r="P249" s="2">
        <v>6.4758814999999995E-8</v>
      </c>
      <c r="Q249" s="45">
        <v>4.2945824000000004</v>
      </c>
      <c r="R249" s="2" t="s">
        <v>1674</v>
      </c>
      <c r="S249" s="2">
        <v>6.3703686E-12</v>
      </c>
      <c r="T249" s="45">
        <v>3.4509978000000001</v>
      </c>
    </row>
    <row r="250" spans="3:20" x14ac:dyDescent="0.25">
      <c r="C250" s="20">
        <v>243</v>
      </c>
      <c r="D250" s="54" t="s">
        <v>1680</v>
      </c>
      <c r="E250" s="2" t="s">
        <v>1681</v>
      </c>
      <c r="F250" s="2" t="s">
        <v>1684</v>
      </c>
      <c r="G250" s="30" t="s">
        <v>353</v>
      </c>
      <c r="H250" s="30">
        <v>1665</v>
      </c>
      <c r="I250" s="2" t="s">
        <v>1682</v>
      </c>
      <c r="J250" s="2" t="s">
        <v>1683</v>
      </c>
      <c r="K250" s="30" t="s">
        <v>2</v>
      </c>
      <c r="L250" s="2" t="s">
        <v>1679</v>
      </c>
      <c r="M250" s="2">
        <v>1.6421429000000001E-13</v>
      </c>
      <c r="N250" s="45">
        <v>38.515284999999999</v>
      </c>
      <c r="O250" s="2" t="s">
        <v>1679</v>
      </c>
      <c r="P250" s="2">
        <v>2.3849481999999999E-8</v>
      </c>
      <c r="Q250" s="45">
        <v>5.7557526000000001</v>
      </c>
      <c r="R250" s="2" t="s">
        <v>1679</v>
      </c>
      <c r="S250" s="2">
        <v>1.2232879000000001E-8</v>
      </c>
      <c r="T250" s="45">
        <v>2.2910273000000001</v>
      </c>
    </row>
    <row r="251" spans="3:20" x14ac:dyDescent="0.25">
      <c r="C251" s="20">
        <v>244</v>
      </c>
      <c r="D251" s="54" t="s">
        <v>1686</v>
      </c>
      <c r="E251" s="2" t="s">
        <v>1687</v>
      </c>
      <c r="F251" s="2" t="s">
        <v>1690</v>
      </c>
      <c r="G251" s="30" t="s">
        <v>87</v>
      </c>
      <c r="H251" s="30">
        <v>7374</v>
      </c>
      <c r="I251" s="2" t="s">
        <v>1688</v>
      </c>
      <c r="J251" s="2" t="s">
        <v>1689</v>
      </c>
      <c r="K251" s="30" t="s">
        <v>2</v>
      </c>
      <c r="L251" s="2" t="s">
        <v>1685</v>
      </c>
      <c r="M251" s="2">
        <v>1.6498038999999999E-13</v>
      </c>
      <c r="N251" s="45">
        <v>9.1035594999999994</v>
      </c>
      <c r="O251" s="2" t="s">
        <v>1685</v>
      </c>
      <c r="P251" s="2">
        <v>7.5621319999999993E-15</v>
      </c>
      <c r="Q251" s="45">
        <v>2.7981296000000002</v>
      </c>
      <c r="R251" s="2" t="s">
        <v>1685</v>
      </c>
      <c r="S251" s="2">
        <v>1.2546944000000001E-17</v>
      </c>
      <c r="T251" s="45">
        <v>3.2772079999999999</v>
      </c>
    </row>
    <row r="252" spans="3:20" x14ac:dyDescent="0.25">
      <c r="C252" s="20">
        <v>245</v>
      </c>
      <c r="D252" s="54" t="s">
        <v>1692</v>
      </c>
      <c r="E252" s="2" t="s">
        <v>1693</v>
      </c>
      <c r="F252" s="2" t="s">
        <v>1696</v>
      </c>
      <c r="G252" s="30" t="s">
        <v>174</v>
      </c>
      <c r="H252" s="30">
        <v>2108</v>
      </c>
      <c r="I252" s="2" t="s">
        <v>1694</v>
      </c>
      <c r="J252" s="2" t="s">
        <v>1695</v>
      </c>
      <c r="K252" s="30" t="s">
        <v>2</v>
      </c>
      <c r="L252" s="2" t="s">
        <v>1691</v>
      </c>
      <c r="M252" s="2">
        <v>1.7416342999999999E-13</v>
      </c>
      <c r="N252" s="45">
        <v>27.172156999999999</v>
      </c>
      <c r="O252" s="2" t="s">
        <v>1691</v>
      </c>
      <c r="P252" s="2">
        <v>2.5717957999999999E-7</v>
      </c>
      <c r="Q252" s="45">
        <v>7.2784089999999999</v>
      </c>
      <c r="R252" s="2" t="s">
        <v>1691</v>
      </c>
      <c r="S252" s="2">
        <v>5.7293093999999999E-11</v>
      </c>
      <c r="T252" s="45">
        <v>2.2412002000000002</v>
      </c>
    </row>
    <row r="253" spans="3:20" x14ac:dyDescent="0.25">
      <c r="C253" s="20">
        <v>246</v>
      </c>
      <c r="D253" s="54" t="s">
        <v>1698</v>
      </c>
      <c r="E253" s="2" t="s">
        <v>1699</v>
      </c>
      <c r="F253" s="2" t="s">
        <v>1702</v>
      </c>
      <c r="G253" s="30" t="s">
        <v>27</v>
      </c>
      <c r="H253" s="30">
        <v>10651</v>
      </c>
      <c r="I253" s="2" t="s">
        <v>1700</v>
      </c>
      <c r="J253" s="2" t="s">
        <v>1701</v>
      </c>
      <c r="K253" s="30" t="s">
        <v>2</v>
      </c>
      <c r="L253" s="2" t="s">
        <v>1697</v>
      </c>
      <c r="M253" s="2">
        <v>1.7814879999999999E-13</v>
      </c>
      <c r="N253" s="45">
        <v>10.676221</v>
      </c>
      <c r="O253" s="2" t="s">
        <v>1697</v>
      </c>
      <c r="P253" s="2">
        <v>3.8227039999999997E-12</v>
      </c>
      <c r="Q253" s="45">
        <v>6.1896924999999996</v>
      </c>
      <c r="R253" s="2" t="s">
        <v>1697</v>
      </c>
      <c r="S253" s="2">
        <v>2.0196719999999999E-8</v>
      </c>
      <c r="T253" s="45">
        <v>3.2411832999999999</v>
      </c>
    </row>
    <row r="254" spans="3:20" x14ac:dyDescent="0.25">
      <c r="C254" s="20">
        <v>247</v>
      </c>
      <c r="D254" s="54" t="s">
        <v>1704</v>
      </c>
      <c r="E254" s="2" t="s">
        <v>1705</v>
      </c>
      <c r="F254" s="2" t="s">
        <v>1708</v>
      </c>
      <c r="G254" s="30" t="s">
        <v>49</v>
      </c>
      <c r="H254" s="30">
        <v>3915</v>
      </c>
      <c r="I254" s="2" t="s">
        <v>1706</v>
      </c>
      <c r="J254" s="2" t="s">
        <v>1707</v>
      </c>
      <c r="K254" s="30" t="s">
        <v>2</v>
      </c>
      <c r="L254" s="2" t="s">
        <v>1703</v>
      </c>
      <c r="M254" s="2">
        <v>1.8733741000000001E-13</v>
      </c>
      <c r="N254" s="45">
        <v>12.879476</v>
      </c>
      <c r="O254" s="2" t="s">
        <v>1703</v>
      </c>
      <c r="P254" s="2">
        <v>6.4785547E-12</v>
      </c>
      <c r="Q254" s="45">
        <v>3.4123234999999998</v>
      </c>
      <c r="R254" s="2" t="s">
        <v>1703</v>
      </c>
      <c r="S254" s="2">
        <v>1.1970659E-22</v>
      </c>
      <c r="T254" s="45">
        <v>3.8655696000000002</v>
      </c>
    </row>
    <row r="255" spans="3:20" x14ac:dyDescent="0.25">
      <c r="C255" s="20">
        <v>248</v>
      </c>
      <c r="D255" s="54" t="s">
        <v>1710</v>
      </c>
      <c r="E255" s="2" t="s">
        <v>1711</v>
      </c>
      <c r="F255" s="2" t="s">
        <v>1714</v>
      </c>
      <c r="G255" s="30" t="s">
        <v>27</v>
      </c>
      <c r="H255" s="30">
        <v>29789</v>
      </c>
      <c r="I255" s="2" t="s">
        <v>1712</v>
      </c>
      <c r="J255" s="2" t="s">
        <v>1713</v>
      </c>
      <c r="K255" s="30" t="s">
        <v>2</v>
      </c>
      <c r="L255" s="2" t="s">
        <v>1709</v>
      </c>
      <c r="M255" s="2">
        <v>1.8885339999999999E-13</v>
      </c>
      <c r="N255" s="45">
        <v>15.233402</v>
      </c>
      <c r="O255" s="2" t="s">
        <v>1715</v>
      </c>
      <c r="P255" s="2">
        <v>5.1022675E-5</v>
      </c>
      <c r="Q255" s="45">
        <v>3.6322242999999999</v>
      </c>
      <c r="R255" s="2" t="s">
        <v>1715</v>
      </c>
      <c r="S255" s="2">
        <v>6.2799313999999997E-11</v>
      </c>
      <c r="T255" s="45">
        <v>2.0635238</v>
      </c>
    </row>
    <row r="256" spans="3:20" x14ac:dyDescent="0.25">
      <c r="C256" s="20">
        <v>249</v>
      </c>
      <c r="D256" s="54" t="s">
        <v>1717</v>
      </c>
      <c r="E256" s="2" t="s">
        <v>1718</v>
      </c>
      <c r="F256" s="2" t="s">
        <v>1721</v>
      </c>
      <c r="G256" s="30" t="s">
        <v>49</v>
      </c>
      <c r="H256" s="30">
        <v>55791</v>
      </c>
      <c r="I256" s="2" t="s">
        <v>1719</v>
      </c>
      <c r="J256" s="2" t="s">
        <v>1720</v>
      </c>
      <c r="K256" s="30" t="s">
        <v>2</v>
      </c>
      <c r="L256" s="2" t="s">
        <v>1716</v>
      </c>
      <c r="M256" s="2">
        <v>2.3729021999999998E-13</v>
      </c>
      <c r="N256" s="45">
        <v>5.988162</v>
      </c>
      <c r="O256" s="2" t="s">
        <v>1716</v>
      </c>
      <c r="P256" s="2">
        <v>6.7290249999999997E-15</v>
      </c>
      <c r="Q256" s="45">
        <v>2.1594986999999999</v>
      </c>
      <c r="R256" s="2" t="s">
        <v>1716</v>
      </c>
      <c r="S256" s="2">
        <v>6.5303490000000002E-4</v>
      </c>
      <c r="T256" s="45">
        <v>2.0153775</v>
      </c>
    </row>
    <row r="257" spans="3:20" x14ac:dyDescent="0.25">
      <c r="C257" s="20">
        <v>250</v>
      </c>
      <c r="D257" s="54" t="s">
        <v>1723</v>
      </c>
      <c r="E257" s="2" t="s">
        <v>1724</v>
      </c>
      <c r="F257" s="2" t="s">
        <v>1727</v>
      </c>
      <c r="G257" s="30" t="s">
        <v>87</v>
      </c>
      <c r="H257" s="30">
        <v>55832</v>
      </c>
      <c r="I257" s="2" t="s">
        <v>1725</v>
      </c>
      <c r="J257" s="2" t="s">
        <v>1726</v>
      </c>
      <c r="K257" s="30" t="s">
        <v>2</v>
      </c>
      <c r="L257" s="2" t="s">
        <v>1722</v>
      </c>
      <c r="M257" s="2">
        <v>2.5460893999999998E-13</v>
      </c>
      <c r="N257" s="45">
        <v>4.3574133000000002</v>
      </c>
      <c r="O257" s="2" t="s">
        <v>1728</v>
      </c>
      <c r="P257" s="2">
        <v>3.3088031999999999E-21</v>
      </c>
      <c r="Q257" s="45">
        <v>5.3177376000000001</v>
      </c>
      <c r="R257" s="2" t="s">
        <v>1728</v>
      </c>
      <c r="S257" s="2">
        <v>1.2320484E-7</v>
      </c>
      <c r="T257" s="45">
        <v>3.3973494</v>
      </c>
    </row>
    <row r="258" spans="3:20" x14ac:dyDescent="0.25">
      <c r="C258" s="20">
        <v>251</v>
      </c>
      <c r="D258" s="54" t="s">
        <v>26</v>
      </c>
      <c r="E258" s="2" t="s">
        <v>28</v>
      </c>
      <c r="F258" s="2" t="s">
        <v>31</v>
      </c>
      <c r="G258" s="30" t="s">
        <v>27</v>
      </c>
      <c r="H258" s="30">
        <v>100529241</v>
      </c>
      <c r="I258" s="2" t="s">
        <v>29</v>
      </c>
      <c r="J258" s="2" t="s">
        <v>30</v>
      </c>
      <c r="K258" s="30" t="s">
        <v>2</v>
      </c>
      <c r="L258" s="2" t="s">
        <v>25</v>
      </c>
      <c r="M258" s="2">
        <v>2.6396504000000002E-13</v>
      </c>
      <c r="N258" s="45">
        <v>49.196517999999998</v>
      </c>
      <c r="O258" s="2" t="s">
        <v>25</v>
      </c>
      <c r="P258" s="2">
        <v>1.1507162999999999E-5</v>
      </c>
      <c r="Q258" s="45">
        <v>5.6783422999999997</v>
      </c>
      <c r="R258" s="2" t="s">
        <v>32</v>
      </c>
      <c r="S258" s="2">
        <v>9.6574580000000004E-6</v>
      </c>
      <c r="T258" s="45">
        <v>2.0532664999999999</v>
      </c>
    </row>
    <row r="259" spans="3:20" x14ac:dyDescent="0.25">
      <c r="C259" s="20">
        <v>252</v>
      </c>
      <c r="D259" s="54" t="s">
        <v>1730</v>
      </c>
      <c r="E259" s="2" t="s">
        <v>1731</v>
      </c>
      <c r="F259" s="2" t="s">
        <v>1734</v>
      </c>
      <c r="G259" s="30" t="s">
        <v>27</v>
      </c>
      <c r="H259" s="30">
        <v>51542</v>
      </c>
      <c r="I259" s="2" t="s">
        <v>1732</v>
      </c>
      <c r="J259" s="2" t="s">
        <v>1733</v>
      </c>
      <c r="K259" s="30" t="s">
        <v>2</v>
      </c>
      <c r="L259" s="2" t="s">
        <v>1729</v>
      </c>
      <c r="M259" s="2">
        <v>3.0865665999999999E-13</v>
      </c>
      <c r="N259" s="45">
        <v>12.094576999999999</v>
      </c>
      <c r="O259" s="2" t="s">
        <v>1735</v>
      </c>
      <c r="P259" s="2">
        <v>3.0291203999999999E-7</v>
      </c>
      <c r="Q259" s="45">
        <v>2.1190905999999998</v>
      </c>
      <c r="R259" s="2" t="s">
        <v>1735</v>
      </c>
      <c r="S259" s="2">
        <v>9.8946029999999994E-8</v>
      </c>
      <c r="T259" s="45">
        <v>2.3984702000000002</v>
      </c>
    </row>
    <row r="260" spans="3:20" x14ac:dyDescent="0.25">
      <c r="C260" s="20">
        <v>253</v>
      </c>
      <c r="D260" s="54" t="s">
        <v>1737</v>
      </c>
      <c r="E260" s="2" t="s">
        <v>1738</v>
      </c>
      <c r="F260" s="2" t="s">
        <v>1741</v>
      </c>
      <c r="G260" s="30" t="s">
        <v>283</v>
      </c>
      <c r="H260" s="30">
        <v>6632</v>
      </c>
      <c r="I260" s="2" t="s">
        <v>1739</v>
      </c>
      <c r="J260" s="2" t="s">
        <v>1740</v>
      </c>
      <c r="K260" s="30" t="s">
        <v>2</v>
      </c>
      <c r="L260" s="2" t="s">
        <v>1736</v>
      </c>
      <c r="M260" s="2">
        <v>3.2074514000000001E-13</v>
      </c>
      <c r="N260" s="45">
        <v>6.4359096999999998</v>
      </c>
      <c r="O260" s="2" t="s">
        <v>1736</v>
      </c>
      <c r="P260" s="2">
        <v>1.9394129000000001E-9</v>
      </c>
      <c r="Q260" s="45">
        <v>6.3603630000000004</v>
      </c>
      <c r="R260" s="2" t="s">
        <v>1736</v>
      </c>
      <c r="S260" s="2">
        <v>7.2918440000000001E-18</v>
      </c>
      <c r="T260" s="45">
        <v>2.0980816</v>
      </c>
    </row>
    <row r="261" spans="3:20" x14ac:dyDescent="0.25">
      <c r="C261" s="20">
        <v>254</v>
      </c>
      <c r="D261" s="54" t="s">
        <v>1743</v>
      </c>
      <c r="E261" s="2" t="s">
        <v>1744</v>
      </c>
      <c r="F261" s="2" t="s">
        <v>1747</v>
      </c>
      <c r="G261" s="30" t="s">
        <v>87</v>
      </c>
      <c r="H261" s="30">
        <v>10988</v>
      </c>
      <c r="I261" s="2" t="s">
        <v>1745</v>
      </c>
      <c r="J261" s="2" t="s">
        <v>1746</v>
      </c>
      <c r="K261" s="30" t="s">
        <v>2</v>
      </c>
      <c r="L261" s="2" t="s">
        <v>1742</v>
      </c>
      <c r="M261" s="2">
        <v>3.2996049999999998E-13</v>
      </c>
      <c r="N261" s="45">
        <v>7.5569896999999999</v>
      </c>
      <c r="O261" s="2" t="s">
        <v>1748</v>
      </c>
      <c r="P261" s="2">
        <v>8.0577759999999998E-9</v>
      </c>
      <c r="Q261" s="45">
        <v>5.6462554999999996</v>
      </c>
      <c r="R261" s="2" t="s">
        <v>1748</v>
      </c>
      <c r="S261" s="2">
        <v>2.3882369999999999E-7</v>
      </c>
      <c r="T261" s="45">
        <v>3.0138897999999998</v>
      </c>
    </row>
    <row r="262" spans="3:20" x14ac:dyDescent="0.25">
      <c r="C262" s="20">
        <v>255</v>
      </c>
      <c r="D262" s="54" t="s">
        <v>1750</v>
      </c>
      <c r="E262" s="2" t="s">
        <v>1751</v>
      </c>
      <c r="F262" s="2" t="s">
        <v>1754</v>
      </c>
      <c r="G262" s="30" t="s">
        <v>107</v>
      </c>
      <c r="H262" s="30">
        <v>4783</v>
      </c>
      <c r="I262" s="2" t="s">
        <v>1752</v>
      </c>
      <c r="J262" s="2" t="s">
        <v>1753</v>
      </c>
      <c r="K262" s="30" t="s">
        <v>2</v>
      </c>
      <c r="L262" s="2" t="s">
        <v>1749</v>
      </c>
      <c r="M262" s="2">
        <v>3.3760101E-13</v>
      </c>
      <c r="N262" s="45">
        <v>9.7332450000000001</v>
      </c>
      <c r="O262" s="2" t="s">
        <v>1749</v>
      </c>
      <c r="P262" s="2">
        <v>1.3040233E-3</v>
      </c>
      <c r="Q262" s="45">
        <v>2.9670397999999998</v>
      </c>
      <c r="R262" s="2" t="s">
        <v>1749</v>
      </c>
      <c r="S262" s="2">
        <v>6.035594E-17</v>
      </c>
      <c r="T262" s="45">
        <v>3.2591662000000001</v>
      </c>
    </row>
    <row r="263" spans="3:20" x14ac:dyDescent="0.25">
      <c r="C263" s="20">
        <v>256</v>
      </c>
      <c r="D263" s="54" t="s">
        <v>1756</v>
      </c>
      <c r="E263" s="2" t="s">
        <v>1757</v>
      </c>
      <c r="F263" s="2" t="s">
        <v>1760</v>
      </c>
      <c r="G263" s="30" t="s">
        <v>12</v>
      </c>
      <c r="H263" s="30">
        <v>7559</v>
      </c>
      <c r="I263" s="2" t="s">
        <v>1758</v>
      </c>
      <c r="J263" s="2" t="s">
        <v>1759</v>
      </c>
      <c r="K263" s="30" t="s">
        <v>2</v>
      </c>
      <c r="L263" s="2" t="s">
        <v>1755</v>
      </c>
      <c r="M263" s="2">
        <v>3.4826093999999998E-13</v>
      </c>
      <c r="N263" s="45">
        <v>8.9469150000000006</v>
      </c>
      <c r="O263" s="2" t="s">
        <v>1761</v>
      </c>
      <c r="P263" s="2">
        <v>1.0683422999999999E-21</v>
      </c>
      <c r="Q263" s="45">
        <v>2.8884751999999998</v>
      </c>
      <c r="R263" s="2" t="s">
        <v>1761</v>
      </c>
      <c r="S263" s="2">
        <v>3.3756540000000001E-7</v>
      </c>
      <c r="T263" s="45">
        <v>3.5154619999999999</v>
      </c>
    </row>
    <row r="264" spans="3:20" x14ac:dyDescent="0.25">
      <c r="C264" s="20">
        <v>257</v>
      </c>
      <c r="D264" s="54" t="s">
        <v>1763</v>
      </c>
      <c r="E264" s="2" t="s">
        <v>1764</v>
      </c>
      <c r="F264" s="2" t="s">
        <v>1767</v>
      </c>
      <c r="G264" s="30" t="s">
        <v>93</v>
      </c>
      <c r="H264" s="30">
        <v>79755</v>
      </c>
      <c r="I264" s="2" t="s">
        <v>1765</v>
      </c>
      <c r="J264" s="2" t="s">
        <v>1766</v>
      </c>
      <c r="K264" s="30" t="s">
        <v>2</v>
      </c>
      <c r="L264" s="2" t="s">
        <v>1762</v>
      </c>
      <c r="M264" s="2">
        <v>3.9732306999999998E-13</v>
      </c>
      <c r="N264" s="45">
        <v>26.479357</v>
      </c>
      <c r="O264" s="2" t="s">
        <v>1762</v>
      </c>
      <c r="P264" s="2">
        <v>6.5062265000000001E-3</v>
      </c>
      <c r="Q264" s="45">
        <v>2.0118035999999999</v>
      </c>
      <c r="R264" s="2" t="s">
        <v>1762</v>
      </c>
      <c r="S264" s="2">
        <v>3.5983737E-6</v>
      </c>
      <c r="T264" s="45">
        <v>2.8860030000000001</v>
      </c>
    </row>
    <row r="265" spans="3:20" x14ac:dyDescent="0.25">
      <c r="C265" s="20">
        <v>258</v>
      </c>
      <c r="D265" s="54" t="s">
        <v>1769</v>
      </c>
      <c r="E265" s="2" t="s">
        <v>1770</v>
      </c>
      <c r="F265" s="2" t="s">
        <v>1773</v>
      </c>
      <c r="G265" s="30" t="s">
        <v>174</v>
      </c>
      <c r="H265" s="30">
        <v>54778</v>
      </c>
      <c r="I265" s="2" t="s">
        <v>1771</v>
      </c>
      <c r="J265" s="2" t="s">
        <v>1772</v>
      </c>
      <c r="K265" s="30" t="s">
        <v>2</v>
      </c>
      <c r="L265" s="2" t="s">
        <v>1768</v>
      </c>
      <c r="M265" s="2">
        <v>4.1102710000000001E-13</v>
      </c>
      <c r="N265" s="45">
        <v>25.628640999999998</v>
      </c>
      <c r="O265" s="2" t="s">
        <v>1768</v>
      </c>
      <c r="P265" s="2">
        <v>1.5822991999999999E-6</v>
      </c>
      <c r="Q265" s="45">
        <v>2.6106845999999999</v>
      </c>
      <c r="R265" s="2" t="s">
        <v>1768</v>
      </c>
      <c r="S265" s="2">
        <v>2.2643052999999998E-6</v>
      </c>
      <c r="T265" s="45">
        <v>2.5308269999999999</v>
      </c>
    </row>
    <row r="266" spans="3:20" x14ac:dyDescent="0.25">
      <c r="C266" s="20">
        <v>259</v>
      </c>
      <c r="D266" s="54" t="s">
        <v>1775</v>
      </c>
      <c r="E266" s="2" t="s">
        <v>1776</v>
      </c>
      <c r="F266" s="2" t="s">
        <v>1779</v>
      </c>
      <c r="G266" s="30" t="s">
        <v>166</v>
      </c>
      <c r="H266" s="30">
        <v>25816</v>
      </c>
      <c r="I266" s="2" t="s">
        <v>1777</v>
      </c>
      <c r="J266" s="2" t="s">
        <v>1778</v>
      </c>
      <c r="K266" s="30" t="s">
        <v>2</v>
      </c>
      <c r="L266" s="2" t="s">
        <v>1774</v>
      </c>
      <c r="M266" s="2">
        <v>4.1471874000000002E-13</v>
      </c>
      <c r="N266" s="45">
        <v>16.388010000000001</v>
      </c>
      <c r="O266" s="2" t="s">
        <v>1774</v>
      </c>
      <c r="P266" s="2">
        <v>3.1749186999999998E-14</v>
      </c>
      <c r="Q266" s="45">
        <v>6.8438897000000001</v>
      </c>
      <c r="R266" s="2" t="s">
        <v>1774</v>
      </c>
      <c r="S266" s="2">
        <v>3.2139399999999999E-5</v>
      </c>
      <c r="T266" s="45">
        <v>2.2426069000000002</v>
      </c>
    </row>
    <row r="267" spans="3:20" x14ac:dyDescent="0.25">
      <c r="C267" s="20">
        <v>260</v>
      </c>
      <c r="D267" s="54" t="s">
        <v>1781</v>
      </c>
      <c r="E267" s="2" t="s">
        <v>1782</v>
      </c>
      <c r="F267" s="2" t="s">
        <v>1784</v>
      </c>
      <c r="G267" s="30" t="s">
        <v>49</v>
      </c>
      <c r="H267" s="30">
        <v>55793</v>
      </c>
      <c r="I267" s="2" t="s">
        <v>7</v>
      </c>
      <c r="J267" s="2" t="s">
        <v>1783</v>
      </c>
      <c r="K267" s="30" t="s">
        <v>77</v>
      </c>
      <c r="L267" s="2" t="s">
        <v>1780</v>
      </c>
      <c r="M267" s="2">
        <v>4.1900018000000003E-13</v>
      </c>
      <c r="N267" s="45">
        <v>8.6465259999999997</v>
      </c>
      <c r="O267" s="2" t="s">
        <v>1785</v>
      </c>
      <c r="P267" s="2">
        <v>9.7082284999999997E-8</v>
      </c>
      <c r="Q267" s="45">
        <v>3.5796332</v>
      </c>
      <c r="R267" s="2" t="s">
        <v>1785</v>
      </c>
      <c r="S267" s="2">
        <v>5.5450720000000002E-11</v>
      </c>
      <c r="T267" s="45">
        <v>2.352859</v>
      </c>
    </row>
    <row r="268" spans="3:20" x14ac:dyDescent="0.25">
      <c r="C268" s="20">
        <v>261</v>
      </c>
      <c r="D268" s="54" t="s">
        <v>1787</v>
      </c>
      <c r="E268" s="2" t="s">
        <v>1788</v>
      </c>
      <c r="F268" s="2" t="s">
        <v>1791</v>
      </c>
      <c r="G268" s="30" t="s">
        <v>107</v>
      </c>
      <c r="H268" s="30">
        <v>8939</v>
      </c>
      <c r="I268" s="2" t="s">
        <v>1789</v>
      </c>
      <c r="J268" s="2" t="s">
        <v>1790</v>
      </c>
      <c r="K268" s="30" t="s">
        <v>2</v>
      </c>
      <c r="L268" s="2" t="s">
        <v>1786</v>
      </c>
      <c r="M268" s="2">
        <v>4.8232636000000002E-13</v>
      </c>
      <c r="N268" s="45">
        <v>5.2870780000000002</v>
      </c>
      <c r="O268" s="2" t="s">
        <v>1792</v>
      </c>
      <c r="P268" s="2">
        <v>1.5996581E-18</v>
      </c>
      <c r="Q268" s="45">
        <v>4.6692830000000001</v>
      </c>
      <c r="R268" s="2" t="s">
        <v>1792</v>
      </c>
      <c r="S268" s="2">
        <v>1.9265681E-7</v>
      </c>
      <c r="T268" s="45">
        <v>3.261809</v>
      </c>
    </row>
    <row r="269" spans="3:20" x14ac:dyDescent="0.25">
      <c r="C269" s="20">
        <v>262</v>
      </c>
      <c r="D269" s="54" t="s">
        <v>1794</v>
      </c>
      <c r="E269" s="2" t="s">
        <v>1795</v>
      </c>
      <c r="F269" s="2" t="s">
        <v>1798</v>
      </c>
      <c r="G269" s="30" t="s">
        <v>93</v>
      </c>
      <c r="H269" s="30">
        <v>79902</v>
      </c>
      <c r="I269" s="2" t="s">
        <v>1796</v>
      </c>
      <c r="J269" s="2" t="s">
        <v>1797</v>
      </c>
      <c r="K269" s="30" t="s">
        <v>2</v>
      </c>
      <c r="L269" s="2" t="s">
        <v>1793</v>
      </c>
      <c r="M269" s="2">
        <v>5.1481583999999996E-13</v>
      </c>
      <c r="N269" s="45">
        <v>11.389621</v>
      </c>
      <c r="O269" s="2" t="s">
        <v>1793</v>
      </c>
      <c r="P269" s="2">
        <v>5.4560043000000001E-18</v>
      </c>
      <c r="Q269" s="45">
        <v>4.9717083000000004</v>
      </c>
      <c r="R269" s="2" t="s">
        <v>1793</v>
      </c>
      <c r="S269" s="2">
        <v>1.5065831E-8</v>
      </c>
      <c r="T269" s="45">
        <v>2.4009456999999998</v>
      </c>
    </row>
    <row r="270" spans="3:20" x14ac:dyDescent="0.25">
      <c r="C270" s="20">
        <v>263</v>
      </c>
      <c r="D270" s="54" t="s">
        <v>1800</v>
      </c>
      <c r="E270" s="2" t="s">
        <v>1801</v>
      </c>
      <c r="F270" s="2" t="s">
        <v>1804</v>
      </c>
      <c r="G270" s="30" t="s">
        <v>188</v>
      </c>
      <c r="H270" s="30">
        <v>29088</v>
      </c>
      <c r="I270" s="2" t="s">
        <v>1802</v>
      </c>
      <c r="J270" s="2" t="s">
        <v>1803</v>
      </c>
      <c r="K270" s="30" t="s">
        <v>2</v>
      </c>
      <c r="L270" s="2" t="s">
        <v>1799</v>
      </c>
      <c r="M270" s="2">
        <v>5.3292530000000005E-13</v>
      </c>
      <c r="N270" s="45">
        <v>30.187567000000001</v>
      </c>
      <c r="O270" s="2" t="s">
        <v>1799</v>
      </c>
      <c r="P270" s="2">
        <v>2.4647486E-6</v>
      </c>
      <c r="Q270" s="45">
        <v>3.633257</v>
      </c>
      <c r="R270" s="2" t="s">
        <v>1799</v>
      </c>
      <c r="S270" s="2">
        <v>7.1645796000000001E-20</v>
      </c>
      <c r="T270" s="45">
        <v>2.4662166000000001</v>
      </c>
    </row>
    <row r="271" spans="3:20" x14ac:dyDescent="0.25">
      <c r="C271" s="20">
        <v>264</v>
      </c>
      <c r="D271" s="54" t="s">
        <v>1806</v>
      </c>
      <c r="E271" s="2" t="s">
        <v>1807</v>
      </c>
      <c r="F271" s="2" t="s">
        <v>1810</v>
      </c>
      <c r="G271" s="30" t="s">
        <v>188</v>
      </c>
      <c r="H271" s="30">
        <v>2131</v>
      </c>
      <c r="I271" s="2" t="s">
        <v>1808</v>
      </c>
      <c r="J271" s="2" t="s">
        <v>1809</v>
      </c>
      <c r="K271" s="30" t="s">
        <v>2</v>
      </c>
      <c r="L271" s="2" t="s">
        <v>1805</v>
      </c>
      <c r="M271" s="2">
        <v>5.4178649999999996E-13</v>
      </c>
      <c r="N271" s="45">
        <v>5.5286612999999996</v>
      </c>
      <c r="O271" s="2" t="s">
        <v>1811</v>
      </c>
      <c r="P271" s="2">
        <v>3.761462E-12</v>
      </c>
      <c r="Q271" s="45">
        <v>4.0305309999999999</v>
      </c>
      <c r="R271" s="2" t="s">
        <v>1811</v>
      </c>
      <c r="S271" s="2">
        <v>2.8361993999999999E-15</v>
      </c>
      <c r="T271" s="45">
        <v>3.2064075000000001</v>
      </c>
    </row>
    <row r="272" spans="3:20" x14ac:dyDescent="0.25">
      <c r="C272" s="20">
        <v>265</v>
      </c>
      <c r="D272" s="54" t="s">
        <v>1813</v>
      </c>
      <c r="E272" s="2" t="s">
        <v>1814</v>
      </c>
      <c r="F272" s="2" t="s">
        <v>1817</v>
      </c>
      <c r="G272" s="30" t="s">
        <v>35</v>
      </c>
      <c r="H272" s="30">
        <v>25975</v>
      </c>
      <c r="I272" s="2" t="s">
        <v>1815</v>
      </c>
      <c r="J272" s="2" t="s">
        <v>1816</v>
      </c>
      <c r="K272" s="30" t="s">
        <v>2</v>
      </c>
      <c r="L272" s="2" t="s">
        <v>1812</v>
      </c>
      <c r="M272" s="2">
        <v>5.8451600000000003E-13</v>
      </c>
      <c r="N272" s="45">
        <v>4.7892093999999998</v>
      </c>
      <c r="O272" s="2" t="s">
        <v>1812</v>
      </c>
      <c r="P272" s="2">
        <v>8.2173179999999995E-8</v>
      </c>
      <c r="Q272" s="45">
        <v>2.0310666999999998</v>
      </c>
      <c r="R272" s="2" t="s">
        <v>1812</v>
      </c>
      <c r="S272" s="2">
        <v>3.9727000999999999E-7</v>
      </c>
      <c r="T272" s="45">
        <v>2.7001795999999998</v>
      </c>
    </row>
    <row r="273" spans="3:20" x14ac:dyDescent="0.25">
      <c r="C273" s="20">
        <v>266</v>
      </c>
      <c r="D273" s="54" t="s">
        <v>1819</v>
      </c>
      <c r="E273" s="2" t="s">
        <v>1820</v>
      </c>
      <c r="F273" s="2" t="s">
        <v>1823</v>
      </c>
      <c r="G273" s="30" t="s">
        <v>449</v>
      </c>
      <c r="H273" s="30">
        <v>9935</v>
      </c>
      <c r="I273" s="2" t="s">
        <v>1821</v>
      </c>
      <c r="J273" s="2" t="s">
        <v>1822</v>
      </c>
      <c r="K273" s="30" t="s">
        <v>2</v>
      </c>
      <c r="L273" s="2" t="s">
        <v>1818</v>
      </c>
      <c r="M273" s="2">
        <v>6.1022989999999996E-13</v>
      </c>
      <c r="N273" s="45">
        <v>15.750014999999999</v>
      </c>
      <c r="O273" s="2" t="s">
        <v>1824</v>
      </c>
      <c r="P273" s="2">
        <v>9.2342219999999998E-8</v>
      </c>
      <c r="Q273" s="45">
        <v>13.388868</v>
      </c>
      <c r="R273" s="2" t="s">
        <v>1824</v>
      </c>
      <c r="S273" s="2">
        <v>1.6286226000000001E-19</v>
      </c>
      <c r="T273" s="45">
        <v>8.2981250000000006</v>
      </c>
    </row>
    <row r="274" spans="3:20" x14ac:dyDescent="0.25">
      <c r="C274" s="20">
        <v>267</v>
      </c>
      <c r="D274" s="54" t="s">
        <v>1826</v>
      </c>
      <c r="E274" s="2" t="s">
        <v>1827</v>
      </c>
      <c r="F274" s="2" t="s">
        <v>1830</v>
      </c>
      <c r="G274" s="30" t="s">
        <v>42</v>
      </c>
      <c r="H274" s="30">
        <v>27074</v>
      </c>
      <c r="I274" s="2" t="s">
        <v>1828</v>
      </c>
      <c r="J274" s="2" t="s">
        <v>1829</v>
      </c>
      <c r="K274" s="30" t="s">
        <v>2</v>
      </c>
      <c r="L274" s="2" t="s">
        <v>1825</v>
      </c>
      <c r="M274" s="2">
        <v>6.4265466000000004E-13</v>
      </c>
      <c r="N274" s="45">
        <v>11.280118999999999</v>
      </c>
      <c r="O274" s="2" t="s">
        <v>1825</v>
      </c>
      <c r="P274" s="2">
        <v>1.2412117000000001E-5</v>
      </c>
      <c r="Q274" s="45">
        <v>2.3909557000000001</v>
      </c>
      <c r="R274" s="2" t="s">
        <v>1825</v>
      </c>
      <c r="S274" s="2">
        <v>4.8906719999999997E-6</v>
      </c>
      <c r="T274" s="45">
        <v>2.5458826999999999</v>
      </c>
    </row>
    <row r="275" spans="3:20" x14ac:dyDescent="0.25">
      <c r="C275" s="20">
        <v>268</v>
      </c>
      <c r="D275" s="54" t="s">
        <v>1832</v>
      </c>
      <c r="E275" s="2" t="s">
        <v>1833</v>
      </c>
      <c r="F275" s="2" t="s">
        <v>1836</v>
      </c>
      <c r="G275" s="30" t="s">
        <v>35</v>
      </c>
      <c r="H275" s="30">
        <v>57826</v>
      </c>
      <c r="I275" s="2" t="s">
        <v>1834</v>
      </c>
      <c r="J275" s="2" t="s">
        <v>1835</v>
      </c>
      <c r="K275" s="30" t="s">
        <v>2</v>
      </c>
      <c r="L275" s="2" t="s">
        <v>1831</v>
      </c>
      <c r="M275" s="2">
        <v>7.0636167000000005E-13</v>
      </c>
      <c r="N275" s="45">
        <v>8.2045750000000002</v>
      </c>
      <c r="O275" s="2" t="s">
        <v>1831</v>
      </c>
      <c r="P275" s="2">
        <v>8.5468840000000001E-22</v>
      </c>
      <c r="Q275" s="45">
        <v>2.8948904999999998</v>
      </c>
      <c r="R275" s="2" t="s">
        <v>1831</v>
      </c>
      <c r="S275" s="2">
        <v>5.2502030000000001E-10</v>
      </c>
      <c r="T275" s="45">
        <v>4.1832566</v>
      </c>
    </row>
    <row r="276" spans="3:20" x14ac:dyDescent="0.25">
      <c r="C276" s="20">
        <v>269</v>
      </c>
      <c r="D276" s="54" t="s">
        <v>1838</v>
      </c>
      <c r="E276" s="2" t="s">
        <v>1839</v>
      </c>
      <c r="F276" s="2" t="s">
        <v>1842</v>
      </c>
      <c r="G276" s="30" t="s">
        <v>115</v>
      </c>
      <c r="H276" s="30">
        <v>4314</v>
      </c>
      <c r="I276" s="2" t="s">
        <v>1840</v>
      </c>
      <c r="J276" s="2" t="s">
        <v>1841</v>
      </c>
      <c r="K276" s="30" t="s">
        <v>2</v>
      </c>
      <c r="L276" s="2" t="s">
        <v>1837</v>
      </c>
      <c r="M276" s="2">
        <v>7.0711880000000003E-13</v>
      </c>
      <c r="N276" s="45">
        <v>6.8741817000000003</v>
      </c>
      <c r="O276" s="2" t="s">
        <v>1837</v>
      </c>
      <c r="P276" s="2">
        <v>2.8073667999999998E-9</v>
      </c>
      <c r="Q276" s="45">
        <v>2.3927580000000002</v>
      </c>
      <c r="R276" s="2" t="s">
        <v>1837</v>
      </c>
      <c r="S276" s="2">
        <v>4.6426254000000001E-25</v>
      </c>
      <c r="T276" s="45">
        <v>21.131647000000001</v>
      </c>
    </row>
    <row r="277" spans="3:20" x14ac:dyDescent="0.25">
      <c r="C277" s="20">
        <v>270</v>
      </c>
      <c r="D277" s="54" t="s">
        <v>1844</v>
      </c>
      <c r="E277" s="2" t="s">
        <v>1845</v>
      </c>
      <c r="F277" s="2" t="s">
        <v>1848</v>
      </c>
      <c r="G277" s="30" t="s">
        <v>87</v>
      </c>
      <c r="H277" s="30">
        <v>5781</v>
      </c>
      <c r="I277" s="2" t="s">
        <v>1846</v>
      </c>
      <c r="J277" s="2" t="s">
        <v>1847</v>
      </c>
      <c r="K277" s="30" t="s">
        <v>2</v>
      </c>
      <c r="L277" s="2" t="s">
        <v>1843</v>
      </c>
      <c r="M277" s="2">
        <v>7.0906140000000001E-13</v>
      </c>
      <c r="N277" s="45">
        <v>3.6304810000000001</v>
      </c>
      <c r="O277" s="2" t="s">
        <v>1849</v>
      </c>
      <c r="P277" s="2">
        <v>3.1596819999999997E-8</v>
      </c>
      <c r="Q277" s="45">
        <v>4.11341</v>
      </c>
      <c r="R277" s="2" t="s">
        <v>1849</v>
      </c>
      <c r="S277" s="2">
        <v>1.7011155999999999E-6</v>
      </c>
      <c r="T277" s="45">
        <v>2.3958656999999999</v>
      </c>
    </row>
    <row r="278" spans="3:20" x14ac:dyDescent="0.25">
      <c r="C278" s="20">
        <v>271</v>
      </c>
      <c r="D278" s="54" t="s">
        <v>1851</v>
      </c>
      <c r="E278" s="2" t="s">
        <v>1852</v>
      </c>
      <c r="F278" s="2" t="s">
        <v>1855</v>
      </c>
      <c r="G278" s="30" t="s">
        <v>188</v>
      </c>
      <c r="H278" s="30">
        <v>5168</v>
      </c>
      <c r="I278" s="2" t="s">
        <v>1853</v>
      </c>
      <c r="J278" s="2" t="s">
        <v>1854</v>
      </c>
      <c r="K278" s="30" t="s">
        <v>2</v>
      </c>
      <c r="L278" s="2" t="s">
        <v>1850</v>
      </c>
      <c r="M278" s="2">
        <v>7.1231904000000001E-13</v>
      </c>
      <c r="N278" s="45">
        <v>6.074802</v>
      </c>
      <c r="O278" s="2" t="s">
        <v>1850</v>
      </c>
      <c r="P278" s="2">
        <v>1.2812869E-17</v>
      </c>
      <c r="Q278" s="45">
        <v>2.5558116000000002</v>
      </c>
      <c r="R278" s="2" t="s">
        <v>1850</v>
      </c>
      <c r="S278" s="2">
        <v>1.5643353000000001E-10</v>
      </c>
      <c r="T278" s="45">
        <v>2.9821749999999998</v>
      </c>
    </row>
    <row r="279" spans="3:20" x14ac:dyDescent="0.25">
      <c r="C279" s="20">
        <v>272</v>
      </c>
      <c r="D279" s="54" t="s">
        <v>1857</v>
      </c>
      <c r="E279" s="2" t="s">
        <v>1858</v>
      </c>
      <c r="F279" s="2" t="s">
        <v>1861</v>
      </c>
      <c r="G279" s="30" t="s">
        <v>12</v>
      </c>
      <c r="H279" s="30">
        <v>51373</v>
      </c>
      <c r="I279" s="2" t="s">
        <v>1859</v>
      </c>
      <c r="J279" s="2" t="s">
        <v>1860</v>
      </c>
      <c r="K279" s="30" t="s">
        <v>2</v>
      </c>
      <c r="L279" s="2" t="s">
        <v>1856</v>
      </c>
      <c r="M279" s="2">
        <v>7.3333500000000003E-13</v>
      </c>
      <c r="N279" s="45">
        <v>12.064621000000001</v>
      </c>
      <c r="O279" s="2" t="s">
        <v>1856</v>
      </c>
      <c r="P279" s="2">
        <v>2.5186948E-9</v>
      </c>
      <c r="Q279" s="45">
        <v>7.2918859999999999</v>
      </c>
      <c r="R279" s="2" t="s">
        <v>1856</v>
      </c>
      <c r="S279" s="2">
        <v>9.4137540000000004E-19</v>
      </c>
      <c r="T279" s="45">
        <v>4.2547325999999996</v>
      </c>
    </row>
    <row r="280" spans="3:20" x14ac:dyDescent="0.25">
      <c r="C280" s="20">
        <v>273</v>
      </c>
      <c r="D280" s="54" t="s">
        <v>34</v>
      </c>
      <c r="E280" s="2" t="s">
        <v>36</v>
      </c>
      <c r="F280" s="2" t="s">
        <v>39</v>
      </c>
      <c r="G280" s="30" t="s">
        <v>35</v>
      </c>
      <c r="H280" s="30">
        <v>1736</v>
      </c>
      <c r="I280" s="2" t="s">
        <v>37</v>
      </c>
      <c r="J280" s="2" t="s">
        <v>38</v>
      </c>
      <c r="K280" s="30" t="s">
        <v>2</v>
      </c>
      <c r="L280" s="2" t="s">
        <v>33</v>
      </c>
      <c r="M280" s="2">
        <v>7.5833850000000002E-13</v>
      </c>
      <c r="N280" s="45">
        <v>6.1313032999999999</v>
      </c>
      <c r="O280" s="2" t="s">
        <v>33</v>
      </c>
      <c r="P280" s="2">
        <v>4.6129957999999999E-10</v>
      </c>
      <c r="Q280" s="45">
        <v>2.5763482999999998</v>
      </c>
      <c r="R280" s="2" t="s">
        <v>33</v>
      </c>
      <c r="S280" s="2">
        <v>3.2130020000000002E-23</v>
      </c>
      <c r="T280" s="45">
        <v>2.5500430000000001</v>
      </c>
    </row>
    <row r="281" spans="3:20" x14ac:dyDescent="0.25">
      <c r="C281" s="20">
        <v>274</v>
      </c>
      <c r="D281" s="54" t="s">
        <v>1863</v>
      </c>
      <c r="E281" s="2" t="s">
        <v>1864</v>
      </c>
      <c r="F281" s="2" t="s">
        <v>1867</v>
      </c>
      <c r="G281" s="30" t="s">
        <v>79</v>
      </c>
      <c r="H281" s="30">
        <v>10054</v>
      </c>
      <c r="I281" s="2" t="s">
        <v>1865</v>
      </c>
      <c r="J281" s="2" t="s">
        <v>1866</v>
      </c>
      <c r="K281" s="30" t="s">
        <v>2</v>
      </c>
      <c r="L281" s="2" t="s">
        <v>1862</v>
      </c>
      <c r="M281" s="2">
        <v>7.7277995000000004E-13</v>
      </c>
      <c r="N281" s="45">
        <v>10.069903999999999</v>
      </c>
      <c r="O281" s="2" t="s">
        <v>1868</v>
      </c>
      <c r="P281" s="2">
        <v>9.8459269999999994E-11</v>
      </c>
      <c r="Q281" s="45">
        <v>7.8580474999999996</v>
      </c>
      <c r="R281" s="2" t="s">
        <v>1868</v>
      </c>
      <c r="S281" s="2">
        <v>1.9218252000000001E-8</v>
      </c>
      <c r="T281" s="45">
        <v>4.9341330000000001</v>
      </c>
    </row>
    <row r="282" spans="3:20" x14ac:dyDescent="0.25">
      <c r="C282" s="20">
        <v>275</v>
      </c>
      <c r="D282" s="54" t="s">
        <v>1870</v>
      </c>
      <c r="E282" s="2" t="s">
        <v>1871</v>
      </c>
      <c r="F282" s="2" t="s">
        <v>1874</v>
      </c>
      <c r="G282" s="30" t="s">
        <v>12</v>
      </c>
      <c r="H282" s="30">
        <v>857</v>
      </c>
      <c r="I282" s="2" t="s">
        <v>1872</v>
      </c>
      <c r="J282" s="2" t="s">
        <v>1873</v>
      </c>
      <c r="K282" s="30" t="s">
        <v>2</v>
      </c>
      <c r="L282" s="2" t="s">
        <v>1869</v>
      </c>
      <c r="M282" s="2">
        <v>8.3056680000000003E-13</v>
      </c>
      <c r="N282" s="45">
        <v>9.8228039999999996</v>
      </c>
      <c r="O282" s="2" t="s">
        <v>1869</v>
      </c>
      <c r="P282" s="2">
        <v>2.3639354000000001E-21</v>
      </c>
      <c r="Q282" s="45">
        <v>8.5457649999999994</v>
      </c>
      <c r="R282" s="2" t="s">
        <v>1869</v>
      </c>
      <c r="S282" s="2">
        <v>1.6953521000000002E-30</v>
      </c>
      <c r="T282" s="45">
        <v>36.658923999999999</v>
      </c>
    </row>
    <row r="283" spans="3:20" x14ac:dyDescent="0.25">
      <c r="C283" s="20">
        <v>276</v>
      </c>
      <c r="D283" s="54" t="s">
        <v>1876</v>
      </c>
      <c r="E283" s="2" t="s">
        <v>1877</v>
      </c>
      <c r="F283" s="2" t="s">
        <v>1880</v>
      </c>
      <c r="G283" s="30" t="s">
        <v>49</v>
      </c>
      <c r="H283" s="30">
        <v>51018</v>
      </c>
      <c r="I283" s="2" t="s">
        <v>1878</v>
      </c>
      <c r="J283" s="2" t="s">
        <v>1879</v>
      </c>
      <c r="K283" s="30" t="s">
        <v>2</v>
      </c>
      <c r="L283" s="2" t="s">
        <v>1875</v>
      </c>
      <c r="M283" s="2">
        <v>8.7408140000000005E-13</v>
      </c>
      <c r="N283" s="45">
        <v>4.4764670000000004</v>
      </c>
      <c r="O283" s="2" t="s">
        <v>1875</v>
      </c>
      <c r="P283" s="2">
        <v>2.3932949E-26</v>
      </c>
      <c r="Q283" s="45">
        <v>2.6872606000000001</v>
      </c>
      <c r="R283" s="2" t="s">
        <v>1875</v>
      </c>
      <c r="S283" s="2">
        <v>4.3972874000000002E-9</v>
      </c>
      <c r="T283" s="45">
        <v>3.6372235000000002</v>
      </c>
    </row>
    <row r="284" spans="3:20" x14ac:dyDescent="0.25">
      <c r="C284" s="20">
        <v>277</v>
      </c>
      <c r="D284" s="54" t="s">
        <v>1882</v>
      </c>
      <c r="E284" s="2" t="s">
        <v>1883</v>
      </c>
      <c r="F284" s="2" t="s">
        <v>1886</v>
      </c>
      <c r="G284" s="30" t="s">
        <v>49</v>
      </c>
      <c r="H284" s="30">
        <v>1063</v>
      </c>
      <c r="I284" s="2" t="s">
        <v>1884</v>
      </c>
      <c r="J284" s="2" t="s">
        <v>1885</v>
      </c>
      <c r="K284" s="30" t="s">
        <v>2</v>
      </c>
      <c r="L284" s="2" t="s">
        <v>1881</v>
      </c>
      <c r="M284" s="2">
        <v>9.1198909999999992E-13</v>
      </c>
      <c r="N284" s="45">
        <v>3.6811655000000001</v>
      </c>
      <c r="O284" s="2" t="s">
        <v>1881</v>
      </c>
      <c r="P284" s="2">
        <v>7.2347424000000003E-16</v>
      </c>
      <c r="Q284" s="45">
        <v>2.2406777999999998</v>
      </c>
      <c r="R284" s="2" t="s">
        <v>1881</v>
      </c>
      <c r="S284" s="2">
        <v>1.1782152999999999E-35</v>
      </c>
      <c r="T284" s="45">
        <v>6.9352136</v>
      </c>
    </row>
    <row r="285" spans="3:20" x14ac:dyDescent="0.25">
      <c r="C285" s="20">
        <v>278</v>
      </c>
      <c r="D285" s="54" t="s">
        <v>1888</v>
      </c>
      <c r="E285" s="2" t="s">
        <v>1889</v>
      </c>
      <c r="F285" s="2" t="s">
        <v>1892</v>
      </c>
      <c r="G285" s="30" t="s">
        <v>27</v>
      </c>
      <c r="H285" s="30">
        <v>6439</v>
      </c>
      <c r="I285" s="2" t="s">
        <v>1890</v>
      </c>
      <c r="J285" s="2" t="s">
        <v>1891</v>
      </c>
      <c r="K285" s="30" t="s">
        <v>77</v>
      </c>
      <c r="L285" s="2" t="s">
        <v>1887</v>
      </c>
      <c r="M285" s="2">
        <v>9.2170050000000009E-13</v>
      </c>
      <c r="N285" s="45">
        <v>5.6923876</v>
      </c>
      <c r="O285" s="2" t="s">
        <v>1893</v>
      </c>
      <c r="P285" s="2">
        <v>2.7092331999999999E-8</v>
      </c>
      <c r="Q285" s="45">
        <v>4.9681062999999996</v>
      </c>
      <c r="R285" s="2" t="s">
        <v>1887</v>
      </c>
      <c r="S285" s="2">
        <v>8.6330980000000001E-12</v>
      </c>
      <c r="T285" s="45">
        <v>2.1015904000000001</v>
      </c>
    </row>
    <row r="286" spans="3:20" x14ac:dyDescent="0.25">
      <c r="C286" s="20">
        <v>279</v>
      </c>
      <c r="D286" s="54" t="s">
        <v>1895</v>
      </c>
      <c r="E286" s="2" t="s">
        <v>1896</v>
      </c>
      <c r="F286" s="2" t="s">
        <v>1899</v>
      </c>
      <c r="G286" s="30" t="s">
        <v>107</v>
      </c>
      <c r="H286" s="30">
        <v>26953</v>
      </c>
      <c r="I286" s="2" t="s">
        <v>1897</v>
      </c>
      <c r="J286" s="2" t="s">
        <v>1898</v>
      </c>
      <c r="K286" s="30" t="s">
        <v>2</v>
      </c>
      <c r="L286" s="2" t="s">
        <v>1894</v>
      </c>
      <c r="M286" s="2">
        <v>9.3350479999999995E-13</v>
      </c>
      <c r="N286" s="45">
        <v>10.299035999999999</v>
      </c>
      <c r="O286" s="2" t="s">
        <v>1894</v>
      </c>
      <c r="P286" s="2">
        <v>4.3984434999999998E-33</v>
      </c>
      <c r="Q286" s="45">
        <v>2.8550076</v>
      </c>
      <c r="R286" s="2" t="s">
        <v>1894</v>
      </c>
      <c r="S286" s="2">
        <v>2.1050960000000001E-9</v>
      </c>
      <c r="T286" s="45">
        <v>4.0293320000000001</v>
      </c>
    </row>
    <row r="287" spans="3:20" x14ac:dyDescent="0.25">
      <c r="C287" s="20">
        <v>280</v>
      </c>
      <c r="D287" s="54" t="s">
        <v>1901</v>
      </c>
      <c r="E287" s="2" t="s">
        <v>1902</v>
      </c>
      <c r="F287" s="2" t="s">
        <v>1905</v>
      </c>
      <c r="G287" s="30" t="s">
        <v>42</v>
      </c>
      <c r="H287" s="30">
        <v>53836</v>
      </c>
      <c r="I287" s="2" t="s">
        <v>1903</v>
      </c>
      <c r="J287" s="2" t="s">
        <v>1904</v>
      </c>
      <c r="K287" s="30" t="s">
        <v>2</v>
      </c>
      <c r="L287" s="2" t="s">
        <v>1900</v>
      </c>
      <c r="M287" s="2">
        <v>9.9839489999999995E-13</v>
      </c>
      <c r="N287" s="45">
        <v>24.528635000000001</v>
      </c>
      <c r="O287" s="2" t="s">
        <v>1900</v>
      </c>
      <c r="P287" s="2">
        <v>7.9446755E-7</v>
      </c>
      <c r="Q287" s="45">
        <v>5.8698744999999999</v>
      </c>
      <c r="R287" s="2" t="s">
        <v>1900</v>
      </c>
      <c r="S287" s="2">
        <v>8.7410666000000003E-16</v>
      </c>
      <c r="T287" s="45">
        <v>4.5299849999999999</v>
      </c>
    </row>
    <row r="288" spans="3:20" x14ac:dyDescent="0.25">
      <c r="C288" s="20">
        <v>281</v>
      </c>
      <c r="D288" s="54" t="s">
        <v>1907</v>
      </c>
      <c r="E288" s="2" t="s">
        <v>1908</v>
      </c>
      <c r="F288" s="2" t="s">
        <v>1911</v>
      </c>
      <c r="G288" s="30" t="s">
        <v>188</v>
      </c>
      <c r="H288" s="30">
        <v>7071</v>
      </c>
      <c r="I288" s="2" t="s">
        <v>1909</v>
      </c>
      <c r="J288" s="2" t="s">
        <v>1910</v>
      </c>
      <c r="K288" s="30" t="s">
        <v>2</v>
      </c>
      <c r="L288" s="2" t="s">
        <v>1906</v>
      </c>
      <c r="M288" s="2">
        <v>1.0016337E-12</v>
      </c>
      <c r="N288" s="45">
        <v>17.061312000000001</v>
      </c>
      <c r="O288" s="2" t="s">
        <v>1906</v>
      </c>
      <c r="P288" s="2">
        <v>1.7561036999999999E-7</v>
      </c>
      <c r="Q288" s="45">
        <v>7.2779316999999999</v>
      </c>
      <c r="R288" s="2" t="s">
        <v>1906</v>
      </c>
      <c r="S288" s="2">
        <v>4.6682637E-15</v>
      </c>
      <c r="T288" s="45">
        <v>4.7739320000000003</v>
      </c>
    </row>
    <row r="289" spans="3:20" x14ac:dyDescent="0.25">
      <c r="C289" s="20">
        <v>282</v>
      </c>
      <c r="D289" s="54" t="s">
        <v>1913</v>
      </c>
      <c r="E289" s="2" t="s">
        <v>1914</v>
      </c>
      <c r="F289" s="2" t="s">
        <v>1917</v>
      </c>
      <c r="G289" s="30" t="s">
        <v>20</v>
      </c>
      <c r="H289" s="30">
        <v>7347</v>
      </c>
      <c r="I289" s="2" t="s">
        <v>1915</v>
      </c>
      <c r="J289" s="2" t="s">
        <v>1916</v>
      </c>
      <c r="K289" s="30" t="s">
        <v>2</v>
      </c>
      <c r="L289" s="2" t="s">
        <v>1912</v>
      </c>
      <c r="M289" s="2">
        <v>1.0925573E-12</v>
      </c>
      <c r="N289" s="45">
        <v>11.390606</v>
      </c>
      <c r="O289" s="2" t="s">
        <v>1912</v>
      </c>
      <c r="P289" s="2">
        <v>6.7917830000000001E-6</v>
      </c>
      <c r="Q289" s="45">
        <v>5.8768739999999999</v>
      </c>
      <c r="R289" s="2" t="s">
        <v>1912</v>
      </c>
      <c r="S289" s="2">
        <v>9.7248049999999999E-11</v>
      </c>
      <c r="T289" s="45">
        <v>2.3960786000000001</v>
      </c>
    </row>
    <row r="290" spans="3:20" x14ac:dyDescent="0.25">
      <c r="C290" s="20">
        <v>283</v>
      </c>
      <c r="D290" s="54" t="s">
        <v>1919</v>
      </c>
      <c r="E290" s="2" t="s">
        <v>1920</v>
      </c>
      <c r="F290" s="2" t="s">
        <v>1923</v>
      </c>
      <c r="G290" s="30" t="s">
        <v>188</v>
      </c>
      <c r="H290" s="30">
        <v>7336</v>
      </c>
      <c r="I290" s="2" t="s">
        <v>1921</v>
      </c>
      <c r="J290" s="2" t="s">
        <v>1922</v>
      </c>
      <c r="K290" s="30" t="s">
        <v>2</v>
      </c>
      <c r="L290" s="2" t="s">
        <v>1918</v>
      </c>
      <c r="M290" s="2">
        <v>1.1042019E-12</v>
      </c>
      <c r="N290" s="45">
        <v>10.237512000000001</v>
      </c>
      <c r="O290" s="2" t="s">
        <v>1924</v>
      </c>
      <c r="P290" s="2">
        <v>6.6063044E-9</v>
      </c>
      <c r="Q290" s="45">
        <v>4.7038783999999998</v>
      </c>
      <c r="R290" s="2" t="s">
        <v>1924</v>
      </c>
      <c r="S290" s="2">
        <v>7.1806766E-10</v>
      </c>
      <c r="T290" s="45">
        <v>5.6123814999999997</v>
      </c>
    </row>
    <row r="291" spans="3:20" x14ac:dyDescent="0.25">
      <c r="C291" s="20">
        <v>284</v>
      </c>
      <c r="D291" s="54" t="s">
        <v>41</v>
      </c>
      <c r="E291" s="2" t="s">
        <v>43</v>
      </c>
      <c r="F291" s="2" t="s">
        <v>46</v>
      </c>
      <c r="G291" s="30" t="s">
        <v>42</v>
      </c>
      <c r="H291" s="30">
        <v>29970</v>
      </c>
      <c r="I291" s="2" t="s">
        <v>44</v>
      </c>
      <c r="J291" s="2" t="s">
        <v>45</v>
      </c>
      <c r="K291" s="30" t="s">
        <v>2</v>
      </c>
      <c r="L291" s="2" t="s">
        <v>40</v>
      </c>
      <c r="M291" s="2">
        <v>1.1431578000000001E-12</v>
      </c>
      <c r="N291" s="45">
        <v>5.7532534999999996</v>
      </c>
      <c r="O291" s="2" t="s">
        <v>40</v>
      </c>
      <c r="P291" s="2">
        <v>1.2731526E-18</v>
      </c>
      <c r="Q291" s="45">
        <v>3.0781097000000002</v>
      </c>
      <c r="R291" s="2" t="s">
        <v>40</v>
      </c>
      <c r="S291" s="2">
        <v>1.1616328999999999E-35</v>
      </c>
      <c r="T291" s="45">
        <v>8.6030379999999997</v>
      </c>
    </row>
    <row r="292" spans="3:20" x14ac:dyDescent="0.25">
      <c r="C292" s="20">
        <v>285</v>
      </c>
      <c r="D292" s="54" t="s">
        <v>1926</v>
      </c>
      <c r="E292" s="2" t="s">
        <v>1927</v>
      </c>
      <c r="F292" s="2" t="s">
        <v>1930</v>
      </c>
      <c r="G292" s="30" t="s">
        <v>87</v>
      </c>
      <c r="H292" s="30">
        <v>54934</v>
      </c>
      <c r="I292" s="2" t="s">
        <v>1928</v>
      </c>
      <c r="J292" s="2" t="s">
        <v>1929</v>
      </c>
      <c r="K292" s="30" t="s">
        <v>2</v>
      </c>
      <c r="L292" s="2" t="s">
        <v>1925</v>
      </c>
      <c r="M292" s="2">
        <v>1.226163E-12</v>
      </c>
      <c r="N292" s="45">
        <v>14.477595000000001</v>
      </c>
      <c r="O292" s="2" t="s">
        <v>1925</v>
      </c>
      <c r="P292" s="2">
        <v>6.4499129999999996E-7</v>
      </c>
      <c r="Q292" s="45">
        <v>2.7298176000000001</v>
      </c>
      <c r="R292" s="2" t="s">
        <v>1925</v>
      </c>
      <c r="S292" s="2">
        <v>1.0522364000000001E-13</v>
      </c>
      <c r="T292" s="45">
        <v>2.1330724000000001</v>
      </c>
    </row>
    <row r="293" spans="3:20" x14ac:dyDescent="0.25">
      <c r="C293" s="20">
        <v>286</v>
      </c>
      <c r="D293" s="54" t="s">
        <v>1932</v>
      </c>
      <c r="E293" s="2" t="s">
        <v>1933</v>
      </c>
      <c r="F293" s="2" t="s">
        <v>1936</v>
      </c>
      <c r="G293" s="30" t="s">
        <v>12</v>
      </c>
      <c r="H293" s="30">
        <v>3912</v>
      </c>
      <c r="I293" s="2" t="s">
        <v>1934</v>
      </c>
      <c r="J293" s="2" t="s">
        <v>1935</v>
      </c>
      <c r="K293" s="30" t="s">
        <v>2</v>
      </c>
      <c r="L293" s="2" t="s">
        <v>1931</v>
      </c>
      <c r="M293" s="2">
        <v>1.3087462999999999E-12</v>
      </c>
      <c r="N293" s="45">
        <v>7.6062937000000002</v>
      </c>
      <c r="O293" s="2" t="s">
        <v>1931</v>
      </c>
      <c r="P293" s="2">
        <v>2.2699999999999999E-43</v>
      </c>
      <c r="Q293" s="45">
        <v>5.2328887000000002</v>
      </c>
      <c r="R293" s="2" t="s">
        <v>1931</v>
      </c>
      <c r="S293" s="2">
        <v>5.6995124999999998E-23</v>
      </c>
      <c r="T293" s="45">
        <v>11.707559</v>
      </c>
    </row>
    <row r="294" spans="3:20" x14ac:dyDescent="0.25">
      <c r="C294" s="20">
        <v>287</v>
      </c>
      <c r="D294" s="54" t="s">
        <v>1938</v>
      </c>
      <c r="E294" s="2" t="s">
        <v>1939</v>
      </c>
      <c r="F294" s="2" t="s">
        <v>1942</v>
      </c>
      <c r="G294" s="30" t="s">
        <v>174</v>
      </c>
      <c r="H294" s="30">
        <v>8669</v>
      </c>
      <c r="I294" s="2" t="s">
        <v>1940</v>
      </c>
      <c r="J294" s="2" t="s">
        <v>1941</v>
      </c>
      <c r="K294" s="30" t="s">
        <v>2</v>
      </c>
      <c r="L294" s="2" t="s">
        <v>1937</v>
      </c>
      <c r="M294" s="2">
        <v>1.3672289E-12</v>
      </c>
      <c r="N294" s="45">
        <v>21.421423000000001</v>
      </c>
      <c r="O294" s="2" t="s">
        <v>1937</v>
      </c>
      <c r="P294" s="2">
        <v>2.3085477000000002E-5</v>
      </c>
      <c r="Q294" s="45">
        <v>3.350797</v>
      </c>
      <c r="R294" s="2" t="s">
        <v>1937</v>
      </c>
      <c r="S294" s="2">
        <v>5.7738467000000001E-9</v>
      </c>
      <c r="T294" s="45">
        <v>3.7651810000000001</v>
      </c>
    </row>
    <row r="295" spans="3:20" x14ac:dyDescent="0.25">
      <c r="C295" s="20">
        <v>288</v>
      </c>
      <c r="D295" s="54" t="s">
        <v>1944</v>
      </c>
      <c r="E295" s="2" t="s">
        <v>1945</v>
      </c>
      <c r="F295" s="2" t="s">
        <v>1948</v>
      </c>
      <c r="G295" s="30" t="s">
        <v>27</v>
      </c>
      <c r="H295" s="30">
        <v>10213</v>
      </c>
      <c r="I295" s="2" t="s">
        <v>1946</v>
      </c>
      <c r="J295" s="2" t="s">
        <v>1947</v>
      </c>
      <c r="K295" s="30" t="s">
        <v>2</v>
      </c>
      <c r="L295" s="2" t="s">
        <v>1943</v>
      </c>
      <c r="M295" s="2">
        <v>1.5823917999999999E-12</v>
      </c>
      <c r="N295" s="45">
        <v>14.733119</v>
      </c>
      <c r="O295" s="2" t="s">
        <v>1943</v>
      </c>
      <c r="P295" s="2">
        <v>1.1783217E-6</v>
      </c>
      <c r="Q295" s="45">
        <v>6.1554365000000004</v>
      </c>
      <c r="R295" s="2" t="s">
        <v>1943</v>
      </c>
      <c r="S295" s="2">
        <v>4.5314440000000001E-10</v>
      </c>
      <c r="T295" s="45">
        <v>2.1948533000000001</v>
      </c>
    </row>
    <row r="296" spans="3:20" x14ac:dyDescent="0.25">
      <c r="C296" s="20">
        <v>289</v>
      </c>
      <c r="D296" s="54" t="s">
        <v>1950</v>
      </c>
      <c r="E296" s="2" t="s">
        <v>1951</v>
      </c>
      <c r="F296" s="2" t="s">
        <v>1954</v>
      </c>
      <c r="G296" s="30" t="s">
        <v>353</v>
      </c>
      <c r="H296" s="30">
        <v>79682</v>
      </c>
      <c r="I296" s="2" t="s">
        <v>1952</v>
      </c>
      <c r="J296" s="2" t="s">
        <v>1953</v>
      </c>
      <c r="K296" s="30" t="s">
        <v>2</v>
      </c>
      <c r="L296" s="2" t="s">
        <v>1949</v>
      </c>
      <c r="M296" s="2">
        <v>1.9344601999999999E-12</v>
      </c>
      <c r="N296" s="45">
        <v>8.0275280000000002</v>
      </c>
      <c r="O296" s="2" t="s">
        <v>1955</v>
      </c>
      <c r="P296" s="2">
        <v>4.2152849999999999E-6</v>
      </c>
      <c r="Q296" s="45">
        <v>3.2128288999999999</v>
      </c>
      <c r="R296" s="2" t="s">
        <v>1955</v>
      </c>
      <c r="S296" s="2">
        <v>7.3924634000000003E-13</v>
      </c>
      <c r="T296" s="45">
        <v>9.1645780000000006</v>
      </c>
    </row>
    <row r="297" spans="3:20" x14ac:dyDescent="0.25">
      <c r="C297" s="20">
        <v>290</v>
      </c>
      <c r="D297" s="54" t="s">
        <v>1957</v>
      </c>
      <c r="E297" s="2" t="s">
        <v>1959</v>
      </c>
      <c r="F297" s="2" t="s">
        <v>1962</v>
      </c>
      <c r="G297" s="30" t="s">
        <v>1958</v>
      </c>
      <c r="H297" s="30">
        <v>6917</v>
      </c>
      <c r="I297" s="2" t="s">
        <v>1960</v>
      </c>
      <c r="J297" s="2" t="s">
        <v>1961</v>
      </c>
      <c r="K297" s="30" t="s">
        <v>2</v>
      </c>
      <c r="L297" s="2" t="s">
        <v>1956</v>
      </c>
      <c r="M297" s="2">
        <v>2.6474857E-12</v>
      </c>
      <c r="N297" s="45">
        <v>9.3585750000000001</v>
      </c>
      <c r="O297" s="2" t="s">
        <v>1963</v>
      </c>
      <c r="P297" s="2">
        <v>3.0263215999999999E-5</v>
      </c>
      <c r="Q297" s="45">
        <v>3.1309184999999999</v>
      </c>
      <c r="R297" s="2" t="s">
        <v>1963</v>
      </c>
      <c r="S297" s="2">
        <v>1.1063481000000001E-6</v>
      </c>
      <c r="T297" s="45">
        <v>2.3098614</v>
      </c>
    </row>
    <row r="298" spans="3:20" x14ac:dyDescent="0.25">
      <c r="C298" s="20">
        <v>291</v>
      </c>
      <c r="D298" s="54" t="s">
        <v>1965</v>
      </c>
      <c r="E298" s="2" t="s">
        <v>1966</v>
      </c>
      <c r="F298" s="2" t="s">
        <v>1969</v>
      </c>
      <c r="G298" s="30" t="s">
        <v>49</v>
      </c>
      <c r="H298" s="30">
        <v>7412</v>
      </c>
      <c r="I298" s="2" t="s">
        <v>1967</v>
      </c>
      <c r="J298" s="2" t="s">
        <v>1968</v>
      </c>
      <c r="K298" s="30" t="s">
        <v>2</v>
      </c>
      <c r="L298" s="2" t="s">
        <v>1964</v>
      </c>
      <c r="M298" s="2">
        <v>2.9351594999999999E-12</v>
      </c>
      <c r="N298" s="45">
        <v>4.3377140000000001</v>
      </c>
      <c r="O298" s="2" t="s">
        <v>1964</v>
      </c>
      <c r="P298" s="2">
        <v>8.4129980000000001E-24</v>
      </c>
      <c r="Q298" s="45">
        <v>3.8259650000000001</v>
      </c>
      <c r="R298" s="2" t="s">
        <v>1964</v>
      </c>
      <c r="S298" s="2">
        <v>3.9252879999999998E-26</v>
      </c>
      <c r="T298" s="45">
        <v>8.2060940000000002</v>
      </c>
    </row>
    <row r="299" spans="3:20" x14ac:dyDescent="0.25">
      <c r="C299" s="20">
        <v>292</v>
      </c>
      <c r="D299" s="54" t="s">
        <v>1971</v>
      </c>
      <c r="E299" s="2" t="s">
        <v>1973</v>
      </c>
      <c r="F299" s="2" t="s">
        <v>1976</v>
      </c>
      <c r="G299" s="30" t="s">
        <v>1972</v>
      </c>
      <c r="H299" s="30">
        <v>10492</v>
      </c>
      <c r="I299" s="2" t="s">
        <v>1974</v>
      </c>
      <c r="J299" s="2" t="s">
        <v>1975</v>
      </c>
      <c r="K299" s="30" t="s">
        <v>2</v>
      </c>
      <c r="L299" s="2" t="s">
        <v>1970</v>
      </c>
      <c r="M299" s="2">
        <v>3.1825003E-12</v>
      </c>
      <c r="N299" s="45">
        <v>5.9519330000000004</v>
      </c>
      <c r="O299" s="2" t="s">
        <v>1977</v>
      </c>
      <c r="P299" s="2">
        <v>5.6045979999999996E-9</v>
      </c>
      <c r="Q299" s="45">
        <v>5.292205</v>
      </c>
      <c r="R299" s="2" t="s">
        <v>1977</v>
      </c>
      <c r="S299" s="2">
        <v>1.6272226000000001E-7</v>
      </c>
      <c r="T299" s="45">
        <v>2.1937692000000002</v>
      </c>
    </row>
    <row r="300" spans="3:20" x14ac:dyDescent="0.25">
      <c r="C300" s="20">
        <v>293</v>
      </c>
      <c r="D300" s="54" t="s">
        <v>1979</v>
      </c>
      <c r="E300" s="2" t="s">
        <v>1980</v>
      </c>
      <c r="F300" s="2" t="s">
        <v>1983</v>
      </c>
      <c r="G300" s="30" t="s">
        <v>283</v>
      </c>
      <c r="H300" s="30">
        <v>5932</v>
      </c>
      <c r="I300" s="2" t="s">
        <v>1981</v>
      </c>
      <c r="J300" s="2" t="s">
        <v>1982</v>
      </c>
      <c r="K300" s="30" t="s">
        <v>2</v>
      </c>
      <c r="L300" s="2" t="s">
        <v>1978</v>
      </c>
      <c r="M300" s="2">
        <v>3.1831470000000001E-12</v>
      </c>
      <c r="N300" s="45">
        <v>15.481628000000001</v>
      </c>
      <c r="O300" s="2" t="s">
        <v>1978</v>
      </c>
      <c r="P300" s="2">
        <v>1.2028660000000001E-8</v>
      </c>
      <c r="Q300" s="45">
        <v>4.9989489999999996</v>
      </c>
      <c r="R300" s="2" t="s">
        <v>1978</v>
      </c>
      <c r="S300" s="2">
        <v>1.7738859999999999E-8</v>
      </c>
      <c r="T300" s="45">
        <v>2.1084331999999999</v>
      </c>
    </row>
    <row r="301" spans="3:20" x14ac:dyDescent="0.25">
      <c r="C301" s="20">
        <v>294</v>
      </c>
      <c r="D301" s="54" t="s">
        <v>1985</v>
      </c>
      <c r="E301" s="2" t="s">
        <v>1986</v>
      </c>
      <c r="F301" s="2" t="s">
        <v>1989</v>
      </c>
      <c r="G301" s="30" t="s">
        <v>188</v>
      </c>
      <c r="H301" s="30">
        <v>4609</v>
      </c>
      <c r="I301" s="2" t="s">
        <v>1987</v>
      </c>
      <c r="J301" s="2" t="s">
        <v>1988</v>
      </c>
      <c r="K301" s="30" t="s">
        <v>2</v>
      </c>
      <c r="L301" s="2" t="s">
        <v>1984</v>
      </c>
      <c r="M301" s="2">
        <v>3.4749517E-12</v>
      </c>
      <c r="N301" s="45">
        <v>8.1695419999999999</v>
      </c>
      <c r="O301" s="2" t="s">
        <v>1984</v>
      </c>
      <c r="P301" s="2">
        <v>1.4123408999999999E-24</v>
      </c>
      <c r="Q301" s="45">
        <v>8.4925010000000007</v>
      </c>
      <c r="R301" s="2" t="s">
        <v>1984</v>
      </c>
      <c r="S301" s="2">
        <v>1.7593488000000001E-17</v>
      </c>
      <c r="T301" s="45">
        <v>7.3834970000000002</v>
      </c>
    </row>
    <row r="302" spans="3:20" x14ac:dyDescent="0.25">
      <c r="C302" s="20">
        <v>295</v>
      </c>
      <c r="D302" s="54" t="s">
        <v>1991</v>
      </c>
      <c r="E302" s="2" t="s">
        <v>1992</v>
      </c>
      <c r="F302" s="2" t="s">
        <v>1995</v>
      </c>
      <c r="G302" s="30" t="s">
        <v>49</v>
      </c>
      <c r="H302" s="30">
        <v>4237</v>
      </c>
      <c r="I302" s="2" t="s">
        <v>1993</v>
      </c>
      <c r="J302" s="2" t="s">
        <v>1994</v>
      </c>
      <c r="K302" s="30" t="s">
        <v>2</v>
      </c>
      <c r="L302" s="2" t="s">
        <v>1990</v>
      </c>
      <c r="M302" s="2">
        <v>3.7316790000000003E-12</v>
      </c>
      <c r="N302" s="45">
        <v>8.2307269999999999</v>
      </c>
      <c r="O302" s="2" t="s">
        <v>1990</v>
      </c>
      <c r="P302" s="2">
        <v>7.9349295999999999E-21</v>
      </c>
      <c r="Q302" s="45">
        <v>4.3424829999999996</v>
      </c>
      <c r="R302" s="2" t="s">
        <v>1990</v>
      </c>
      <c r="S302" s="2">
        <v>9.611372E-8</v>
      </c>
      <c r="T302" s="45">
        <v>2.5064126999999998</v>
      </c>
    </row>
    <row r="303" spans="3:20" x14ac:dyDescent="0.25">
      <c r="C303" s="20">
        <v>296</v>
      </c>
      <c r="D303" s="54" t="s">
        <v>1997</v>
      </c>
      <c r="E303" s="2" t="s">
        <v>1998</v>
      </c>
      <c r="F303" s="2" t="s">
        <v>2001</v>
      </c>
      <c r="G303" s="30" t="s">
        <v>4</v>
      </c>
      <c r="H303" s="30">
        <v>23760</v>
      </c>
      <c r="I303" s="2" t="s">
        <v>1999</v>
      </c>
      <c r="J303" s="2" t="s">
        <v>2000</v>
      </c>
      <c r="K303" s="30" t="s">
        <v>2</v>
      </c>
      <c r="L303" s="2" t="s">
        <v>1996</v>
      </c>
      <c r="M303" s="2">
        <v>4.0339476999999997E-12</v>
      </c>
      <c r="N303" s="45">
        <v>67.479789999999994</v>
      </c>
      <c r="O303" s="2" t="s">
        <v>1996</v>
      </c>
      <c r="P303" s="2">
        <v>1.5104757000000001E-5</v>
      </c>
      <c r="Q303" s="45">
        <v>3.4799775999999998</v>
      </c>
      <c r="R303" s="2" t="s">
        <v>1996</v>
      </c>
      <c r="S303" s="2">
        <v>1.9062695999999999E-10</v>
      </c>
      <c r="T303" s="45">
        <v>2.1808182999999999</v>
      </c>
    </row>
    <row r="304" spans="3:20" x14ac:dyDescent="0.25">
      <c r="C304" s="20">
        <v>297</v>
      </c>
      <c r="D304" s="54" t="s">
        <v>2003</v>
      </c>
      <c r="E304" s="2" t="s">
        <v>2004</v>
      </c>
      <c r="F304" s="2" t="s">
        <v>2007</v>
      </c>
      <c r="G304" s="30" t="s">
        <v>12</v>
      </c>
      <c r="H304" s="30">
        <v>54205</v>
      </c>
      <c r="I304" s="2" t="s">
        <v>2005</v>
      </c>
      <c r="J304" s="2" t="s">
        <v>2006</v>
      </c>
      <c r="K304" s="30" t="s">
        <v>2</v>
      </c>
      <c r="L304" s="2" t="s">
        <v>2002</v>
      </c>
      <c r="M304" s="2">
        <v>5.2583930000000003E-12</v>
      </c>
      <c r="N304" s="45">
        <v>12.841820999999999</v>
      </c>
      <c r="O304" s="2" t="s">
        <v>2008</v>
      </c>
      <c r="P304" s="2">
        <v>3.2164199999999999E-6</v>
      </c>
      <c r="Q304" s="45">
        <v>6.2655519999999996</v>
      </c>
      <c r="R304" s="2" t="s">
        <v>2008</v>
      </c>
      <c r="S304" s="2">
        <v>4.5166499999999999E-7</v>
      </c>
      <c r="T304" s="45">
        <v>2.1281916999999999</v>
      </c>
    </row>
    <row r="305" spans="3:20" x14ac:dyDescent="0.25">
      <c r="C305" s="20">
        <v>298</v>
      </c>
      <c r="D305" s="54" t="s">
        <v>2010</v>
      </c>
      <c r="E305" s="2" t="s">
        <v>2011</v>
      </c>
      <c r="F305" s="2" t="s">
        <v>2013</v>
      </c>
      <c r="G305" s="30" t="s">
        <v>115</v>
      </c>
      <c r="H305" s="30">
        <v>51338</v>
      </c>
      <c r="I305" s="2" t="s">
        <v>611</v>
      </c>
      <c r="J305" s="2" t="s">
        <v>2012</v>
      </c>
      <c r="K305" s="30" t="s">
        <v>2</v>
      </c>
      <c r="L305" s="2" t="s">
        <v>2009</v>
      </c>
      <c r="M305" s="2">
        <v>6.0527303999999996E-12</v>
      </c>
      <c r="N305" s="45">
        <v>2.0468427999999999</v>
      </c>
      <c r="O305" s="2" t="s">
        <v>2014</v>
      </c>
      <c r="P305" s="2">
        <v>3.4356223000000002E-20</v>
      </c>
      <c r="Q305" s="45">
        <v>2.4166126000000001</v>
      </c>
      <c r="R305" s="2" t="s">
        <v>2014</v>
      </c>
      <c r="S305" s="2">
        <v>2.4127325999999998E-16</v>
      </c>
      <c r="T305" s="45">
        <v>4.4959382999999997</v>
      </c>
    </row>
    <row r="306" spans="3:20" x14ac:dyDescent="0.25">
      <c r="C306" s="20">
        <v>299</v>
      </c>
      <c r="D306" s="54" t="s">
        <v>2016</v>
      </c>
      <c r="E306" s="2" t="s">
        <v>2017</v>
      </c>
      <c r="F306" s="2" t="s">
        <v>2020</v>
      </c>
      <c r="G306" s="30" t="s">
        <v>687</v>
      </c>
      <c r="H306" s="30">
        <v>65988</v>
      </c>
      <c r="I306" s="2" t="s">
        <v>2018</v>
      </c>
      <c r="J306" s="2" t="s">
        <v>2019</v>
      </c>
      <c r="K306" s="30" t="s">
        <v>77</v>
      </c>
      <c r="L306" s="2" t="s">
        <v>2015</v>
      </c>
      <c r="M306" s="2">
        <v>6.2116002E-12</v>
      </c>
      <c r="N306" s="45">
        <v>3.8271386999999999</v>
      </c>
      <c r="O306" s="2" t="s">
        <v>2021</v>
      </c>
      <c r="P306" s="2">
        <v>5.2139053000000003E-6</v>
      </c>
      <c r="Q306" s="45">
        <v>3.2720262999999998</v>
      </c>
      <c r="R306" s="2" t="s">
        <v>2021</v>
      </c>
      <c r="S306" s="2">
        <v>2.1202158E-11</v>
      </c>
      <c r="T306" s="45">
        <v>3.8603803999999999</v>
      </c>
    </row>
    <row r="307" spans="3:20" x14ac:dyDescent="0.25">
      <c r="C307" s="20">
        <v>300</v>
      </c>
      <c r="D307" s="54" t="s">
        <v>2023</v>
      </c>
      <c r="E307" s="2" t="s">
        <v>2024</v>
      </c>
      <c r="F307" s="2" t="s">
        <v>2027</v>
      </c>
      <c r="G307" s="30" t="s">
        <v>27</v>
      </c>
      <c r="H307" s="30">
        <v>3336</v>
      </c>
      <c r="I307" s="2" t="s">
        <v>2025</v>
      </c>
      <c r="J307" s="2" t="s">
        <v>2026</v>
      </c>
      <c r="K307" s="30" t="s">
        <v>2</v>
      </c>
      <c r="L307" s="2" t="s">
        <v>2022</v>
      </c>
      <c r="M307" s="2">
        <v>6.2405509999999999E-12</v>
      </c>
      <c r="N307" s="45">
        <v>7.102087</v>
      </c>
      <c r="O307" s="2" t="s">
        <v>2022</v>
      </c>
      <c r="P307" s="2">
        <v>1.8941628000000001E-9</v>
      </c>
      <c r="Q307" s="45">
        <v>14.855964</v>
      </c>
      <c r="R307" s="2" t="s">
        <v>2022</v>
      </c>
      <c r="S307" s="2">
        <v>1.1287221999999999E-12</v>
      </c>
      <c r="T307" s="45">
        <v>2.525741</v>
      </c>
    </row>
    <row r="308" spans="3:20" x14ac:dyDescent="0.25">
      <c r="C308" s="20">
        <v>301</v>
      </c>
      <c r="D308" s="54" t="s">
        <v>2029</v>
      </c>
      <c r="E308" s="2" t="s">
        <v>2030</v>
      </c>
      <c r="F308" s="2" t="s">
        <v>2033</v>
      </c>
      <c r="G308" s="30" t="s">
        <v>115</v>
      </c>
      <c r="H308" s="30">
        <v>7262</v>
      </c>
      <c r="I308" s="2" t="s">
        <v>2031</v>
      </c>
      <c r="J308" s="2" t="s">
        <v>2032</v>
      </c>
      <c r="K308" s="30" t="s">
        <v>2</v>
      </c>
      <c r="L308" s="2" t="s">
        <v>2028</v>
      </c>
      <c r="M308" s="2">
        <v>6.3363507000000002E-12</v>
      </c>
      <c r="N308" s="45">
        <v>7.1457499999999996</v>
      </c>
      <c r="O308" s="2" t="s">
        <v>2034</v>
      </c>
      <c r="P308" s="2">
        <v>2.5978478000000001E-11</v>
      </c>
      <c r="Q308" s="45">
        <v>3.0388329999999999</v>
      </c>
      <c r="R308" s="2" t="s">
        <v>2034</v>
      </c>
      <c r="S308" s="2">
        <v>1.3478999E-11</v>
      </c>
      <c r="T308" s="45">
        <v>2.8022312999999999</v>
      </c>
    </row>
    <row r="309" spans="3:20" x14ac:dyDescent="0.25">
      <c r="C309" s="20">
        <v>302</v>
      </c>
      <c r="D309" s="54" t="s">
        <v>2036</v>
      </c>
      <c r="E309" s="2" t="s">
        <v>2037</v>
      </c>
      <c r="F309" s="2" t="s">
        <v>2040</v>
      </c>
      <c r="G309" s="30" t="s">
        <v>283</v>
      </c>
      <c r="H309" s="30">
        <v>55197</v>
      </c>
      <c r="I309" s="2" t="s">
        <v>2038</v>
      </c>
      <c r="J309" s="2" t="s">
        <v>2039</v>
      </c>
      <c r="K309" s="30" t="s">
        <v>2</v>
      </c>
      <c r="L309" s="2" t="s">
        <v>2035</v>
      </c>
      <c r="M309" s="2">
        <v>7.000743E-12</v>
      </c>
      <c r="N309" s="45">
        <v>4.7516055000000001</v>
      </c>
      <c r="O309" s="2" t="s">
        <v>2041</v>
      </c>
      <c r="P309" s="2">
        <v>7.7156370000000006E-11</v>
      </c>
      <c r="Q309" s="45">
        <v>2.3843884000000002</v>
      </c>
      <c r="R309" s="2" t="s">
        <v>2041</v>
      </c>
      <c r="S309" s="2">
        <v>6.121206E-5</v>
      </c>
      <c r="T309" s="45">
        <v>2.3768272000000001</v>
      </c>
    </row>
    <row r="310" spans="3:20" x14ac:dyDescent="0.25">
      <c r="C310" s="20">
        <v>303</v>
      </c>
      <c r="D310" s="54" t="s">
        <v>2043</v>
      </c>
      <c r="E310" s="2" t="s">
        <v>2044</v>
      </c>
      <c r="F310" s="2" t="s">
        <v>2047</v>
      </c>
      <c r="G310" s="30" t="s">
        <v>27</v>
      </c>
      <c r="H310" s="30">
        <v>3655</v>
      </c>
      <c r="I310" s="2" t="s">
        <v>2045</v>
      </c>
      <c r="J310" s="2" t="s">
        <v>2046</v>
      </c>
      <c r="K310" s="30" t="s">
        <v>2</v>
      </c>
      <c r="L310" s="2" t="s">
        <v>2042</v>
      </c>
      <c r="M310" s="2">
        <v>7.5677729999999999E-12</v>
      </c>
      <c r="N310" s="45">
        <v>5.2367920000000003</v>
      </c>
      <c r="O310" s="2" t="s">
        <v>2042</v>
      </c>
      <c r="P310" s="2">
        <v>6.1685346999999999E-13</v>
      </c>
      <c r="Q310" s="45">
        <v>9.3225154999999997</v>
      </c>
      <c r="R310" s="2" t="s">
        <v>2042</v>
      </c>
      <c r="S310" s="2">
        <v>4.8659619999999996E-19</v>
      </c>
      <c r="T310" s="45">
        <v>7.8081849999999999</v>
      </c>
    </row>
    <row r="311" spans="3:20" x14ac:dyDescent="0.25">
      <c r="C311" s="20">
        <v>304</v>
      </c>
      <c r="D311" s="54" t="s">
        <v>2049</v>
      </c>
      <c r="E311" s="2" t="s">
        <v>2050</v>
      </c>
      <c r="F311" s="2" t="s">
        <v>2053</v>
      </c>
      <c r="G311" s="30" t="s">
        <v>20</v>
      </c>
      <c r="H311" s="30">
        <v>6049</v>
      </c>
      <c r="I311" s="2" t="s">
        <v>2051</v>
      </c>
      <c r="J311" s="2" t="s">
        <v>2052</v>
      </c>
      <c r="K311" s="30" t="s">
        <v>2</v>
      </c>
      <c r="L311" s="2" t="s">
        <v>2048</v>
      </c>
      <c r="M311" s="2">
        <v>7.799057E-12</v>
      </c>
      <c r="N311" s="45">
        <v>7.84619</v>
      </c>
      <c r="O311" s="2" t="s">
        <v>2048</v>
      </c>
      <c r="P311" s="2">
        <v>5.0703014000000003E-12</v>
      </c>
      <c r="Q311" s="45">
        <v>4.5010139999999996</v>
      </c>
      <c r="R311" s="2" t="s">
        <v>2048</v>
      </c>
      <c r="S311" s="2">
        <v>6.7895189999999999E-4</v>
      </c>
      <c r="T311" s="45">
        <v>2.4874358000000001</v>
      </c>
    </row>
    <row r="312" spans="3:20" x14ac:dyDescent="0.25">
      <c r="C312" s="20">
        <v>305</v>
      </c>
      <c r="D312" s="54" t="s">
        <v>2055</v>
      </c>
      <c r="E312" s="2" t="s">
        <v>2056</v>
      </c>
      <c r="F312" s="2" t="s">
        <v>2058</v>
      </c>
      <c r="G312" s="30" t="s">
        <v>4</v>
      </c>
      <c r="H312" s="30">
        <v>100130418</v>
      </c>
      <c r="I312" s="2" t="s">
        <v>7</v>
      </c>
      <c r="J312" s="2" t="s">
        <v>2057</v>
      </c>
      <c r="K312" s="30" t="s">
        <v>77</v>
      </c>
      <c r="L312" s="2" t="s">
        <v>2054</v>
      </c>
      <c r="M312" s="2">
        <v>7.8549110000000003E-12</v>
      </c>
      <c r="N312" s="45">
        <v>4.4885463999999997</v>
      </c>
      <c r="O312" s="2" t="s">
        <v>2059</v>
      </c>
      <c r="P312" s="2">
        <v>1.1055129E-5</v>
      </c>
      <c r="Q312" s="45">
        <v>4.9971848000000003</v>
      </c>
      <c r="R312" s="2" t="s">
        <v>2059</v>
      </c>
      <c r="S312" s="2">
        <v>2.3018862999999999E-12</v>
      </c>
      <c r="T312" s="45">
        <v>3.3481958000000001</v>
      </c>
    </row>
    <row r="313" spans="3:20" x14ac:dyDescent="0.25">
      <c r="C313" s="20">
        <v>306</v>
      </c>
      <c r="D313" s="54" t="s">
        <v>2061</v>
      </c>
      <c r="E313" s="2" t="s">
        <v>2062</v>
      </c>
      <c r="F313" s="2" t="s">
        <v>2065</v>
      </c>
      <c r="G313" s="30" t="s">
        <v>42</v>
      </c>
      <c r="H313" s="30">
        <v>1371</v>
      </c>
      <c r="I313" s="2" t="s">
        <v>2063</v>
      </c>
      <c r="J313" s="2" t="s">
        <v>2064</v>
      </c>
      <c r="K313" s="30" t="s">
        <v>2</v>
      </c>
      <c r="L313" s="2" t="s">
        <v>2060</v>
      </c>
      <c r="M313" s="2">
        <v>8.3645369999999993E-12</v>
      </c>
      <c r="N313" s="45">
        <v>7.4273340000000001</v>
      </c>
      <c r="O313" s="2" t="s">
        <v>2060</v>
      </c>
      <c r="P313" s="2">
        <v>7.2584150000000005E-5</v>
      </c>
      <c r="Q313" s="45">
        <v>2.0857559999999999</v>
      </c>
      <c r="R313" s="2" t="s">
        <v>2060</v>
      </c>
      <c r="S313" s="2">
        <v>2.2650706999999999E-7</v>
      </c>
      <c r="T313" s="45">
        <v>3.5578672999999998</v>
      </c>
    </row>
    <row r="314" spans="3:20" x14ac:dyDescent="0.25">
      <c r="C314" s="20">
        <v>307</v>
      </c>
      <c r="D314" s="54" t="s">
        <v>2067</v>
      </c>
      <c r="E314" s="2" t="s">
        <v>2068</v>
      </c>
      <c r="F314" s="2" t="s">
        <v>2071</v>
      </c>
      <c r="G314" s="30" t="s">
        <v>42</v>
      </c>
      <c r="H314" s="30">
        <v>10051</v>
      </c>
      <c r="I314" s="2" t="s">
        <v>2069</v>
      </c>
      <c r="J314" s="2" t="s">
        <v>2070</v>
      </c>
      <c r="K314" s="30" t="s">
        <v>2</v>
      </c>
      <c r="L314" s="2" t="s">
        <v>2066</v>
      </c>
      <c r="M314" s="2">
        <v>8.4496399999999995E-12</v>
      </c>
      <c r="N314" s="45">
        <v>12.769969</v>
      </c>
      <c r="O314" s="2" t="s">
        <v>2066</v>
      </c>
      <c r="P314" s="2">
        <v>1.2429253E-7</v>
      </c>
      <c r="Q314" s="45">
        <v>4.3102809999999998</v>
      </c>
      <c r="R314" s="2" t="s">
        <v>2066</v>
      </c>
      <c r="S314" s="2">
        <v>3.3642623999999998E-12</v>
      </c>
      <c r="T314" s="45">
        <v>8.5584220000000002</v>
      </c>
    </row>
    <row r="315" spans="3:20" x14ac:dyDescent="0.25">
      <c r="C315" s="20">
        <v>308</v>
      </c>
      <c r="D315" s="54" t="s">
        <v>2073</v>
      </c>
      <c r="E315" s="2" t="s">
        <v>2075</v>
      </c>
      <c r="F315" s="2" t="s">
        <v>2078</v>
      </c>
      <c r="G315" s="30" t="s">
        <v>2074</v>
      </c>
      <c r="H315" s="30">
        <v>5887</v>
      </c>
      <c r="I315" s="2" t="s">
        <v>2076</v>
      </c>
      <c r="J315" s="2" t="s">
        <v>2077</v>
      </c>
      <c r="K315" s="30" t="s">
        <v>2</v>
      </c>
      <c r="L315" s="2" t="s">
        <v>2072</v>
      </c>
      <c r="M315" s="2">
        <v>9.6422849999999992E-12</v>
      </c>
      <c r="N315" s="45">
        <v>14.165113</v>
      </c>
      <c r="O315" s="2" t="s">
        <v>2079</v>
      </c>
      <c r="P315" s="2">
        <v>6.0048729999999997E-8</v>
      </c>
      <c r="Q315" s="45">
        <v>6.3714304000000004</v>
      </c>
      <c r="R315" s="2" t="s">
        <v>2079</v>
      </c>
      <c r="S315" s="2">
        <v>7.0894065999999996E-6</v>
      </c>
      <c r="T315" s="45">
        <v>2.6166293999999999</v>
      </c>
    </row>
    <row r="316" spans="3:20" x14ac:dyDescent="0.25">
      <c r="C316" s="20">
        <v>309</v>
      </c>
      <c r="D316" s="54" t="s">
        <v>2081</v>
      </c>
      <c r="E316" s="2" t="s">
        <v>2083</v>
      </c>
      <c r="F316" s="2" t="s">
        <v>2086</v>
      </c>
      <c r="G316" s="30" t="s">
        <v>2082</v>
      </c>
      <c r="H316" s="30">
        <v>29097</v>
      </c>
      <c r="I316" s="2" t="s">
        <v>2084</v>
      </c>
      <c r="J316" s="2" t="s">
        <v>2085</v>
      </c>
      <c r="K316" s="30" t="s">
        <v>2</v>
      </c>
      <c r="L316" s="2" t="s">
        <v>2080</v>
      </c>
      <c r="M316" s="2">
        <v>9.7237189999999995E-12</v>
      </c>
      <c r="N316" s="45">
        <v>6.0835100000000004</v>
      </c>
      <c r="O316" s="2" t="s">
        <v>2087</v>
      </c>
      <c r="P316" s="2">
        <v>3.1190611999999998E-16</v>
      </c>
      <c r="Q316" s="45">
        <v>7.1330704999999996</v>
      </c>
      <c r="R316" s="2" t="s">
        <v>2087</v>
      </c>
      <c r="S316" s="2">
        <v>2.0214110000000001E-15</v>
      </c>
      <c r="T316" s="45">
        <v>9.3370169999999995</v>
      </c>
    </row>
    <row r="317" spans="3:20" x14ac:dyDescent="0.25">
      <c r="C317" s="20">
        <v>310</v>
      </c>
      <c r="D317" s="54" t="s">
        <v>2089</v>
      </c>
      <c r="E317" s="2" t="s">
        <v>2090</v>
      </c>
      <c r="F317" s="2" t="s">
        <v>2093</v>
      </c>
      <c r="G317" s="30" t="s">
        <v>687</v>
      </c>
      <c r="H317" s="30">
        <v>83716</v>
      </c>
      <c r="I317" s="2" t="s">
        <v>2091</v>
      </c>
      <c r="J317" s="2" t="s">
        <v>2092</v>
      </c>
      <c r="K317" s="30" t="s">
        <v>2</v>
      </c>
      <c r="L317" s="2" t="s">
        <v>2088</v>
      </c>
      <c r="M317" s="2">
        <v>9.8331240000000003E-12</v>
      </c>
      <c r="N317" s="45">
        <v>4.1795464000000004</v>
      </c>
      <c r="O317" s="2" t="s">
        <v>2094</v>
      </c>
      <c r="P317" s="2">
        <v>3.180319E-5</v>
      </c>
      <c r="Q317" s="45">
        <v>2.5124059999999999</v>
      </c>
      <c r="R317" s="2" t="s">
        <v>2094</v>
      </c>
      <c r="S317" s="2">
        <v>8.8689750000000004E-12</v>
      </c>
      <c r="T317" s="45">
        <v>3.5319935999999998</v>
      </c>
    </row>
    <row r="318" spans="3:20" x14ac:dyDescent="0.25">
      <c r="C318" s="20">
        <v>311</v>
      </c>
      <c r="D318" s="54" t="s">
        <v>2096</v>
      </c>
      <c r="E318" s="2" t="s">
        <v>2097</v>
      </c>
      <c r="F318" s="2" t="s">
        <v>2100</v>
      </c>
      <c r="G318" s="30" t="s">
        <v>379</v>
      </c>
      <c r="H318" s="30">
        <v>22890</v>
      </c>
      <c r="I318" s="2" t="s">
        <v>2098</v>
      </c>
      <c r="J318" s="2" t="s">
        <v>2099</v>
      </c>
      <c r="K318" s="30" t="s">
        <v>2</v>
      </c>
      <c r="L318" s="2" t="s">
        <v>2095</v>
      </c>
      <c r="M318" s="2">
        <v>9.8943329999999996E-12</v>
      </c>
      <c r="N318" s="45">
        <v>3.9116360000000001</v>
      </c>
      <c r="O318" s="2" t="s">
        <v>2101</v>
      </c>
      <c r="P318" s="2">
        <v>3.2654870000000002E-32</v>
      </c>
      <c r="Q318" s="45">
        <v>3.3858923999999999</v>
      </c>
      <c r="R318" s="2" t="s">
        <v>2101</v>
      </c>
      <c r="S318" s="2">
        <v>1.0391333E-5</v>
      </c>
      <c r="T318" s="45">
        <v>2.7647433000000001</v>
      </c>
    </row>
    <row r="319" spans="3:20" x14ac:dyDescent="0.25">
      <c r="C319" s="20">
        <v>312</v>
      </c>
      <c r="D319" s="54" t="s">
        <v>2103</v>
      </c>
      <c r="E319" s="2" t="s">
        <v>2104</v>
      </c>
      <c r="F319" s="2" t="s">
        <v>2107</v>
      </c>
      <c r="G319" s="30" t="s">
        <v>87</v>
      </c>
      <c r="H319" s="30">
        <v>55596</v>
      </c>
      <c r="I319" s="2" t="s">
        <v>2105</v>
      </c>
      <c r="J319" s="2" t="s">
        <v>2106</v>
      </c>
      <c r="K319" s="30" t="s">
        <v>2</v>
      </c>
      <c r="L319" s="2" t="s">
        <v>2102</v>
      </c>
      <c r="M319" s="2">
        <v>1.0123356E-11</v>
      </c>
      <c r="N319" s="45">
        <v>6.6578609999999996</v>
      </c>
      <c r="O319" s="2" t="s">
        <v>2108</v>
      </c>
      <c r="P319" s="2">
        <v>5.6230524999999998E-5</v>
      </c>
      <c r="Q319" s="45">
        <v>2.5167383999999999</v>
      </c>
      <c r="R319" s="2" t="s">
        <v>2108</v>
      </c>
      <c r="S319" s="2">
        <v>1.5023636999999999E-9</v>
      </c>
      <c r="T319" s="45">
        <v>2.4164815000000002</v>
      </c>
    </row>
    <row r="320" spans="3:20" x14ac:dyDescent="0.25">
      <c r="C320" s="20">
        <v>313</v>
      </c>
      <c r="D320" s="54" t="s">
        <v>2110</v>
      </c>
      <c r="E320" s="2" t="s">
        <v>2111</v>
      </c>
      <c r="F320" s="2" t="s">
        <v>2114</v>
      </c>
      <c r="G320" s="30" t="s">
        <v>35</v>
      </c>
      <c r="H320" s="30">
        <v>7411</v>
      </c>
      <c r="I320" s="2" t="s">
        <v>2112</v>
      </c>
      <c r="J320" s="2" t="s">
        <v>2113</v>
      </c>
      <c r="K320" s="30" t="s">
        <v>2</v>
      </c>
      <c r="L320" s="2" t="s">
        <v>2109</v>
      </c>
      <c r="M320" s="2">
        <v>1.059388E-11</v>
      </c>
      <c r="N320" s="45">
        <v>14.021708</v>
      </c>
      <c r="O320" s="2" t="s">
        <v>2109</v>
      </c>
      <c r="P320" s="2">
        <v>3.2119245999999997E-8</v>
      </c>
      <c r="Q320" s="45">
        <v>13.423121</v>
      </c>
      <c r="R320" s="2" t="s">
        <v>2109</v>
      </c>
      <c r="S320" s="2">
        <v>1.4061554E-9</v>
      </c>
      <c r="T320" s="45">
        <v>3.8880088000000002</v>
      </c>
    </row>
    <row r="321" spans="3:20" x14ac:dyDescent="0.25">
      <c r="C321" s="20">
        <v>314</v>
      </c>
      <c r="D321" s="54" t="s">
        <v>2116</v>
      </c>
      <c r="E321" s="2" t="s">
        <v>2117</v>
      </c>
      <c r="F321" s="2" t="s">
        <v>2120</v>
      </c>
      <c r="G321" s="30" t="s">
        <v>283</v>
      </c>
      <c r="H321" s="30">
        <v>51320</v>
      </c>
      <c r="I321" s="2" t="s">
        <v>2118</v>
      </c>
      <c r="J321" s="2" t="s">
        <v>2119</v>
      </c>
      <c r="K321" s="30" t="s">
        <v>2</v>
      </c>
      <c r="L321" s="2" t="s">
        <v>2115</v>
      </c>
      <c r="M321" s="2">
        <v>1.0725438E-11</v>
      </c>
      <c r="N321" s="45">
        <v>3.0147499999999998</v>
      </c>
      <c r="O321" s="2" t="s">
        <v>2121</v>
      </c>
      <c r="P321" s="2">
        <v>8.0736479999999999E-25</v>
      </c>
      <c r="Q321" s="45">
        <v>3.2843176999999999</v>
      </c>
      <c r="R321" s="2" t="s">
        <v>2121</v>
      </c>
      <c r="S321" s="2">
        <v>5.3957035000000001E-7</v>
      </c>
      <c r="T321" s="45">
        <v>4.3392663000000002</v>
      </c>
    </row>
    <row r="322" spans="3:20" x14ac:dyDescent="0.25">
      <c r="C322" s="20">
        <v>315</v>
      </c>
      <c r="D322" s="54" t="s">
        <v>48</v>
      </c>
      <c r="E322" s="2" t="s">
        <v>50</v>
      </c>
      <c r="F322" s="2" t="s">
        <v>53</v>
      </c>
      <c r="G322" s="30" t="s">
        <v>49</v>
      </c>
      <c r="H322" s="30">
        <v>7371</v>
      </c>
      <c r="I322" s="2" t="s">
        <v>51</v>
      </c>
      <c r="J322" s="2" t="s">
        <v>52</v>
      </c>
      <c r="K322" s="30" t="s">
        <v>2</v>
      </c>
      <c r="L322" s="2" t="s">
        <v>47</v>
      </c>
      <c r="M322" s="2">
        <v>1.0895761E-11</v>
      </c>
      <c r="N322" s="45">
        <v>5.3587319999999998</v>
      </c>
      <c r="O322" s="2" t="s">
        <v>54</v>
      </c>
      <c r="P322" s="2">
        <v>2.0806225999999999E-10</v>
      </c>
      <c r="Q322" s="45">
        <v>3.8780556000000002</v>
      </c>
      <c r="R322" s="2" t="s">
        <v>54</v>
      </c>
      <c r="S322" s="2">
        <v>3.4921403000000002E-16</v>
      </c>
      <c r="T322" s="45">
        <v>3.2526554999999999</v>
      </c>
    </row>
    <row r="323" spans="3:20" x14ac:dyDescent="0.25">
      <c r="C323" s="20">
        <v>316</v>
      </c>
      <c r="D323" s="54" t="s">
        <v>2123</v>
      </c>
      <c r="E323" s="2" t="s">
        <v>2124</v>
      </c>
      <c r="F323" s="2" t="s">
        <v>2127</v>
      </c>
      <c r="G323" s="30" t="s">
        <v>379</v>
      </c>
      <c r="H323" s="30">
        <v>23405</v>
      </c>
      <c r="I323" s="2" t="s">
        <v>2125</v>
      </c>
      <c r="J323" s="2" t="s">
        <v>2126</v>
      </c>
      <c r="K323" s="30" t="s">
        <v>2</v>
      </c>
      <c r="L323" s="2" t="s">
        <v>2122</v>
      </c>
      <c r="M323" s="2">
        <v>1.1359642E-11</v>
      </c>
      <c r="N323" s="45">
        <v>3.6331216999999998</v>
      </c>
      <c r="O323" s="2" t="s">
        <v>2122</v>
      </c>
      <c r="P323" s="2">
        <v>4.3830517000000002E-26</v>
      </c>
      <c r="Q323" s="45">
        <v>3.0994058</v>
      </c>
      <c r="R323" s="2" t="s">
        <v>2122</v>
      </c>
      <c r="S323" s="2">
        <v>9.1549739999999999E-9</v>
      </c>
      <c r="T323" s="45">
        <v>2.3014114000000001</v>
      </c>
    </row>
    <row r="324" spans="3:20" x14ac:dyDescent="0.25">
      <c r="C324" s="20">
        <v>317</v>
      </c>
      <c r="D324" s="54" t="s">
        <v>2129</v>
      </c>
      <c r="E324" s="2" t="s">
        <v>2130</v>
      </c>
      <c r="F324" s="2" t="s">
        <v>2133</v>
      </c>
      <c r="G324" s="30" t="s">
        <v>687</v>
      </c>
      <c r="H324" s="30">
        <v>112479</v>
      </c>
      <c r="I324" s="2" t="s">
        <v>2131</v>
      </c>
      <c r="J324" s="2" t="s">
        <v>2132</v>
      </c>
      <c r="K324" s="30" t="s">
        <v>2</v>
      </c>
      <c r="L324" s="2" t="s">
        <v>2128</v>
      </c>
      <c r="M324" s="2">
        <v>1.1803626E-11</v>
      </c>
      <c r="N324" s="45">
        <v>5.6527240000000001</v>
      </c>
      <c r="O324" s="2" t="s">
        <v>2134</v>
      </c>
      <c r="P324" s="2">
        <v>9.8481320000000006E-9</v>
      </c>
      <c r="Q324" s="45">
        <v>2.1683756999999999</v>
      </c>
      <c r="R324" s="2" t="s">
        <v>2134</v>
      </c>
      <c r="S324" s="2">
        <v>1.5333780000000001E-7</v>
      </c>
      <c r="T324" s="45">
        <v>3.7015410000000002</v>
      </c>
    </row>
    <row r="325" spans="3:20" x14ac:dyDescent="0.25">
      <c r="C325" s="20">
        <v>318</v>
      </c>
      <c r="D325" s="54" t="s">
        <v>2136</v>
      </c>
      <c r="E325" s="2" t="s">
        <v>2137</v>
      </c>
      <c r="F325" s="2" t="s">
        <v>2140</v>
      </c>
      <c r="G325" s="30" t="s">
        <v>49</v>
      </c>
      <c r="H325" s="30">
        <v>9917</v>
      </c>
      <c r="I325" s="2" t="s">
        <v>2138</v>
      </c>
      <c r="J325" s="2" t="s">
        <v>2139</v>
      </c>
      <c r="K325" s="30" t="s">
        <v>2</v>
      </c>
      <c r="L325" s="2" t="s">
        <v>2135</v>
      </c>
      <c r="M325" s="2">
        <v>1.3806457999999999E-11</v>
      </c>
      <c r="N325" s="45">
        <v>4.8642029999999998</v>
      </c>
      <c r="O325" s="2" t="s">
        <v>2135</v>
      </c>
      <c r="P325" s="2">
        <v>4.1913955000000002E-14</v>
      </c>
      <c r="Q325" s="45">
        <v>2.0512104</v>
      </c>
      <c r="R325" s="2" t="s">
        <v>2135</v>
      </c>
      <c r="S325" s="2">
        <v>3.4755070000000001E-7</v>
      </c>
      <c r="T325" s="45">
        <v>2.0410073</v>
      </c>
    </row>
    <row r="326" spans="3:20" x14ac:dyDescent="0.25">
      <c r="C326" s="20">
        <v>319</v>
      </c>
      <c r="D326" s="54" t="s">
        <v>2142</v>
      </c>
      <c r="E326" s="2" t="s">
        <v>2143</v>
      </c>
      <c r="F326" s="2" t="s">
        <v>2146</v>
      </c>
      <c r="G326" s="30" t="s">
        <v>49</v>
      </c>
      <c r="H326" s="30">
        <v>388650</v>
      </c>
      <c r="I326" s="2" t="s">
        <v>2144</v>
      </c>
      <c r="J326" s="2" t="s">
        <v>2145</v>
      </c>
      <c r="K326" s="30" t="s">
        <v>2</v>
      </c>
      <c r="L326" s="2" t="s">
        <v>2141</v>
      </c>
      <c r="M326" s="2">
        <v>1.3806848E-11</v>
      </c>
      <c r="N326" s="45">
        <v>4.7901062999999997</v>
      </c>
      <c r="O326" s="2" t="s">
        <v>2147</v>
      </c>
      <c r="P326" s="2">
        <v>8.1228449999999996E-9</v>
      </c>
      <c r="Q326" s="45">
        <v>2.1112389999999999</v>
      </c>
      <c r="R326" s="2" t="s">
        <v>2147</v>
      </c>
      <c r="S326" s="2">
        <v>1.0027516E-4</v>
      </c>
      <c r="T326" s="45">
        <v>2.0695705000000002</v>
      </c>
    </row>
    <row r="327" spans="3:20" x14ac:dyDescent="0.25">
      <c r="C327" s="20">
        <v>320</v>
      </c>
      <c r="D327" s="54" t="s">
        <v>2149</v>
      </c>
      <c r="E327" s="2" t="s">
        <v>2150</v>
      </c>
      <c r="F327" s="2" t="s">
        <v>2153</v>
      </c>
      <c r="G327" s="30" t="s">
        <v>20</v>
      </c>
      <c r="H327" s="30">
        <v>5925</v>
      </c>
      <c r="I327" s="2" t="s">
        <v>2151</v>
      </c>
      <c r="J327" s="2" t="s">
        <v>2152</v>
      </c>
      <c r="K327" s="30" t="s">
        <v>2</v>
      </c>
      <c r="L327" s="2" t="s">
        <v>2148</v>
      </c>
      <c r="M327" s="2">
        <v>1.3921458999999999E-11</v>
      </c>
      <c r="N327" s="45">
        <v>6.3291370000000002</v>
      </c>
      <c r="O327" s="2" t="s">
        <v>2148</v>
      </c>
      <c r="P327" s="2">
        <v>3.2205537E-15</v>
      </c>
      <c r="Q327" s="45">
        <v>2.5450252999999998</v>
      </c>
      <c r="R327" s="2" t="s">
        <v>2148</v>
      </c>
      <c r="S327" s="2">
        <v>3.4177746999999998E-6</v>
      </c>
      <c r="T327" s="45">
        <v>3.3239247999999999</v>
      </c>
    </row>
    <row r="328" spans="3:20" x14ac:dyDescent="0.25">
      <c r="C328" s="20">
        <v>321</v>
      </c>
      <c r="D328" s="54" t="s">
        <v>2155</v>
      </c>
      <c r="E328" s="2" t="s">
        <v>2156</v>
      </c>
      <c r="F328" s="2" t="s">
        <v>2159</v>
      </c>
      <c r="G328" s="30" t="s">
        <v>57</v>
      </c>
      <c r="H328" s="30">
        <v>5980</v>
      </c>
      <c r="I328" s="2" t="s">
        <v>2157</v>
      </c>
      <c r="J328" s="2" t="s">
        <v>2158</v>
      </c>
      <c r="K328" s="30" t="s">
        <v>2</v>
      </c>
      <c r="L328" s="2" t="s">
        <v>2154</v>
      </c>
      <c r="M328" s="2">
        <v>1.4026238500000001E-11</v>
      </c>
      <c r="N328" s="45">
        <v>3.7072653999999998</v>
      </c>
      <c r="O328" s="2" t="s">
        <v>2160</v>
      </c>
      <c r="P328" s="2">
        <v>4.4919414E-8</v>
      </c>
      <c r="Q328" s="45">
        <v>2.1590739999999999</v>
      </c>
      <c r="R328" s="2" t="s">
        <v>2160</v>
      </c>
      <c r="S328" s="2">
        <v>7.3860505000000006E-8</v>
      </c>
      <c r="T328" s="45">
        <v>2.1925015000000001</v>
      </c>
    </row>
    <row r="329" spans="3:20" x14ac:dyDescent="0.25">
      <c r="C329" s="20">
        <v>322</v>
      </c>
      <c r="D329" s="54" t="s">
        <v>2162</v>
      </c>
      <c r="E329" s="2" t="s">
        <v>2163</v>
      </c>
      <c r="F329" s="2" t="s">
        <v>2166</v>
      </c>
      <c r="G329" s="30" t="s">
        <v>49</v>
      </c>
      <c r="H329" s="30">
        <v>55746</v>
      </c>
      <c r="I329" s="2" t="s">
        <v>2164</v>
      </c>
      <c r="J329" s="2" t="s">
        <v>2165</v>
      </c>
      <c r="K329" s="30" t="s">
        <v>2</v>
      </c>
      <c r="L329" s="2" t="s">
        <v>2161</v>
      </c>
      <c r="M329" s="2">
        <v>1.4252735E-11</v>
      </c>
      <c r="N329" s="45">
        <v>7.77264</v>
      </c>
      <c r="O329" s="2" t="s">
        <v>2167</v>
      </c>
      <c r="P329" s="2">
        <v>1.3293992999999999E-6</v>
      </c>
      <c r="Q329" s="45">
        <v>2.0467173999999999</v>
      </c>
      <c r="R329" s="2" t="s">
        <v>2167</v>
      </c>
      <c r="S329" s="2">
        <v>6.0493243999999996E-7</v>
      </c>
      <c r="T329" s="45">
        <v>2.4900001999999999</v>
      </c>
    </row>
    <row r="330" spans="3:20" x14ac:dyDescent="0.25">
      <c r="C330" s="20">
        <v>323</v>
      </c>
      <c r="D330" s="54" t="s">
        <v>2169</v>
      </c>
      <c r="E330" s="2" t="s">
        <v>2170</v>
      </c>
      <c r="F330" s="2" t="s">
        <v>2173</v>
      </c>
      <c r="G330" s="30" t="s">
        <v>79</v>
      </c>
      <c r="H330" s="30">
        <v>2014</v>
      </c>
      <c r="I330" s="2" t="s">
        <v>2171</v>
      </c>
      <c r="J330" s="2" t="s">
        <v>2172</v>
      </c>
      <c r="K330" s="30" t="s">
        <v>2</v>
      </c>
      <c r="L330" s="2" t="s">
        <v>2168</v>
      </c>
      <c r="M330" s="2">
        <v>1.5607818999999999E-11</v>
      </c>
      <c r="N330" s="45">
        <v>7.0551496</v>
      </c>
      <c r="O330" s="2" t="s">
        <v>2168</v>
      </c>
      <c r="P330" s="2">
        <v>2.8018025E-5</v>
      </c>
      <c r="Q330" s="45">
        <v>3.1615546000000001</v>
      </c>
      <c r="R330" s="2" t="s">
        <v>2168</v>
      </c>
      <c r="S330" s="2">
        <v>7.5281077000000004E-6</v>
      </c>
      <c r="T330" s="45">
        <v>2.1152864</v>
      </c>
    </row>
    <row r="331" spans="3:20" x14ac:dyDescent="0.25">
      <c r="C331" s="20">
        <v>324</v>
      </c>
      <c r="D331" s="54" t="s">
        <v>2175</v>
      </c>
      <c r="E331" s="2" t="s">
        <v>2176</v>
      </c>
      <c r="F331" s="2" t="s">
        <v>2179</v>
      </c>
      <c r="G331" s="30" t="s">
        <v>49</v>
      </c>
      <c r="H331" s="30">
        <v>2810</v>
      </c>
      <c r="I331" s="2" t="s">
        <v>2177</v>
      </c>
      <c r="J331" s="2" t="s">
        <v>2178</v>
      </c>
      <c r="K331" s="30" t="s">
        <v>2</v>
      </c>
      <c r="L331" s="2" t="s">
        <v>2174</v>
      </c>
      <c r="M331" s="2">
        <v>1.5821425999999999E-11</v>
      </c>
      <c r="N331" s="45">
        <v>42.568676000000004</v>
      </c>
      <c r="O331" s="2" t="s">
        <v>2180</v>
      </c>
      <c r="P331" s="2">
        <v>1.2043517E-3</v>
      </c>
      <c r="Q331" s="45">
        <v>2.0740639999999999</v>
      </c>
      <c r="R331" s="2" t="s">
        <v>2174</v>
      </c>
      <c r="S331" s="2">
        <v>2.5492240000000003E-10</v>
      </c>
      <c r="T331" s="45">
        <v>2.5527924999999998</v>
      </c>
    </row>
    <row r="332" spans="3:20" x14ac:dyDescent="0.25">
      <c r="C332" s="20">
        <v>325</v>
      </c>
      <c r="D332" s="54" t="s">
        <v>2182</v>
      </c>
      <c r="E332" s="2" t="s">
        <v>2183</v>
      </c>
      <c r="F332" s="2" t="s">
        <v>2186</v>
      </c>
      <c r="G332" s="30" t="s">
        <v>87</v>
      </c>
      <c r="H332" s="30">
        <v>466</v>
      </c>
      <c r="I332" s="2" t="s">
        <v>2184</v>
      </c>
      <c r="J332" s="2" t="s">
        <v>2185</v>
      </c>
      <c r="K332" s="30" t="s">
        <v>2</v>
      </c>
      <c r="L332" s="2" t="s">
        <v>2181</v>
      </c>
      <c r="M332" s="2">
        <v>1.6008141000000001E-11</v>
      </c>
      <c r="N332" s="45">
        <v>5.3293189999999999</v>
      </c>
      <c r="O332" s="2" t="s">
        <v>2187</v>
      </c>
      <c r="P332" s="2">
        <v>5.3143804999999997E-16</v>
      </c>
      <c r="Q332" s="45">
        <v>4.231916</v>
      </c>
      <c r="R332" s="2" t="s">
        <v>2187</v>
      </c>
      <c r="S332" s="2">
        <v>2.6823471E-7</v>
      </c>
      <c r="T332" s="45">
        <v>3.6247341999999998</v>
      </c>
    </row>
    <row r="333" spans="3:20" x14ac:dyDescent="0.25">
      <c r="C333" s="20">
        <v>326</v>
      </c>
      <c r="D333" s="54" t="s">
        <v>2189</v>
      </c>
      <c r="E333" s="2" t="s">
        <v>2190</v>
      </c>
      <c r="F333" s="2" t="s">
        <v>2193</v>
      </c>
      <c r="G333" s="30" t="s">
        <v>687</v>
      </c>
      <c r="H333" s="30">
        <v>4094</v>
      </c>
      <c r="I333" s="2" t="s">
        <v>2191</v>
      </c>
      <c r="J333" s="2" t="s">
        <v>2192</v>
      </c>
      <c r="K333" s="30" t="s">
        <v>2</v>
      </c>
      <c r="L333" s="2" t="s">
        <v>2188</v>
      </c>
      <c r="M333" s="2">
        <v>1.6483329E-11</v>
      </c>
      <c r="N333" s="45">
        <v>3.3659894000000001</v>
      </c>
      <c r="O333" s="2" t="s">
        <v>2194</v>
      </c>
      <c r="P333" s="2">
        <v>2.1923470999999998E-8</v>
      </c>
      <c r="Q333" s="45">
        <v>2.313596</v>
      </c>
      <c r="R333" s="2" t="s">
        <v>2194</v>
      </c>
      <c r="S333" s="2">
        <v>3.6420605E-34</v>
      </c>
      <c r="T333" s="45">
        <v>12.819519</v>
      </c>
    </row>
    <row r="334" spans="3:20" x14ac:dyDescent="0.25">
      <c r="C334" s="20">
        <v>327</v>
      </c>
      <c r="D334" s="54" t="s">
        <v>2196</v>
      </c>
      <c r="E334" s="2" t="s">
        <v>2197</v>
      </c>
      <c r="F334" s="2" t="s">
        <v>2200</v>
      </c>
      <c r="G334" s="30" t="s">
        <v>107</v>
      </c>
      <c r="H334" s="30">
        <v>2790</v>
      </c>
      <c r="I334" s="2" t="s">
        <v>2198</v>
      </c>
      <c r="J334" s="2" t="s">
        <v>2199</v>
      </c>
      <c r="K334" s="30" t="s">
        <v>2</v>
      </c>
      <c r="L334" s="2" t="s">
        <v>2195</v>
      </c>
      <c r="M334" s="2">
        <v>1.813355E-11</v>
      </c>
      <c r="N334" s="45">
        <v>17.628126000000002</v>
      </c>
      <c r="O334" s="2" t="s">
        <v>2195</v>
      </c>
      <c r="P334" s="2">
        <v>9.60102E-3</v>
      </c>
      <c r="Q334" s="45">
        <v>2.2822293999999999</v>
      </c>
      <c r="R334" s="2" t="s">
        <v>2195</v>
      </c>
      <c r="S334" s="2">
        <v>1.3097283000000001E-6</v>
      </c>
      <c r="T334" s="45">
        <v>2.3201331999999999</v>
      </c>
    </row>
    <row r="335" spans="3:20" x14ac:dyDescent="0.25">
      <c r="C335" s="20">
        <v>328</v>
      </c>
      <c r="D335" s="54" t="s">
        <v>2202</v>
      </c>
      <c r="E335" s="2" t="s">
        <v>2203</v>
      </c>
      <c r="F335" s="2" t="s">
        <v>2206</v>
      </c>
      <c r="G335" s="30" t="s">
        <v>93</v>
      </c>
      <c r="H335" s="30">
        <v>10951</v>
      </c>
      <c r="I335" s="2" t="s">
        <v>2204</v>
      </c>
      <c r="J335" s="2" t="s">
        <v>2205</v>
      </c>
      <c r="K335" s="30" t="s">
        <v>2</v>
      </c>
      <c r="L335" s="2" t="s">
        <v>2201</v>
      </c>
      <c r="M335" s="2">
        <v>1.9870938E-11</v>
      </c>
      <c r="N335" s="45">
        <v>10.144724999999999</v>
      </c>
      <c r="O335" s="2" t="s">
        <v>2201</v>
      </c>
      <c r="P335" s="2">
        <v>2.7457469999999998E-15</v>
      </c>
      <c r="Q335" s="45">
        <v>9.4568949999999994</v>
      </c>
      <c r="R335" s="2" t="s">
        <v>2201</v>
      </c>
      <c r="S335" s="2">
        <v>8.9312659999999995E-9</v>
      </c>
      <c r="T335" s="45">
        <v>5.4196429999999998</v>
      </c>
    </row>
    <row r="336" spans="3:20" x14ac:dyDescent="0.25">
      <c r="C336" s="20">
        <v>329</v>
      </c>
      <c r="D336" s="54" t="s">
        <v>2208</v>
      </c>
      <c r="E336" s="2" t="s">
        <v>2209</v>
      </c>
      <c r="F336" s="2" t="s">
        <v>2212</v>
      </c>
      <c r="G336" s="30" t="s">
        <v>353</v>
      </c>
      <c r="H336" s="30">
        <v>55601</v>
      </c>
      <c r="I336" s="2" t="s">
        <v>2210</v>
      </c>
      <c r="J336" s="2" t="s">
        <v>2211</v>
      </c>
      <c r="K336" s="30" t="s">
        <v>2</v>
      </c>
      <c r="L336" s="2" t="s">
        <v>2207</v>
      </c>
      <c r="M336" s="2">
        <v>2.3483729E-11</v>
      </c>
      <c r="N336" s="45">
        <v>8.8175334999999997</v>
      </c>
      <c r="O336" s="2" t="s">
        <v>2207</v>
      </c>
      <c r="P336" s="2">
        <v>7.7099019999999997E-15</v>
      </c>
      <c r="Q336" s="45">
        <v>2.9621312999999998</v>
      </c>
      <c r="R336" s="2" t="s">
        <v>2207</v>
      </c>
      <c r="S336" s="2">
        <v>3.1209739999999999E-7</v>
      </c>
      <c r="T336" s="45">
        <v>4.8518185999999996</v>
      </c>
    </row>
    <row r="337" spans="3:20" x14ac:dyDescent="0.25">
      <c r="C337" s="20">
        <v>330</v>
      </c>
      <c r="D337" s="54" t="s">
        <v>2214</v>
      </c>
      <c r="E337" s="2" t="s">
        <v>2215</v>
      </c>
      <c r="F337" s="2" t="s">
        <v>2218</v>
      </c>
      <c r="G337" s="30" t="s">
        <v>49</v>
      </c>
      <c r="H337" s="30">
        <v>2633</v>
      </c>
      <c r="I337" s="2" t="s">
        <v>2216</v>
      </c>
      <c r="J337" s="2" t="s">
        <v>2217</v>
      </c>
      <c r="K337" s="30" t="s">
        <v>2</v>
      </c>
      <c r="L337" s="2" t="s">
        <v>2213</v>
      </c>
      <c r="M337" s="2">
        <v>2.3857959E-11</v>
      </c>
      <c r="N337" s="45">
        <v>7.7403563999999996</v>
      </c>
      <c r="O337" s="2" t="s">
        <v>2219</v>
      </c>
      <c r="P337" s="2">
        <v>3.8918266000000001E-13</v>
      </c>
      <c r="Q337" s="45">
        <v>10.052117000000001</v>
      </c>
      <c r="R337" s="2" t="s">
        <v>2219</v>
      </c>
      <c r="S337" s="2">
        <v>4.2054753000000004E-6</v>
      </c>
      <c r="T337" s="45">
        <v>3.4578403999999998</v>
      </c>
    </row>
    <row r="338" spans="3:20" x14ac:dyDescent="0.25">
      <c r="C338" s="20">
        <v>331</v>
      </c>
      <c r="D338" s="54" t="s">
        <v>2221</v>
      </c>
      <c r="E338" s="2" t="s">
        <v>2222</v>
      </c>
      <c r="F338" s="2" t="s">
        <v>2225</v>
      </c>
      <c r="G338" s="30" t="s">
        <v>687</v>
      </c>
      <c r="H338" s="30">
        <v>9235</v>
      </c>
      <c r="I338" s="2" t="s">
        <v>2223</v>
      </c>
      <c r="J338" s="2" t="s">
        <v>2224</v>
      </c>
      <c r="K338" s="30" t="s">
        <v>2</v>
      </c>
      <c r="L338" s="2" t="s">
        <v>2220</v>
      </c>
      <c r="M338" s="2">
        <v>2.4874653000000001E-11</v>
      </c>
      <c r="N338" s="45">
        <v>6.0008939999999997</v>
      </c>
      <c r="O338" s="2" t="s">
        <v>2220</v>
      </c>
      <c r="P338" s="2">
        <v>1.2887105E-6</v>
      </c>
      <c r="Q338" s="45">
        <v>2.2015126</v>
      </c>
      <c r="R338" s="2" t="s">
        <v>2220</v>
      </c>
      <c r="S338" s="2">
        <v>5.0482785999999999E-6</v>
      </c>
      <c r="T338" s="45">
        <v>2.4039476</v>
      </c>
    </row>
    <row r="339" spans="3:20" x14ac:dyDescent="0.25">
      <c r="C339" s="20">
        <v>332</v>
      </c>
      <c r="D339" s="54" t="s">
        <v>2227</v>
      </c>
      <c r="E339" s="2" t="s">
        <v>2228</v>
      </c>
      <c r="F339" s="2" t="s">
        <v>2231</v>
      </c>
      <c r="G339" s="30" t="s">
        <v>115</v>
      </c>
      <c r="H339" s="30">
        <v>8772</v>
      </c>
      <c r="I339" s="2" t="s">
        <v>2229</v>
      </c>
      <c r="J339" s="2" t="s">
        <v>2230</v>
      </c>
      <c r="K339" s="30" t="s">
        <v>2</v>
      </c>
      <c r="L339" s="2" t="s">
        <v>2226</v>
      </c>
      <c r="M339" s="2">
        <v>2.6578656E-11</v>
      </c>
      <c r="N339" s="45">
        <v>5.4892154</v>
      </c>
      <c r="O339" s="2" t="s">
        <v>2226</v>
      </c>
      <c r="P339" s="2">
        <v>2.2836541000000001E-10</v>
      </c>
      <c r="Q339" s="45">
        <v>2.1219009999999998</v>
      </c>
      <c r="R339" s="2" t="s">
        <v>2226</v>
      </c>
      <c r="S339" s="2">
        <v>1.3663636E-10</v>
      </c>
      <c r="T339" s="45">
        <v>2.5480825999999999</v>
      </c>
    </row>
    <row r="340" spans="3:20" x14ac:dyDescent="0.25">
      <c r="C340" s="20">
        <v>333</v>
      </c>
      <c r="D340" s="54" t="s">
        <v>2233</v>
      </c>
      <c r="E340" s="2" t="s">
        <v>2234</v>
      </c>
      <c r="F340" s="2" t="s">
        <v>2237</v>
      </c>
      <c r="G340" s="30" t="s">
        <v>42</v>
      </c>
      <c r="H340" s="30">
        <v>7474</v>
      </c>
      <c r="I340" s="2" t="s">
        <v>2235</v>
      </c>
      <c r="J340" s="2" t="s">
        <v>2236</v>
      </c>
      <c r="K340" s="30" t="s">
        <v>2</v>
      </c>
      <c r="L340" s="2" t="s">
        <v>2232</v>
      </c>
      <c r="M340" s="2">
        <v>2.6715602E-11</v>
      </c>
      <c r="N340" s="45">
        <v>4.8770350000000002</v>
      </c>
      <c r="O340" s="2" t="s">
        <v>2232</v>
      </c>
      <c r="P340" s="2">
        <v>1.2609498999999999E-12</v>
      </c>
      <c r="Q340" s="45">
        <v>6.0598159999999996</v>
      </c>
      <c r="R340" s="2" t="s">
        <v>2232</v>
      </c>
      <c r="S340" s="2">
        <v>1.5592861000000001E-13</v>
      </c>
      <c r="T340" s="45">
        <v>10.452919</v>
      </c>
    </row>
    <row r="341" spans="3:20" x14ac:dyDescent="0.25">
      <c r="C341" s="20">
        <v>334</v>
      </c>
      <c r="D341" s="54" t="s">
        <v>2239</v>
      </c>
      <c r="E341" s="2" t="s">
        <v>2240</v>
      </c>
      <c r="F341" s="2" t="s">
        <v>2243</v>
      </c>
      <c r="G341" s="30" t="s">
        <v>201</v>
      </c>
      <c r="H341" s="30">
        <v>9721</v>
      </c>
      <c r="I341" s="2" t="s">
        <v>2241</v>
      </c>
      <c r="J341" s="2" t="s">
        <v>2242</v>
      </c>
      <c r="K341" s="30" t="s">
        <v>77</v>
      </c>
      <c r="L341" s="2" t="s">
        <v>2238</v>
      </c>
      <c r="M341" s="2">
        <v>2.7210917999999999E-11</v>
      </c>
      <c r="N341" s="45">
        <v>2.9614753999999999</v>
      </c>
      <c r="O341" s="2" t="s">
        <v>2244</v>
      </c>
      <c r="P341" s="2">
        <v>4.3768256000000001E-7</v>
      </c>
      <c r="Q341" s="45">
        <v>3.4785124999999999</v>
      </c>
      <c r="R341" s="2" t="s">
        <v>2244</v>
      </c>
      <c r="S341" s="2">
        <v>3.5529783999999997E-11</v>
      </c>
      <c r="T341" s="45">
        <v>2.5761794999999998</v>
      </c>
    </row>
    <row r="342" spans="3:20" x14ac:dyDescent="0.25">
      <c r="C342" s="20">
        <v>335</v>
      </c>
      <c r="D342" s="54" t="s">
        <v>2246</v>
      </c>
      <c r="E342" s="2" t="s">
        <v>2247</v>
      </c>
      <c r="F342" s="2" t="s">
        <v>2250</v>
      </c>
      <c r="G342" s="30" t="s">
        <v>49</v>
      </c>
      <c r="H342" s="30">
        <v>6513</v>
      </c>
      <c r="I342" s="2" t="s">
        <v>2248</v>
      </c>
      <c r="J342" s="2" t="s">
        <v>2249</v>
      </c>
      <c r="K342" s="30" t="s">
        <v>2</v>
      </c>
      <c r="L342" s="2" t="s">
        <v>2245</v>
      </c>
      <c r="M342" s="2">
        <v>3.1265709999999998E-11</v>
      </c>
      <c r="N342" s="45">
        <v>13.049037999999999</v>
      </c>
      <c r="O342" s="2" t="s">
        <v>2245</v>
      </c>
      <c r="P342" s="2">
        <v>2.4976465000000001E-9</v>
      </c>
      <c r="Q342" s="45">
        <v>2.1897058</v>
      </c>
      <c r="R342" s="2" t="s">
        <v>2245</v>
      </c>
      <c r="S342" s="2">
        <v>8.9365509999999997E-12</v>
      </c>
      <c r="T342" s="45">
        <v>2.177953</v>
      </c>
    </row>
    <row r="343" spans="3:20" x14ac:dyDescent="0.25">
      <c r="C343" s="20">
        <v>336</v>
      </c>
      <c r="D343" s="54" t="s">
        <v>2252</v>
      </c>
      <c r="E343" s="2" t="s">
        <v>2253</v>
      </c>
      <c r="F343" s="2" t="s">
        <v>2256</v>
      </c>
      <c r="G343" s="30" t="s">
        <v>27</v>
      </c>
      <c r="H343" s="30">
        <v>200576</v>
      </c>
      <c r="I343" s="2" t="s">
        <v>2254</v>
      </c>
      <c r="J343" s="2" t="s">
        <v>2255</v>
      </c>
      <c r="K343" s="30" t="s">
        <v>2</v>
      </c>
      <c r="L343" s="2" t="s">
        <v>2251</v>
      </c>
      <c r="M343" s="2">
        <v>3.1366344E-11</v>
      </c>
      <c r="N343" s="45">
        <v>3.4097164000000002</v>
      </c>
      <c r="O343" s="2" t="s">
        <v>2257</v>
      </c>
      <c r="P343" s="2">
        <v>8.3935174999999995E-17</v>
      </c>
      <c r="Q343" s="45">
        <v>2.4188670000000001</v>
      </c>
      <c r="R343" s="2" t="s">
        <v>2257</v>
      </c>
      <c r="S343" s="2">
        <v>4.5660746999999999E-10</v>
      </c>
      <c r="T343" s="45">
        <v>4.8136473000000004</v>
      </c>
    </row>
    <row r="344" spans="3:20" x14ac:dyDescent="0.25">
      <c r="C344" s="20">
        <v>337</v>
      </c>
      <c r="D344" s="54" t="s">
        <v>713</v>
      </c>
      <c r="E344" s="2" t="s">
        <v>714</v>
      </c>
      <c r="F344" s="2" t="s">
        <v>717</v>
      </c>
      <c r="G344" s="30" t="s">
        <v>687</v>
      </c>
      <c r="H344" s="30">
        <v>10595</v>
      </c>
      <c r="I344" s="2" t="s">
        <v>715</v>
      </c>
      <c r="J344" s="2" t="s">
        <v>716</v>
      </c>
      <c r="K344" s="30" t="s">
        <v>77</v>
      </c>
      <c r="L344" s="2" t="s">
        <v>712</v>
      </c>
      <c r="M344" s="2">
        <v>3.3044212999999999E-11</v>
      </c>
      <c r="N344" s="45">
        <v>5.5312010000000003</v>
      </c>
      <c r="O344" s="2" t="s">
        <v>718</v>
      </c>
      <c r="P344" s="2">
        <v>2.41389E-6</v>
      </c>
      <c r="Q344" s="45">
        <v>3.5672283</v>
      </c>
      <c r="R344" s="2" t="s">
        <v>718</v>
      </c>
      <c r="S344" s="2">
        <v>1.0903951E-11</v>
      </c>
      <c r="T344" s="45">
        <v>5.5757975999999996</v>
      </c>
    </row>
    <row r="345" spans="3:20" x14ac:dyDescent="0.25">
      <c r="C345" s="20">
        <v>338</v>
      </c>
      <c r="D345" s="54" t="s">
        <v>2259</v>
      </c>
      <c r="E345" s="2" t="s">
        <v>2260</v>
      </c>
      <c r="F345" s="2" t="s">
        <v>2263</v>
      </c>
      <c r="G345" s="30" t="s">
        <v>49</v>
      </c>
      <c r="H345" s="30">
        <v>1810</v>
      </c>
      <c r="I345" s="2" t="s">
        <v>2261</v>
      </c>
      <c r="J345" s="2" t="s">
        <v>2262</v>
      </c>
      <c r="K345" s="30" t="s">
        <v>2</v>
      </c>
      <c r="L345" s="2" t="s">
        <v>2258</v>
      </c>
      <c r="M345" s="2">
        <v>3.6440155999999999E-11</v>
      </c>
      <c r="N345" s="45">
        <v>5.0730009999999996</v>
      </c>
      <c r="O345" s="2" t="s">
        <v>2258</v>
      </c>
      <c r="P345" s="2">
        <v>1.0442934000000001E-6</v>
      </c>
      <c r="Q345" s="45">
        <v>2.7496238000000002</v>
      </c>
      <c r="R345" s="2" t="s">
        <v>2258</v>
      </c>
      <c r="S345" s="2">
        <v>9.6559079999999994E-9</v>
      </c>
      <c r="T345" s="45">
        <v>2.502132</v>
      </c>
    </row>
    <row r="346" spans="3:20" x14ac:dyDescent="0.25">
      <c r="C346" s="20">
        <v>339</v>
      </c>
      <c r="D346" s="54" t="s">
        <v>2265</v>
      </c>
      <c r="E346" s="2" t="s">
        <v>2266</v>
      </c>
      <c r="F346" s="2" t="s">
        <v>2269</v>
      </c>
      <c r="G346" s="30" t="s">
        <v>42</v>
      </c>
      <c r="H346" s="30">
        <v>22908</v>
      </c>
      <c r="I346" s="2" t="s">
        <v>2267</v>
      </c>
      <c r="J346" s="2" t="s">
        <v>2268</v>
      </c>
      <c r="K346" s="30" t="s">
        <v>2</v>
      </c>
      <c r="L346" s="2" t="s">
        <v>2264</v>
      </c>
      <c r="M346" s="2">
        <v>3.698241E-11</v>
      </c>
      <c r="N346" s="45">
        <v>16.351505</v>
      </c>
      <c r="O346" s="2" t="s">
        <v>2264</v>
      </c>
      <c r="P346" s="2">
        <v>1.0221872000000001E-9</v>
      </c>
      <c r="Q346" s="45">
        <v>3.9615588000000002</v>
      </c>
      <c r="R346" s="2" t="s">
        <v>2264</v>
      </c>
      <c r="S346" s="2">
        <v>1.4726241E-8</v>
      </c>
      <c r="T346" s="45">
        <v>2.4858449</v>
      </c>
    </row>
    <row r="347" spans="3:20" x14ac:dyDescent="0.25">
      <c r="C347" s="20">
        <v>340</v>
      </c>
      <c r="D347" s="54" t="s">
        <v>2271</v>
      </c>
      <c r="E347" s="2" t="s">
        <v>2272</v>
      </c>
      <c r="F347" s="2" t="s">
        <v>2275</v>
      </c>
      <c r="G347" s="30" t="s">
        <v>188</v>
      </c>
      <c r="H347" s="30">
        <v>286148</v>
      </c>
      <c r="I347" s="2" t="s">
        <v>2273</v>
      </c>
      <c r="J347" s="2" t="s">
        <v>2274</v>
      </c>
      <c r="K347" s="30" t="s">
        <v>2</v>
      </c>
      <c r="L347" s="2" t="s">
        <v>2270</v>
      </c>
      <c r="M347" s="2">
        <v>3.7246389999999998E-11</v>
      </c>
      <c r="N347" s="45">
        <v>5.2400745999999998</v>
      </c>
      <c r="O347" s="2" t="s">
        <v>2276</v>
      </c>
      <c r="P347" s="2">
        <v>2.8806654999999998E-13</v>
      </c>
      <c r="Q347" s="45">
        <v>2.8191950000000001</v>
      </c>
      <c r="R347" s="2" t="s">
        <v>2276</v>
      </c>
      <c r="S347" s="2">
        <v>3.576654E-6</v>
      </c>
      <c r="T347" s="45">
        <v>2.8610163000000002</v>
      </c>
    </row>
    <row r="348" spans="3:20" x14ac:dyDescent="0.25">
      <c r="C348" s="20">
        <v>341</v>
      </c>
      <c r="D348" s="54" t="s">
        <v>2278</v>
      </c>
      <c r="E348" s="2" t="s">
        <v>2279</v>
      </c>
      <c r="F348" s="2" t="s">
        <v>2282</v>
      </c>
      <c r="G348" s="30" t="s">
        <v>115</v>
      </c>
      <c r="H348" s="30">
        <v>710</v>
      </c>
      <c r="I348" s="2" t="s">
        <v>2280</v>
      </c>
      <c r="J348" s="2" t="s">
        <v>2281</v>
      </c>
      <c r="K348" s="30" t="s">
        <v>2</v>
      </c>
      <c r="L348" s="2" t="s">
        <v>2277</v>
      </c>
      <c r="M348" s="2">
        <v>3.8827649999999997E-11</v>
      </c>
      <c r="N348" s="45">
        <v>10.317759499999999</v>
      </c>
      <c r="O348" s="2" t="s">
        <v>2277</v>
      </c>
      <c r="P348" s="2">
        <v>1.6812605E-16</v>
      </c>
      <c r="Q348" s="45">
        <v>5.1806479999999997</v>
      </c>
      <c r="R348" s="2" t="s">
        <v>2277</v>
      </c>
      <c r="S348" s="2">
        <v>6.939626E-4</v>
      </c>
      <c r="T348" s="45">
        <v>2.2494027999999999</v>
      </c>
    </row>
    <row r="349" spans="3:20" x14ac:dyDescent="0.25">
      <c r="C349" s="20">
        <v>342</v>
      </c>
      <c r="D349" s="54" t="s">
        <v>2284</v>
      </c>
      <c r="E349" s="2" t="s">
        <v>2285</v>
      </c>
      <c r="F349" s="2" t="s">
        <v>2288</v>
      </c>
      <c r="G349" s="30" t="s">
        <v>49</v>
      </c>
      <c r="H349" s="30">
        <v>55705</v>
      </c>
      <c r="I349" s="2" t="s">
        <v>2286</v>
      </c>
      <c r="J349" s="2" t="s">
        <v>2287</v>
      </c>
      <c r="K349" s="30" t="s">
        <v>2</v>
      </c>
      <c r="L349" s="2" t="s">
        <v>2283</v>
      </c>
      <c r="M349" s="2">
        <v>3.9356739999999999E-11</v>
      </c>
      <c r="N349" s="45">
        <v>3.7443599999999999</v>
      </c>
      <c r="O349" s="2" t="s">
        <v>2289</v>
      </c>
      <c r="P349" s="2">
        <v>2.2539790000000001E-8</v>
      </c>
      <c r="Q349" s="45">
        <v>2.1782474999999999</v>
      </c>
      <c r="R349" s="2" t="s">
        <v>2289</v>
      </c>
      <c r="S349" s="2">
        <v>7.3006940000000006E-11</v>
      </c>
      <c r="T349" s="45">
        <v>2.0220492000000001</v>
      </c>
    </row>
    <row r="350" spans="3:20" x14ac:dyDescent="0.25">
      <c r="C350" s="20">
        <v>343</v>
      </c>
      <c r="D350" s="54" t="s">
        <v>2291</v>
      </c>
      <c r="E350" s="2" t="s">
        <v>2292</v>
      </c>
      <c r="F350" s="2" t="s">
        <v>2295</v>
      </c>
      <c r="G350" s="30" t="s">
        <v>87</v>
      </c>
      <c r="H350" s="30">
        <v>5901</v>
      </c>
      <c r="I350" s="2" t="s">
        <v>2293</v>
      </c>
      <c r="J350" s="2" t="s">
        <v>2294</v>
      </c>
      <c r="K350" s="30" t="s">
        <v>2</v>
      </c>
      <c r="L350" s="2" t="s">
        <v>2290</v>
      </c>
      <c r="M350" s="2">
        <v>4.1509993000000003E-11</v>
      </c>
      <c r="N350" s="45">
        <v>6.4589610000000004</v>
      </c>
      <c r="O350" s="2" t="s">
        <v>2290</v>
      </c>
      <c r="P350" s="2">
        <v>1.2154858000000001E-7</v>
      </c>
      <c r="Q350" s="45">
        <v>20.365952</v>
      </c>
      <c r="R350" s="2" t="s">
        <v>2290</v>
      </c>
      <c r="S350" s="2">
        <v>8.3818290000000007E-30</v>
      </c>
      <c r="T350" s="45">
        <v>3.6115732</v>
      </c>
    </row>
    <row r="351" spans="3:20" x14ac:dyDescent="0.25">
      <c r="C351" s="20">
        <v>344</v>
      </c>
      <c r="D351" s="54" t="s">
        <v>2297</v>
      </c>
      <c r="E351" s="2" t="s">
        <v>2298</v>
      </c>
      <c r="F351" s="2" t="s">
        <v>2301</v>
      </c>
      <c r="G351" s="30" t="s">
        <v>201</v>
      </c>
      <c r="H351" s="30">
        <v>11130</v>
      </c>
      <c r="I351" s="2" t="s">
        <v>2299</v>
      </c>
      <c r="J351" s="2" t="s">
        <v>2300</v>
      </c>
      <c r="K351" s="30" t="s">
        <v>2</v>
      </c>
      <c r="L351" s="2" t="s">
        <v>2296</v>
      </c>
      <c r="M351" s="2">
        <v>4.2901269999999998E-11</v>
      </c>
      <c r="N351" s="45">
        <v>17.494706999999998</v>
      </c>
      <c r="O351" s="2" t="s">
        <v>2296</v>
      </c>
      <c r="P351" s="2">
        <v>1.0000355999999999E-12</v>
      </c>
      <c r="Q351" s="45">
        <v>4.9596385999999999</v>
      </c>
      <c r="R351" s="2" t="s">
        <v>2296</v>
      </c>
      <c r="S351" s="2">
        <v>6.4153816000000001E-10</v>
      </c>
      <c r="T351" s="45">
        <v>6.1993470000000004</v>
      </c>
    </row>
    <row r="352" spans="3:20" x14ac:dyDescent="0.25">
      <c r="C352" s="20">
        <v>345</v>
      </c>
      <c r="D352" s="54" t="s">
        <v>2303</v>
      </c>
      <c r="E352" s="2" t="s">
        <v>2304</v>
      </c>
      <c r="F352" s="2" t="s">
        <v>2307</v>
      </c>
      <c r="G352" s="30" t="s">
        <v>283</v>
      </c>
      <c r="H352" s="30">
        <v>25800</v>
      </c>
      <c r="I352" s="2" t="s">
        <v>2305</v>
      </c>
      <c r="J352" s="2" t="s">
        <v>2306</v>
      </c>
      <c r="K352" s="30" t="s">
        <v>2</v>
      </c>
      <c r="L352" s="2" t="s">
        <v>2302</v>
      </c>
      <c r="M352" s="2">
        <v>4.9302597E-11</v>
      </c>
      <c r="N352" s="45">
        <v>4.6635160000000004</v>
      </c>
      <c r="O352" s="2" t="s">
        <v>2308</v>
      </c>
      <c r="P352" s="2">
        <v>8.4202377000000002E-22</v>
      </c>
      <c r="Q352" s="45">
        <v>19.906668</v>
      </c>
      <c r="R352" s="2" t="s">
        <v>2308</v>
      </c>
      <c r="S352" s="2">
        <v>1.3185165999999999E-7</v>
      </c>
      <c r="T352" s="45">
        <v>2.1262154999999998</v>
      </c>
    </row>
    <row r="353" spans="3:20" x14ac:dyDescent="0.25">
      <c r="C353" s="20">
        <v>346</v>
      </c>
      <c r="D353" s="54" t="s">
        <v>2310</v>
      </c>
      <c r="E353" s="2" t="s">
        <v>2311</v>
      </c>
      <c r="F353" s="2" t="s">
        <v>2314</v>
      </c>
      <c r="G353" s="30" t="s">
        <v>49</v>
      </c>
      <c r="H353" s="30">
        <v>140609</v>
      </c>
      <c r="I353" s="2" t="s">
        <v>2312</v>
      </c>
      <c r="J353" s="2" t="s">
        <v>2313</v>
      </c>
      <c r="K353" s="30" t="s">
        <v>2</v>
      </c>
      <c r="L353" s="2" t="s">
        <v>2309</v>
      </c>
      <c r="M353" s="2">
        <v>4.9917775000000002E-11</v>
      </c>
      <c r="N353" s="45">
        <v>36.448127999999997</v>
      </c>
      <c r="O353" s="2" t="s">
        <v>2309</v>
      </c>
      <c r="P353" s="2">
        <v>1.1196526999999999E-4</v>
      </c>
      <c r="Q353" s="45">
        <v>4.1332516999999998</v>
      </c>
      <c r="R353" s="2" t="s">
        <v>2309</v>
      </c>
      <c r="S353" s="2">
        <v>1.03786715E-5</v>
      </c>
      <c r="T353" s="45">
        <v>3.8678910000000002</v>
      </c>
    </row>
    <row r="354" spans="3:20" x14ac:dyDescent="0.25">
      <c r="C354" s="20">
        <v>347</v>
      </c>
      <c r="D354" s="54" t="s">
        <v>2316</v>
      </c>
      <c r="E354" s="2" t="s">
        <v>2317</v>
      </c>
      <c r="F354" s="2" t="s">
        <v>2319</v>
      </c>
      <c r="G354" s="30" t="s">
        <v>27</v>
      </c>
      <c r="H354" s="30">
        <v>79675</v>
      </c>
      <c r="I354" s="2" t="s">
        <v>560</v>
      </c>
      <c r="J354" s="2" t="s">
        <v>2318</v>
      </c>
      <c r="K354" s="30" t="s">
        <v>2</v>
      </c>
      <c r="L354" s="2" t="s">
        <v>2315</v>
      </c>
      <c r="M354" s="2">
        <v>5.2134998000000002E-11</v>
      </c>
      <c r="N354" s="45">
        <v>8.6942489999999992</v>
      </c>
      <c r="O354" s="2" t="s">
        <v>2315</v>
      </c>
      <c r="P354" s="2">
        <v>2.2175669999999999E-6</v>
      </c>
      <c r="Q354" s="45">
        <v>2.1884939999999999</v>
      </c>
      <c r="R354" s="2" t="s">
        <v>2315</v>
      </c>
      <c r="S354" s="2">
        <v>1.5162818000000001E-13</v>
      </c>
      <c r="T354" s="45">
        <v>5.6795172999999997</v>
      </c>
    </row>
    <row r="355" spans="3:20" x14ac:dyDescent="0.25">
      <c r="C355" s="20">
        <v>348</v>
      </c>
      <c r="D355" s="54" t="s">
        <v>2321</v>
      </c>
      <c r="E355" s="2" t="s">
        <v>2322</v>
      </c>
      <c r="F355" s="2" t="s">
        <v>2325</v>
      </c>
      <c r="G355" s="30" t="s">
        <v>20</v>
      </c>
      <c r="H355" s="30">
        <v>10426</v>
      </c>
      <c r="I355" s="2" t="s">
        <v>2323</v>
      </c>
      <c r="J355" s="2" t="s">
        <v>2324</v>
      </c>
      <c r="K355" s="30" t="s">
        <v>2</v>
      </c>
      <c r="L355" s="2" t="s">
        <v>2320</v>
      </c>
      <c r="M355" s="2">
        <v>5.2942009999999997E-11</v>
      </c>
      <c r="N355" s="45">
        <v>5.4457880000000003</v>
      </c>
      <c r="O355" s="2" t="s">
        <v>2326</v>
      </c>
      <c r="P355" s="2">
        <v>4.3472967000000001E-15</v>
      </c>
      <c r="Q355" s="45">
        <v>2.171535</v>
      </c>
      <c r="R355" s="2" t="s">
        <v>2326</v>
      </c>
      <c r="S355" s="2">
        <v>1.3176075999999999E-10</v>
      </c>
      <c r="T355" s="45">
        <v>3.3447962000000002</v>
      </c>
    </row>
    <row r="356" spans="3:20" x14ac:dyDescent="0.25">
      <c r="C356" s="20">
        <v>349</v>
      </c>
      <c r="D356" s="54" t="s">
        <v>2328</v>
      </c>
      <c r="E356" s="2" t="s">
        <v>2329</v>
      </c>
      <c r="F356" s="2" t="s">
        <v>2332</v>
      </c>
      <c r="G356" s="30" t="s">
        <v>166</v>
      </c>
      <c r="H356" s="30">
        <v>23398</v>
      </c>
      <c r="I356" s="2" t="s">
        <v>2330</v>
      </c>
      <c r="J356" s="2" t="s">
        <v>2331</v>
      </c>
      <c r="K356" s="30" t="s">
        <v>2</v>
      </c>
      <c r="L356" s="2" t="s">
        <v>2327</v>
      </c>
      <c r="M356" s="2">
        <v>6.1870580000000001E-11</v>
      </c>
      <c r="N356" s="45">
        <v>4.0034466000000002</v>
      </c>
      <c r="O356" s="2" t="s">
        <v>2333</v>
      </c>
      <c r="P356" s="2">
        <v>1.6759818E-18</v>
      </c>
      <c r="Q356" s="45">
        <v>2.1018270999999999</v>
      </c>
      <c r="R356" s="2" t="s">
        <v>2333</v>
      </c>
      <c r="S356" s="2">
        <v>4.5678631999999997E-8</v>
      </c>
      <c r="T356" s="45">
        <v>3.4770946999999999</v>
      </c>
    </row>
    <row r="357" spans="3:20" x14ac:dyDescent="0.25">
      <c r="C357" s="20">
        <v>350</v>
      </c>
      <c r="D357" s="54" t="s">
        <v>56</v>
      </c>
      <c r="E357" s="2" t="s">
        <v>58</v>
      </c>
      <c r="F357" s="2" t="s">
        <v>61</v>
      </c>
      <c r="G357" s="30" t="s">
        <v>57</v>
      </c>
      <c r="H357" s="30">
        <v>100129518</v>
      </c>
      <c r="I357" s="2" t="s">
        <v>59</v>
      </c>
      <c r="J357" s="2" t="s">
        <v>60</v>
      </c>
      <c r="K357" s="30" t="s">
        <v>2</v>
      </c>
      <c r="L357" s="2" t="s">
        <v>55</v>
      </c>
      <c r="M357" s="2">
        <v>7.0821474000000005E-11</v>
      </c>
      <c r="N357" s="45">
        <v>4.4146643000000001</v>
      </c>
      <c r="O357" s="2" t="s">
        <v>62</v>
      </c>
      <c r="P357" s="2">
        <v>4.7912225000000001E-3</v>
      </c>
      <c r="Q357" s="45">
        <v>2.6632539999999998</v>
      </c>
      <c r="R357" s="2" t="s">
        <v>62</v>
      </c>
      <c r="S357" s="2">
        <v>9.9932755000000007E-9</v>
      </c>
      <c r="T357" s="45">
        <v>3.1952699999999998</v>
      </c>
    </row>
    <row r="358" spans="3:20" x14ac:dyDescent="0.25">
      <c r="C358" s="20">
        <v>351</v>
      </c>
      <c r="D358" s="54" t="s">
        <v>2335</v>
      </c>
      <c r="E358" s="2" t="s">
        <v>2336</v>
      </c>
      <c r="F358" s="2" t="s">
        <v>2339</v>
      </c>
      <c r="G358" s="30" t="s">
        <v>166</v>
      </c>
      <c r="H358" s="30">
        <v>11044</v>
      </c>
      <c r="I358" s="2" t="s">
        <v>2337</v>
      </c>
      <c r="J358" s="2" t="s">
        <v>2338</v>
      </c>
      <c r="K358" s="30" t="s">
        <v>2</v>
      </c>
      <c r="L358" s="2" t="s">
        <v>2334</v>
      </c>
      <c r="M358" s="2">
        <v>7.2793826999999994E-11</v>
      </c>
      <c r="N358" s="45">
        <v>6.8976603000000001</v>
      </c>
      <c r="O358" s="2" t="s">
        <v>2334</v>
      </c>
      <c r="P358" s="2">
        <v>4.3914790000000003E-6</v>
      </c>
      <c r="Q358" s="45">
        <v>2.3631473000000001</v>
      </c>
      <c r="R358" s="2" t="s">
        <v>2334</v>
      </c>
      <c r="S358" s="2">
        <v>8.3344340000000008E-12</v>
      </c>
      <c r="T358" s="45">
        <v>2.5577426000000001</v>
      </c>
    </row>
    <row r="359" spans="3:20" x14ac:dyDescent="0.25">
      <c r="C359" s="20">
        <v>352</v>
      </c>
      <c r="D359" s="54" t="s">
        <v>2341</v>
      </c>
      <c r="E359" s="2" t="s">
        <v>2342</v>
      </c>
      <c r="F359" s="2" t="s">
        <v>2345</v>
      </c>
      <c r="G359" s="30" t="s">
        <v>49</v>
      </c>
      <c r="H359" s="30">
        <v>9295</v>
      </c>
      <c r="I359" s="2" t="s">
        <v>2343</v>
      </c>
      <c r="J359" s="2" t="s">
        <v>2344</v>
      </c>
      <c r="K359" s="30" t="s">
        <v>2</v>
      </c>
      <c r="L359" s="2" t="s">
        <v>2340</v>
      </c>
      <c r="M359" s="2">
        <v>7.5934120000000003E-11</v>
      </c>
      <c r="N359" s="45">
        <v>14.967416</v>
      </c>
      <c r="O359" s="2" t="s">
        <v>2346</v>
      </c>
      <c r="P359" s="2">
        <v>5.5610540000000004E-10</v>
      </c>
      <c r="Q359" s="45">
        <v>6.0695796</v>
      </c>
      <c r="R359" s="2" t="s">
        <v>2346</v>
      </c>
      <c r="S359" s="2">
        <v>6.1804884999999997E-6</v>
      </c>
      <c r="T359" s="45">
        <v>2.3139609999999999</v>
      </c>
    </row>
    <row r="360" spans="3:20" x14ac:dyDescent="0.25">
      <c r="C360" s="20">
        <v>353</v>
      </c>
      <c r="D360" s="54" t="s">
        <v>2348</v>
      </c>
      <c r="E360" s="2" t="s">
        <v>2349</v>
      </c>
      <c r="F360" s="2" t="s">
        <v>2352</v>
      </c>
      <c r="G360" s="30" t="s">
        <v>49</v>
      </c>
      <c r="H360" s="30">
        <v>1503</v>
      </c>
      <c r="I360" s="2" t="s">
        <v>2350</v>
      </c>
      <c r="J360" s="2" t="s">
        <v>2351</v>
      </c>
      <c r="K360" s="30" t="s">
        <v>2</v>
      </c>
      <c r="L360" s="2" t="s">
        <v>2347</v>
      </c>
      <c r="M360" s="2">
        <v>8.482643E-11</v>
      </c>
      <c r="N360" s="45">
        <v>5.6554513000000002</v>
      </c>
      <c r="O360" s="2" t="s">
        <v>2347</v>
      </c>
      <c r="P360" s="2">
        <v>9.6658569999999994E-11</v>
      </c>
      <c r="Q360" s="45">
        <v>2.7561754999999999</v>
      </c>
      <c r="R360" s="2" t="s">
        <v>2347</v>
      </c>
      <c r="S360" s="2">
        <v>5.7282595E-11</v>
      </c>
      <c r="T360" s="45">
        <v>2.6708333</v>
      </c>
    </row>
    <row r="361" spans="3:20" x14ac:dyDescent="0.25">
      <c r="C361" s="20">
        <v>354</v>
      </c>
      <c r="D361" s="54" t="s">
        <v>2354</v>
      </c>
      <c r="E361" s="2" t="s">
        <v>2356</v>
      </c>
      <c r="F361" s="2" t="s">
        <v>2359</v>
      </c>
      <c r="G361" s="30" t="s">
        <v>2355</v>
      </c>
      <c r="H361" s="30">
        <v>220988</v>
      </c>
      <c r="I361" s="2" t="s">
        <v>2357</v>
      </c>
      <c r="J361" s="2" t="s">
        <v>2358</v>
      </c>
      <c r="K361" s="30" t="s">
        <v>2</v>
      </c>
      <c r="L361" s="2" t="s">
        <v>2353</v>
      </c>
      <c r="M361" s="2">
        <v>8.5313395000000002E-11</v>
      </c>
      <c r="N361" s="45">
        <v>2.5308435</v>
      </c>
      <c r="O361" s="2" t="s">
        <v>2353</v>
      </c>
      <c r="P361" s="2">
        <v>3.3031106999999997E-8</v>
      </c>
      <c r="Q361" s="45">
        <v>4.2534720000000004</v>
      </c>
      <c r="R361" s="2" t="s">
        <v>2353</v>
      </c>
      <c r="S361" s="2">
        <v>3.6832308000000001E-8</v>
      </c>
      <c r="T361" s="45">
        <v>2.1945882000000001</v>
      </c>
    </row>
    <row r="362" spans="3:20" x14ac:dyDescent="0.25">
      <c r="C362" s="20">
        <v>355</v>
      </c>
      <c r="D362" s="54" t="s">
        <v>2361</v>
      </c>
      <c r="E362" s="2" t="s">
        <v>2362</v>
      </c>
      <c r="F362" s="2" t="s">
        <v>2365</v>
      </c>
      <c r="G362" s="30" t="s">
        <v>49</v>
      </c>
      <c r="H362" s="30">
        <v>27101</v>
      </c>
      <c r="I362" s="2" t="s">
        <v>2363</v>
      </c>
      <c r="J362" s="2" t="s">
        <v>2364</v>
      </c>
      <c r="K362" s="30" t="s">
        <v>2</v>
      </c>
      <c r="L362" s="2" t="s">
        <v>2360</v>
      </c>
      <c r="M362" s="2">
        <v>8.7691180000000006E-11</v>
      </c>
      <c r="N362" s="45">
        <v>3.0746799</v>
      </c>
      <c r="O362" s="2" t="s">
        <v>2360</v>
      </c>
      <c r="P362" s="2">
        <v>7.6466415000000004E-7</v>
      </c>
      <c r="Q362" s="45">
        <v>2.1624713</v>
      </c>
      <c r="R362" s="2" t="s">
        <v>2360</v>
      </c>
      <c r="S362" s="2">
        <v>3.8665860000000003E-15</v>
      </c>
      <c r="T362" s="45">
        <v>2.4851755999999998</v>
      </c>
    </row>
    <row r="363" spans="3:20" x14ac:dyDescent="0.25">
      <c r="C363" s="20">
        <v>356</v>
      </c>
      <c r="D363" s="54" t="s">
        <v>2367</v>
      </c>
      <c r="E363" s="2" t="s">
        <v>2368</v>
      </c>
      <c r="F363" s="2" t="s">
        <v>2371</v>
      </c>
      <c r="G363" s="30" t="s">
        <v>57</v>
      </c>
      <c r="H363" s="30">
        <v>57380</v>
      </c>
      <c r="I363" s="2" t="s">
        <v>2369</v>
      </c>
      <c r="J363" s="2" t="s">
        <v>2370</v>
      </c>
      <c r="K363" s="30" t="s">
        <v>2</v>
      </c>
      <c r="L363" s="2" t="s">
        <v>2366</v>
      </c>
      <c r="M363" s="2">
        <v>9.0104160000000002E-11</v>
      </c>
      <c r="N363" s="45">
        <v>3.9451013000000001</v>
      </c>
      <c r="O363" s="2" t="s">
        <v>2372</v>
      </c>
      <c r="P363" s="2">
        <v>5.6982075000000003E-31</v>
      </c>
      <c r="Q363" s="45">
        <v>2.3110919999999999</v>
      </c>
      <c r="R363" s="2" t="s">
        <v>2372</v>
      </c>
      <c r="S363" s="2">
        <v>2.6883716000000001E-11</v>
      </c>
      <c r="T363" s="45">
        <v>2.0154364</v>
      </c>
    </row>
    <row r="364" spans="3:20" x14ac:dyDescent="0.25">
      <c r="C364" s="20">
        <v>357</v>
      </c>
      <c r="D364" s="54" t="s">
        <v>2374</v>
      </c>
      <c r="E364" s="2" t="s">
        <v>2375</v>
      </c>
      <c r="F364" s="2" t="s">
        <v>2378</v>
      </c>
      <c r="G364" s="30" t="s">
        <v>87</v>
      </c>
      <c r="H364" s="30">
        <v>54407</v>
      </c>
      <c r="I364" s="2" t="s">
        <v>2376</v>
      </c>
      <c r="J364" s="2" t="s">
        <v>2377</v>
      </c>
      <c r="K364" s="30" t="s">
        <v>2</v>
      </c>
      <c r="L364" s="2" t="s">
        <v>2373</v>
      </c>
      <c r="M364" s="2">
        <v>9.0754830000000006E-11</v>
      </c>
      <c r="N364" s="45">
        <v>17.146384999999999</v>
      </c>
      <c r="O364" s="2" t="s">
        <v>2379</v>
      </c>
      <c r="P364" s="2">
        <v>8.6880120000000003E-9</v>
      </c>
      <c r="Q364" s="45">
        <v>23.400410000000001</v>
      </c>
      <c r="R364" s="2" t="s">
        <v>2379</v>
      </c>
      <c r="S364" s="2">
        <v>3.0479029999999999E-6</v>
      </c>
      <c r="T364" s="45">
        <v>4.6329909999999996</v>
      </c>
    </row>
    <row r="365" spans="3:20" x14ac:dyDescent="0.25">
      <c r="C365" s="20">
        <v>358</v>
      </c>
      <c r="D365" s="54" t="s">
        <v>2381</v>
      </c>
      <c r="E365" s="2" t="s">
        <v>2382</v>
      </c>
      <c r="F365" s="2" t="s">
        <v>2385</v>
      </c>
      <c r="G365" s="30" t="s">
        <v>87</v>
      </c>
      <c r="H365" s="30">
        <v>7112</v>
      </c>
      <c r="I365" s="2" t="s">
        <v>2383</v>
      </c>
      <c r="J365" s="2" t="s">
        <v>2384</v>
      </c>
      <c r="K365" s="30" t="s">
        <v>2</v>
      </c>
      <c r="L365" s="2" t="s">
        <v>2380</v>
      </c>
      <c r="M365" s="2">
        <v>1.0287555999999999E-10</v>
      </c>
      <c r="N365" s="45">
        <v>4.832408</v>
      </c>
      <c r="O365" s="2" t="s">
        <v>2386</v>
      </c>
      <c r="P365" s="2">
        <v>4.8159732999999999E-11</v>
      </c>
      <c r="Q365" s="45">
        <v>2.2652054000000001</v>
      </c>
      <c r="R365" s="2" t="s">
        <v>2386</v>
      </c>
      <c r="S365" s="2">
        <v>9.5401629999999999E-11</v>
      </c>
      <c r="T365" s="45">
        <v>3.0382861999999999</v>
      </c>
    </row>
    <row r="366" spans="3:20" x14ac:dyDescent="0.25">
      <c r="C366" s="20">
        <v>359</v>
      </c>
      <c r="D366" s="54" t="s">
        <v>2388</v>
      </c>
      <c r="E366" s="2" t="s">
        <v>2389</v>
      </c>
      <c r="F366" s="2" t="s">
        <v>2392</v>
      </c>
      <c r="G366" s="30" t="s">
        <v>201</v>
      </c>
      <c r="H366" s="30">
        <v>3832</v>
      </c>
      <c r="I366" s="2" t="s">
        <v>2390</v>
      </c>
      <c r="J366" s="2" t="s">
        <v>2391</v>
      </c>
      <c r="K366" s="30" t="s">
        <v>2</v>
      </c>
      <c r="L366" s="2" t="s">
        <v>2387</v>
      </c>
      <c r="M366" s="2">
        <v>1.09076456E-10</v>
      </c>
      <c r="N366" s="45">
        <v>7.1873712999999997</v>
      </c>
      <c r="O366" s="2" t="s">
        <v>2387</v>
      </c>
      <c r="P366" s="2">
        <v>6.3829680000000002E-17</v>
      </c>
      <c r="Q366" s="45">
        <v>2.9831780999999999</v>
      </c>
      <c r="R366" s="2" t="s">
        <v>2387</v>
      </c>
      <c r="S366" s="2">
        <v>4.0862830000000001E-15</v>
      </c>
      <c r="T366" s="45">
        <v>8.0319489999999991</v>
      </c>
    </row>
    <row r="367" spans="3:20" x14ac:dyDescent="0.25">
      <c r="C367" s="20">
        <v>360</v>
      </c>
      <c r="D367" s="54" t="s">
        <v>2394</v>
      </c>
      <c r="E367" s="2" t="s">
        <v>2395</v>
      </c>
      <c r="F367" s="2" t="s">
        <v>2398</v>
      </c>
      <c r="G367" s="30" t="s">
        <v>166</v>
      </c>
      <c r="H367" s="30">
        <v>1070</v>
      </c>
      <c r="I367" s="2" t="s">
        <v>2396</v>
      </c>
      <c r="J367" s="2" t="s">
        <v>2397</v>
      </c>
      <c r="K367" s="30" t="s">
        <v>2</v>
      </c>
      <c r="L367" s="2" t="s">
        <v>2393</v>
      </c>
      <c r="M367" s="2">
        <v>1.0982316E-10</v>
      </c>
      <c r="N367" s="45">
        <v>14.734843</v>
      </c>
      <c r="O367" s="2" t="s">
        <v>2393</v>
      </c>
      <c r="P367" s="2">
        <v>8.0921213000000004E-32</v>
      </c>
      <c r="Q367" s="45">
        <v>4.0530524000000003</v>
      </c>
      <c r="R367" s="2" t="s">
        <v>2393</v>
      </c>
      <c r="S367" s="2">
        <v>2.2725463999999999E-4</v>
      </c>
      <c r="T367" s="45">
        <v>2.1596242999999999</v>
      </c>
    </row>
    <row r="368" spans="3:20" x14ac:dyDescent="0.25">
      <c r="C368" s="20">
        <v>361</v>
      </c>
      <c r="D368" s="54" t="s">
        <v>2400</v>
      </c>
      <c r="E368" s="2" t="s">
        <v>2401</v>
      </c>
      <c r="F368" s="2" t="s">
        <v>2404</v>
      </c>
      <c r="G368" s="30" t="s">
        <v>42</v>
      </c>
      <c r="H368" s="30">
        <v>7555</v>
      </c>
      <c r="I368" s="2" t="s">
        <v>2402</v>
      </c>
      <c r="J368" s="2" t="s">
        <v>2403</v>
      </c>
      <c r="K368" s="30" t="s">
        <v>2</v>
      </c>
      <c r="L368" s="2" t="s">
        <v>2399</v>
      </c>
      <c r="M368" s="2">
        <v>1.1021159E-10</v>
      </c>
      <c r="N368" s="45">
        <v>27.258285999999998</v>
      </c>
      <c r="O368" s="2" t="s">
        <v>2405</v>
      </c>
      <c r="P368" s="2">
        <v>1.8455861000000001E-5</v>
      </c>
      <c r="Q368" s="45">
        <v>7.4705544000000002</v>
      </c>
      <c r="R368" s="2" t="s">
        <v>2405</v>
      </c>
      <c r="S368" s="2">
        <v>2.8721446999999999E-6</v>
      </c>
      <c r="T368" s="45">
        <v>2.4642267000000002</v>
      </c>
    </row>
    <row r="369" spans="3:20" x14ac:dyDescent="0.25">
      <c r="C369" s="20">
        <v>362</v>
      </c>
      <c r="D369" s="54" t="s">
        <v>2407</v>
      </c>
      <c r="E369" s="2" t="s">
        <v>2408</v>
      </c>
      <c r="F369" s="2" t="s">
        <v>2411</v>
      </c>
      <c r="G369" s="30" t="s">
        <v>49</v>
      </c>
      <c r="H369" s="30">
        <v>7779</v>
      </c>
      <c r="I369" s="2" t="s">
        <v>2409</v>
      </c>
      <c r="J369" s="2" t="s">
        <v>2410</v>
      </c>
      <c r="K369" s="30" t="s">
        <v>2</v>
      </c>
      <c r="L369" s="2" t="s">
        <v>2406</v>
      </c>
      <c r="M369" s="2">
        <v>1.1203404000000001E-10</v>
      </c>
      <c r="N369" s="45">
        <v>8.3171789999999994</v>
      </c>
      <c r="O369" s="2" t="s">
        <v>2412</v>
      </c>
      <c r="P369" s="2">
        <v>3.415567E-5</v>
      </c>
      <c r="Q369" s="45">
        <v>3.8286169000000001</v>
      </c>
      <c r="R369" s="2" t="s">
        <v>2412</v>
      </c>
      <c r="S369" s="2">
        <v>2.7502617000000002E-7</v>
      </c>
      <c r="T369" s="45">
        <v>2.551523</v>
      </c>
    </row>
    <row r="370" spans="3:20" x14ac:dyDescent="0.25">
      <c r="C370" s="20">
        <v>363</v>
      </c>
      <c r="D370" s="54" t="s">
        <v>2414</v>
      </c>
      <c r="E370" s="2" t="s">
        <v>2415</v>
      </c>
      <c r="F370" s="2" t="s">
        <v>2418</v>
      </c>
      <c r="G370" s="30" t="s">
        <v>174</v>
      </c>
      <c r="H370" s="30">
        <v>55055</v>
      </c>
      <c r="I370" s="2" t="s">
        <v>2416</v>
      </c>
      <c r="J370" s="2" t="s">
        <v>2417</v>
      </c>
      <c r="K370" s="30" t="s">
        <v>2</v>
      </c>
      <c r="L370" s="2" t="s">
        <v>2413</v>
      </c>
      <c r="M370" s="2">
        <v>1.12270505E-10</v>
      </c>
      <c r="N370" s="45">
        <v>6.8831576999999999</v>
      </c>
      <c r="O370" s="2" t="s">
        <v>2419</v>
      </c>
      <c r="P370" s="2">
        <v>4.6889314999999998E-11</v>
      </c>
      <c r="Q370" s="45">
        <v>2.4817773999999999</v>
      </c>
      <c r="R370" s="2" t="s">
        <v>2419</v>
      </c>
      <c r="S370" s="2">
        <v>3.9612410000000003E-14</v>
      </c>
      <c r="T370" s="45">
        <v>5.2866619999999998</v>
      </c>
    </row>
    <row r="371" spans="3:20" x14ac:dyDescent="0.25">
      <c r="C371" s="20">
        <v>364</v>
      </c>
      <c r="D371" s="54" t="s">
        <v>2421</v>
      </c>
      <c r="E371" s="2" t="s">
        <v>2422</v>
      </c>
      <c r="F371" s="2" t="s">
        <v>2424</v>
      </c>
      <c r="G371" s="30" t="s">
        <v>201</v>
      </c>
      <c r="H371" s="30">
        <v>54906</v>
      </c>
      <c r="I371" s="2" t="s">
        <v>7</v>
      </c>
      <c r="J371" s="2" t="s">
        <v>2423</v>
      </c>
      <c r="K371" s="30" t="s">
        <v>2</v>
      </c>
      <c r="L371" s="2" t="s">
        <v>2420</v>
      </c>
      <c r="M371" s="2">
        <v>1.2512792E-10</v>
      </c>
      <c r="N371" s="45">
        <v>2.8598925999999998</v>
      </c>
      <c r="O371" s="2" t="s">
        <v>2425</v>
      </c>
      <c r="P371" s="2">
        <v>1.7018889999999999E-11</v>
      </c>
      <c r="Q371" s="45">
        <v>5.4228110000000003</v>
      </c>
      <c r="R371" s="2" t="s">
        <v>2425</v>
      </c>
      <c r="S371" s="2">
        <v>1.2939414999999999E-7</v>
      </c>
      <c r="T371" s="45">
        <v>3.7823500000000001</v>
      </c>
    </row>
    <row r="372" spans="3:20" x14ac:dyDescent="0.25">
      <c r="C372" s="20">
        <v>365</v>
      </c>
      <c r="D372" s="54" t="s">
        <v>2427</v>
      </c>
      <c r="E372" s="2" t="s">
        <v>2428</v>
      </c>
      <c r="F372" s="2" t="s">
        <v>2431</v>
      </c>
      <c r="G372" s="30" t="s">
        <v>42</v>
      </c>
      <c r="H372" s="30">
        <v>6434</v>
      </c>
      <c r="I372" s="2" t="s">
        <v>2429</v>
      </c>
      <c r="J372" s="2" t="s">
        <v>2430</v>
      </c>
      <c r="K372" s="30" t="s">
        <v>2</v>
      </c>
      <c r="L372" s="2" t="s">
        <v>2426</v>
      </c>
      <c r="M372" s="2">
        <v>1.2639124000000001E-10</v>
      </c>
      <c r="N372" s="45">
        <v>14.896974</v>
      </c>
      <c r="O372" s="2" t="s">
        <v>2432</v>
      </c>
      <c r="P372" s="2">
        <v>1.2775582E-6</v>
      </c>
      <c r="Q372" s="45">
        <v>10.472102</v>
      </c>
      <c r="R372" s="2" t="s">
        <v>2432</v>
      </c>
      <c r="S372" s="2">
        <v>6.6654703999999999E-10</v>
      </c>
      <c r="T372" s="45">
        <v>2.6348843999999998</v>
      </c>
    </row>
    <row r="373" spans="3:20" x14ac:dyDescent="0.25">
      <c r="C373" s="20">
        <v>366</v>
      </c>
      <c r="D373" s="54" t="s">
        <v>2434</v>
      </c>
      <c r="E373" s="2" t="s">
        <v>2435</v>
      </c>
      <c r="F373" s="2" t="s">
        <v>2438</v>
      </c>
      <c r="G373" s="30" t="s">
        <v>49</v>
      </c>
      <c r="H373" s="30">
        <v>4548</v>
      </c>
      <c r="I373" s="2" t="s">
        <v>2436</v>
      </c>
      <c r="J373" s="2" t="s">
        <v>2437</v>
      </c>
      <c r="K373" s="30" t="s">
        <v>2</v>
      </c>
      <c r="L373" s="2" t="s">
        <v>2433</v>
      </c>
      <c r="M373" s="2">
        <v>1.3142065E-10</v>
      </c>
      <c r="N373" s="45">
        <v>4.3866110000000003</v>
      </c>
      <c r="O373" s="2" t="s">
        <v>2439</v>
      </c>
      <c r="P373" s="2">
        <v>5.0630533999999998E-17</v>
      </c>
      <c r="Q373" s="45">
        <v>2.3659545999999998</v>
      </c>
      <c r="R373" s="2" t="s">
        <v>2439</v>
      </c>
      <c r="S373" s="2">
        <v>1.0372863500000001E-8</v>
      </c>
      <c r="T373" s="45">
        <v>3.7360449999999998</v>
      </c>
    </row>
    <row r="374" spans="3:20" x14ac:dyDescent="0.25">
      <c r="C374" s="20">
        <v>367</v>
      </c>
      <c r="D374" s="54" t="s">
        <v>2441</v>
      </c>
      <c r="E374" s="2" t="s">
        <v>2442</v>
      </c>
      <c r="F374" s="2" t="s">
        <v>2445</v>
      </c>
      <c r="G374" s="30" t="s">
        <v>42</v>
      </c>
      <c r="H374" s="30">
        <v>201562</v>
      </c>
      <c r="I374" s="2" t="s">
        <v>2443</v>
      </c>
      <c r="J374" s="2" t="s">
        <v>2444</v>
      </c>
      <c r="K374" s="30" t="s">
        <v>2</v>
      </c>
      <c r="L374" s="2" t="s">
        <v>2440</v>
      </c>
      <c r="M374" s="2">
        <v>1.452918E-10</v>
      </c>
      <c r="N374" s="45">
        <v>12.547408000000001</v>
      </c>
      <c r="O374" s="2" t="s">
        <v>2446</v>
      </c>
      <c r="P374" s="2">
        <v>5.1642250000000003E-7</v>
      </c>
      <c r="Q374" s="45">
        <v>5.8429779999999996</v>
      </c>
      <c r="R374" s="2" t="s">
        <v>2446</v>
      </c>
      <c r="S374" s="2">
        <v>9.7248480000000006E-13</v>
      </c>
      <c r="T374" s="45">
        <v>4.8406615000000004</v>
      </c>
    </row>
    <row r="375" spans="3:20" x14ac:dyDescent="0.25">
      <c r="C375" s="20">
        <v>368</v>
      </c>
      <c r="D375" s="54" t="s">
        <v>2448</v>
      </c>
      <c r="E375" s="2" t="s">
        <v>2449</v>
      </c>
      <c r="F375" s="2" t="s">
        <v>2452</v>
      </c>
      <c r="G375" s="30" t="s">
        <v>42</v>
      </c>
      <c r="H375" s="30">
        <v>8087</v>
      </c>
      <c r="I375" s="2" t="s">
        <v>2450</v>
      </c>
      <c r="J375" s="2" t="s">
        <v>2451</v>
      </c>
      <c r="K375" s="30" t="s">
        <v>2</v>
      </c>
      <c r="L375" s="2" t="s">
        <v>2447</v>
      </c>
      <c r="M375" s="2">
        <v>1.4833364E-10</v>
      </c>
      <c r="N375" s="45">
        <v>3.5293274000000001</v>
      </c>
      <c r="O375" s="2" t="s">
        <v>2453</v>
      </c>
      <c r="P375" s="2">
        <v>1.3650694E-18</v>
      </c>
      <c r="Q375" s="45">
        <v>7.1646942999999998</v>
      </c>
      <c r="R375" s="2" t="s">
        <v>2453</v>
      </c>
      <c r="S375" s="2">
        <v>2.3521996E-23</v>
      </c>
      <c r="T375" s="45">
        <v>3.3571979999999999</v>
      </c>
    </row>
    <row r="376" spans="3:20" x14ac:dyDescent="0.25">
      <c r="C376" s="20">
        <v>369</v>
      </c>
      <c r="D376" s="54" t="s">
        <v>2455</v>
      </c>
      <c r="E376" s="2" t="s">
        <v>2456</v>
      </c>
      <c r="F376" s="2" t="s">
        <v>2459</v>
      </c>
      <c r="G376" s="30" t="s">
        <v>42</v>
      </c>
      <c r="H376" s="30">
        <v>27107</v>
      </c>
      <c r="I376" s="2" t="s">
        <v>2457</v>
      </c>
      <c r="J376" s="2" t="s">
        <v>2458</v>
      </c>
      <c r="K376" s="30" t="s">
        <v>2</v>
      </c>
      <c r="L376" s="2" t="s">
        <v>2454</v>
      </c>
      <c r="M376" s="2">
        <v>1.5610607000000001E-10</v>
      </c>
      <c r="N376" s="45">
        <v>6.4551189999999998</v>
      </c>
      <c r="O376" s="2" t="s">
        <v>2460</v>
      </c>
      <c r="P376" s="2">
        <v>1.1766888E-11</v>
      </c>
      <c r="Q376" s="45">
        <v>3.6954348000000001</v>
      </c>
      <c r="R376" s="2" t="s">
        <v>2460</v>
      </c>
      <c r="S376" s="2">
        <v>2.4707059999999999E-10</v>
      </c>
      <c r="T376" s="45">
        <v>6.9871619999999997</v>
      </c>
    </row>
    <row r="377" spans="3:20" x14ac:dyDescent="0.25">
      <c r="C377" s="20">
        <v>370</v>
      </c>
      <c r="D377" s="54" t="s">
        <v>2462</v>
      </c>
      <c r="E377" s="2" t="s">
        <v>2463</v>
      </c>
      <c r="F377" s="2" t="s">
        <v>2466</v>
      </c>
      <c r="G377" s="30" t="s">
        <v>687</v>
      </c>
      <c r="H377" s="30">
        <v>1009</v>
      </c>
      <c r="I377" s="2" t="s">
        <v>2464</v>
      </c>
      <c r="J377" s="2" t="s">
        <v>2465</v>
      </c>
      <c r="K377" s="30" t="s">
        <v>2</v>
      </c>
      <c r="L377" s="2" t="s">
        <v>2461</v>
      </c>
      <c r="M377" s="2">
        <v>1.6539808E-10</v>
      </c>
      <c r="N377" s="45">
        <v>2.0536563000000001</v>
      </c>
      <c r="O377" s="2" t="s">
        <v>2467</v>
      </c>
      <c r="P377" s="2">
        <v>2.2949395E-17</v>
      </c>
      <c r="Q377" s="45">
        <v>3.1760945</v>
      </c>
      <c r="R377" s="2" t="s">
        <v>2467</v>
      </c>
      <c r="S377" s="2">
        <v>2.1612336E-26</v>
      </c>
      <c r="T377" s="45">
        <v>9.3591560000000005</v>
      </c>
    </row>
    <row r="378" spans="3:20" x14ac:dyDescent="0.25">
      <c r="C378" s="20">
        <v>371</v>
      </c>
      <c r="D378" s="54" t="s">
        <v>2469</v>
      </c>
      <c r="E378" s="2" t="s">
        <v>2470</v>
      </c>
      <c r="F378" s="2" t="s">
        <v>2473</v>
      </c>
      <c r="G378" s="30" t="s">
        <v>42</v>
      </c>
      <c r="H378" s="30">
        <v>4154</v>
      </c>
      <c r="I378" s="2" t="s">
        <v>2471</v>
      </c>
      <c r="J378" s="2" t="s">
        <v>2472</v>
      </c>
      <c r="K378" s="30" t="s">
        <v>2</v>
      </c>
      <c r="L378" s="2" t="s">
        <v>2468</v>
      </c>
      <c r="M378" s="2">
        <v>1.7082981999999999E-10</v>
      </c>
      <c r="N378" s="45">
        <v>3.8707107999999999</v>
      </c>
      <c r="O378" s="2" t="s">
        <v>2474</v>
      </c>
      <c r="P378" s="2">
        <v>5.1482755000000002E-12</v>
      </c>
      <c r="Q378" s="45">
        <v>7.3799143000000003</v>
      </c>
      <c r="R378" s="2" t="s">
        <v>2474</v>
      </c>
      <c r="S378" s="2">
        <v>6.4273569999999994E-11</v>
      </c>
      <c r="T378" s="45">
        <v>4.0576749999999997</v>
      </c>
    </row>
    <row r="379" spans="3:20" x14ac:dyDescent="0.25">
      <c r="C379" s="20">
        <v>372</v>
      </c>
      <c r="D379" s="54" t="s">
        <v>2476</v>
      </c>
      <c r="E379" s="2" t="s">
        <v>2477</v>
      </c>
      <c r="F379" s="2" t="s">
        <v>2480</v>
      </c>
      <c r="G379" s="30" t="s">
        <v>379</v>
      </c>
      <c r="H379" s="30">
        <v>3091</v>
      </c>
      <c r="I379" s="2" t="s">
        <v>2478</v>
      </c>
      <c r="J379" s="2" t="s">
        <v>2479</v>
      </c>
      <c r="K379" s="30" t="s">
        <v>2</v>
      </c>
      <c r="L379" s="2" t="s">
        <v>2475</v>
      </c>
      <c r="M379" s="2">
        <v>1.7486507E-10</v>
      </c>
      <c r="N379" s="45">
        <v>14.70041</v>
      </c>
      <c r="O379" s="2" t="s">
        <v>2475</v>
      </c>
      <c r="P379" s="2">
        <v>1.4948558E-4</v>
      </c>
      <c r="Q379" s="45">
        <v>8.0351510000000008</v>
      </c>
      <c r="R379" s="2" t="s">
        <v>2475</v>
      </c>
      <c r="S379" s="2">
        <v>6.2453576000000003E-10</v>
      </c>
      <c r="T379" s="45">
        <v>4.8150314999999999</v>
      </c>
    </row>
    <row r="380" spans="3:20" x14ac:dyDescent="0.25">
      <c r="C380" s="20">
        <v>373</v>
      </c>
      <c r="D380" s="54" t="s">
        <v>2482</v>
      </c>
      <c r="E380" s="2" t="s">
        <v>2483</v>
      </c>
      <c r="F380" s="2" t="s">
        <v>2486</v>
      </c>
      <c r="G380" s="30" t="s">
        <v>687</v>
      </c>
      <c r="H380" s="30">
        <v>8883</v>
      </c>
      <c r="I380" s="2" t="s">
        <v>2484</v>
      </c>
      <c r="J380" s="2" t="s">
        <v>2485</v>
      </c>
      <c r="K380" s="30" t="s">
        <v>2</v>
      </c>
      <c r="L380" s="2" t="s">
        <v>2481</v>
      </c>
      <c r="M380" s="2">
        <v>1.7716814000000001E-10</v>
      </c>
      <c r="N380" s="45">
        <v>16.783438</v>
      </c>
      <c r="O380" s="2" t="s">
        <v>2481</v>
      </c>
      <c r="P380" s="2">
        <v>3.5432147999999997E-8</v>
      </c>
      <c r="Q380" s="45">
        <v>11.029636</v>
      </c>
      <c r="R380" s="2" t="s">
        <v>2481</v>
      </c>
      <c r="S380" s="2">
        <v>9.0042360000000002E-8</v>
      </c>
      <c r="T380" s="45">
        <v>2.0849625999999999</v>
      </c>
    </row>
    <row r="381" spans="3:20" x14ac:dyDescent="0.25">
      <c r="C381" s="20">
        <v>374</v>
      </c>
      <c r="D381" s="54" t="s">
        <v>2488</v>
      </c>
      <c r="E381" s="2" t="s">
        <v>2490</v>
      </c>
      <c r="F381" s="2" t="s">
        <v>2493</v>
      </c>
      <c r="G381" s="30" t="s">
        <v>2489</v>
      </c>
      <c r="H381" s="30">
        <v>6624</v>
      </c>
      <c r="I381" s="2" t="s">
        <v>2491</v>
      </c>
      <c r="J381" s="2" t="s">
        <v>2492</v>
      </c>
      <c r="K381" s="30" t="s">
        <v>2</v>
      </c>
      <c r="L381" s="2" t="s">
        <v>2487</v>
      </c>
      <c r="M381" s="2">
        <v>1.9155426E-10</v>
      </c>
      <c r="N381" s="45">
        <v>3.4924064000000001</v>
      </c>
      <c r="O381" s="2" t="s">
        <v>2487</v>
      </c>
      <c r="P381" s="2">
        <v>1.0799003E-36</v>
      </c>
      <c r="Q381" s="45">
        <v>6.6764035000000002</v>
      </c>
      <c r="R381" s="2" t="s">
        <v>2487</v>
      </c>
      <c r="S381" s="2">
        <v>2.8061583000000001E-15</v>
      </c>
      <c r="T381" s="45">
        <v>4.6645300000000001</v>
      </c>
    </row>
    <row r="382" spans="3:20" x14ac:dyDescent="0.25">
      <c r="C382" s="20">
        <v>375</v>
      </c>
      <c r="D382" s="54" t="s">
        <v>2495</v>
      </c>
      <c r="E382" s="2" t="s">
        <v>2496</v>
      </c>
      <c r="F382" s="2" t="s">
        <v>2499</v>
      </c>
      <c r="G382" s="30" t="s">
        <v>27</v>
      </c>
      <c r="H382" s="30">
        <v>10438</v>
      </c>
      <c r="I382" s="2" t="s">
        <v>2497</v>
      </c>
      <c r="J382" s="2" t="s">
        <v>2498</v>
      </c>
      <c r="K382" s="30" t="s">
        <v>2</v>
      </c>
      <c r="L382" s="2" t="s">
        <v>2494</v>
      </c>
      <c r="M382" s="2">
        <v>2.0455773000000001E-10</v>
      </c>
      <c r="N382" s="45">
        <v>17.429552000000001</v>
      </c>
      <c r="O382" s="2" t="s">
        <v>2494</v>
      </c>
      <c r="P382" s="2">
        <v>2.7908622999999999E-5</v>
      </c>
      <c r="Q382" s="45">
        <v>2.5184662000000002</v>
      </c>
      <c r="R382" s="2" t="s">
        <v>2494</v>
      </c>
      <c r="S382" s="2">
        <v>2.8249190000000002E-6</v>
      </c>
      <c r="T382" s="45">
        <v>2.5811543000000001</v>
      </c>
    </row>
    <row r="383" spans="3:20" x14ac:dyDescent="0.25">
      <c r="C383" s="20">
        <v>376</v>
      </c>
      <c r="D383" s="54" t="s">
        <v>2501</v>
      </c>
      <c r="E383" s="2" t="s">
        <v>2502</v>
      </c>
      <c r="F383" s="2" t="s">
        <v>2505</v>
      </c>
      <c r="G383" s="30" t="s">
        <v>166</v>
      </c>
      <c r="H383" s="30">
        <v>1462</v>
      </c>
      <c r="I383" s="2" t="s">
        <v>2503</v>
      </c>
      <c r="J383" s="2" t="s">
        <v>2504</v>
      </c>
      <c r="K383" s="30" t="s">
        <v>2</v>
      </c>
      <c r="L383" s="2" t="s">
        <v>2500</v>
      </c>
      <c r="M383" s="2">
        <v>2.0752278999999999E-10</v>
      </c>
      <c r="N383" s="45">
        <v>3.5967053999999998</v>
      </c>
      <c r="O383" s="2" t="s">
        <v>2500</v>
      </c>
      <c r="P383" s="2">
        <v>1.6625545000000002E-30</v>
      </c>
      <c r="Q383" s="45">
        <v>5.5588126000000004</v>
      </c>
      <c r="R383" s="2" t="s">
        <v>2500</v>
      </c>
      <c r="S383" s="2">
        <v>2.5065026999999998E-22</v>
      </c>
      <c r="T383" s="45">
        <v>10.169767</v>
      </c>
    </row>
    <row r="384" spans="3:20" x14ac:dyDescent="0.25">
      <c r="C384" s="20">
        <v>377</v>
      </c>
      <c r="D384" s="54" t="s">
        <v>2507</v>
      </c>
      <c r="E384" s="2" t="s">
        <v>2508</v>
      </c>
      <c r="F384" s="2" t="s">
        <v>2511</v>
      </c>
      <c r="G384" s="30" t="s">
        <v>201</v>
      </c>
      <c r="H384" s="30">
        <v>59338</v>
      </c>
      <c r="I384" s="2" t="s">
        <v>2509</v>
      </c>
      <c r="J384" s="2" t="s">
        <v>2510</v>
      </c>
      <c r="K384" s="30" t="s">
        <v>2</v>
      </c>
      <c r="L384" s="2" t="s">
        <v>2506</v>
      </c>
      <c r="M384" s="2">
        <v>2.1921792000000001E-10</v>
      </c>
      <c r="N384" s="45">
        <v>8.5693350000000006</v>
      </c>
      <c r="O384" s="2" t="s">
        <v>2512</v>
      </c>
      <c r="P384" s="2">
        <v>1.4619862999999999E-11</v>
      </c>
      <c r="Q384" s="45">
        <v>2.2530402999999999</v>
      </c>
      <c r="R384" s="2" t="s">
        <v>2512</v>
      </c>
      <c r="S384" s="2">
        <v>1.776747E-16</v>
      </c>
      <c r="T384" s="45">
        <v>3.8966289000000001</v>
      </c>
    </row>
    <row r="385" spans="3:20" x14ac:dyDescent="0.25">
      <c r="C385" s="20">
        <v>378</v>
      </c>
      <c r="D385" s="54" t="s">
        <v>2514</v>
      </c>
      <c r="E385" s="2" t="s">
        <v>2515</v>
      </c>
      <c r="F385" s="2" t="s">
        <v>2518</v>
      </c>
      <c r="G385" s="30" t="s">
        <v>42</v>
      </c>
      <c r="H385" s="30">
        <v>64422</v>
      </c>
      <c r="I385" s="2" t="s">
        <v>2516</v>
      </c>
      <c r="J385" s="2" t="s">
        <v>2517</v>
      </c>
      <c r="K385" s="30" t="s">
        <v>2</v>
      </c>
      <c r="L385" s="2" t="s">
        <v>2513</v>
      </c>
      <c r="M385" s="2">
        <v>2.4700982999999997E-10</v>
      </c>
      <c r="N385" s="45">
        <v>7.2935780000000001</v>
      </c>
      <c r="O385" s="2" t="s">
        <v>2513</v>
      </c>
      <c r="P385" s="2">
        <v>2.3763282999999998E-10</v>
      </c>
      <c r="Q385" s="45">
        <v>6.7347330000000003</v>
      </c>
      <c r="R385" s="2" t="s">
        <v>2513</v>
      </c>
      <c r="S385" s="2">
        <v>1.0129113E-5</v>
      </c>
      <c r="T385" s="45">
        <v>2.0490434</v>
      </c>
    </row>
    <row r="386" spans="3:20" x14ac:dyDescent="0.25">
      <c r="C386" s="20">
        <v>379</v>
      </c>
      <c r="D386" s="54" t="s">
        <v>2520</v>
      </c>
      <c r="E386" s="2" t="s">
        <v>2521</v>
      </c>
      <c r="F386" s="2" t="s">
        <v>2524</v>
      </c>
      <c r="G386" s="30" t="s">
        <v>27</v>
      </c>
      <c r="H386" s="30">
        <v>4175</v>
      </c>
      <c r="I386" s="2" t="s">
        <v>2522</v>
      </c>
      <c r="J386" s="2" t="s">
        <v>2523</v>
      </c>
      <c r="K386" s="30" t="s">
        <v>2</v>
      </c>
      <c r="L386" s="2" t="s">
        <v>2519</v>
      </c>
      <c r="M386" s="2">
        <v>2.4884697000000002E-10</v>
      </c>
      <c r="N386" s="45">
        <v>8.0744279999999993</v>
      </c>
      <c r="O386" s="2" t="s">
        <v>2525</v>
      </c>
      <c r="P386" s="2">
        <v>8.0793715999999997E-10</v>
      </c>
      <c r="Q386" s="45">
        <v>8.2508134999999996</v>
      </c>
      <c r="R386" s="2" t="s">
        <v>2525</v>
      </c>
      <c r="S386" s="2">
        <v>1.0901600999999999E-15</v>
      </c>
      <c r="T386" s="45">
        <v>5.9521227000000003</v>
      </c>
    </row>
    <row r="387" spans="3:20" x14ac:dyDescent="0.25">
      <c r="C387" s="20">
        <v>380</v>
      </c>
      <c r="D387" s="54" t="s">
        <v>2527</v>
      </c>
      <c r="E387" s="2" t="s">
        <v>2528</v>
      </c>
      <c r="F387" s="2" t="s">
        <v>2531</v>
      </c>
      <c r="G387" s="30" t="s">
        <v>687</v>
      </c>
      <c r="H387" s="30">
        <v>8140</v>
      </c>
      <c r="I387" s="2" t="s">
        <v>2529</v>
      </c>
      <c r="J387" s="2" t="s">
        <v>2530</v>
      </c>
      <c r="K387" s="30" t="s">
        <v>2</v>
      </c>
      <c r="L387" s="2" t="s">
        <v>2526</v>
      </c>
      <c r="M387" s="2">
        <v>2.5715151999999998E-10</v>
      </c>
      <c r="N387" s="45">
        <v>19.755762000000001</v>
      </c>
      <c r="O387" s="2" t="s">
        <v>2526</v>
      </c>
      <c r="P387" s="2">
        <v>1.4825873999999999E-8</v>
      </c>
      <c r="Q387" s="45">
        <v>2.9069015999999999</v>
      </c>
      <c r="R387" s="2" t="s">
        <v>2526</v>
      </c>
      <c r="S387" s="2">
        <v>4.2936430000000002E-22</v>
      </c>
      <c r="T387" s="45">
        <v>15.388540000000001</v>
      </c>
    </row>
    <row r="388" spans="3:20" x14ac:dyDescent="0.25">
      <c r="C388" s="20">
        <v>381</v>
      </c>
      <c r="D388" s="54" t="s">
        <v>64</v>
      </c>
      <c r="E388" s="2" t="s">
        <v>65</v>
      </c>
      <c r="F388" s="2" t="s">
        <v>68</v>
      </c>
      <c r="G388" s="30" t="s">
        <v>42</v>
      </c>
      <c r="H388" s="30">
        <v>1974</v>
      </c>
      <c r="I388" s="2" t="s">
        <v>66</v>
      </c>
      <c r="J388" s="2" t="s">
        <v>67</v>
      </c>
      <c r="K388" s="30" t="s">
        <v>2</v>
      </c>
      <c r="L388" s="2" t="s">
        <v>63</v>
      </c>
      <c r="M388" s="2">
        <v>2.7184738000000001E-10</v>
      </c>
      <c r="N388" s="45">
        <v>13.572884999999999</v>
      </c>
      <c r="O388" s="2" t="s">
        <v>69</v>
      </c>
      <c r="P388" s="2">
        <v>2.379866E-5</v>
      </c>
      <c r="Q388" s="45">
        <v>3.1981223000000001</v>
      </c>
      <c r="R388" s="2" t="s">
        <v>69</v>
      </c>
      <c r="S388" s="2">
        <v>5.1172992999999999E-8</v>
      </c>
      <c r="T388" s="45">
        <v>2.2798729999999998</v>
      </c>
    </row>
    <row r="389" spans="3:20" x14ac:dyDescent="0.25">
      <c r="C389" s="20">
        <v>382</v>
      </c>
      <c r="D389" s="54" t="s">
        <v>2533</v>
      </c>
      <c r="E389" s="2" t="s">
        <v>2534</v>
      </c>
      <c r="F389" s="2" t="s">
        <v>2537</v>
      </c>
      <c r="G389" s="30" t="s">
        <v>87</v>
      </c>
      <c r="H389" s="30">
        <v>29127</v>
      </c>
      <c r="I389" s="2" t="s">
        <v>2535</v>
      </c>
      <c r="J389" s="2" t="s">
        <v>2536</v>
      </c>
      <c r="K389" s="30" t="s">
        <v>2</v>
      </c>
      <c r="L389" s="2" t="s">
        <v>2532</v>
      </c>
      <c r="M389" s="2">
        <v>3.2801944000000001E-10</v>
      </c>
      <c r="N389" s="45">
        <v>4.7438602000000003</v>
      </c>
      <c r="O389" s="2" t="s">
        <v>2532</v>
      </c>
      <c r="P389" s="2">
        <v>5.6865230000000001E-10</v>
      </c>
      <c r="Q389" s="45">
        <v>7.2181673000000002</v>
      </c>
      <c r="R389" s="2" t="s">
        <v>2532</v>
      </c>
      <c r="S389" s="2">
        <v>2.0642463999999998E-24</v>
      </c>
      <c r="T389" s="45">
        <v>9.3145600000000002</v>
      </c>
    </row>
    <row r="390" spans="3:20" x14ac:dyDescent="0.25">
      <c r="C390" s="20">
        <v>383</v>
      </c>
      <c r="D390" s="54" t="s">
        <v>2539</v>
      </c>
      <c r="E390" s="2" t="s">
        <v>2540</v>
      </c>
      <c r="F390" s="2" t="s">
        <v>2543</v>
      </c>
      <c r="G390" s="30" t="s">
        <v>49</v>
      </c>
      <c r="H390" s="30">
        <v>3918</v>
      </c>
      <c r="I390" s="2" t="s">
        <v>2541</v>
      </c>
      <c r="J390" s="2" t="s">
        <v>2542</v>
      </c>
      <c r="K390" s="30" t="s">
        <v>2</v>
      </c>
      <c r="L390" s="2" t="s">
        <v>2538</v>
      </c>
      <c r="M390" s="2">
        <v>3.2810519999999999E-10</v>
      </c>
      <c r="N390" s="45">
        <v>3.2263837</v>
      </c>
      <c r="O390" s="2" t="s">
        <v>2538</v>
      </c>
      <c r="P390" s="2">
        <v>2.10106E-8</v>
      </c>
      <c r="Q390" s="45">
        <v>2.4848707000000001</v>
      </c>
      <c r="R390" s="2" t="s">
        <v>2538</v>
      </c>
      <c r="S390" s="2">
        <v>2.0576438000000001E-15</v>
      </c>
      <c r="T390" s="45">
        <v>4.1819734999999998</v>
      </c>
    </row>
    <row r="391" spans="3:20" x14ac:dyDescent="0.25">
      <c r="C391" s="20">
        <v>384</v>
      </c>
      <c r="D391" s="54" t="s">
        <v>2545</v>
      </c>
      <c r="E391" s="2" t="s">
        <v>2546</v>
      </c>
      <c r="F391" s="2" t="s">
        <v>2549</v>
      </c>
      <c r="G391" s="30" t="s">
        <v>115</v>
      </c>
      <c r="H391" s="30">
        <v>330</v>
      </c>
      <c r="I391" s="2" t="s">
        <v>2547</v>
      </c>
      <c r="J391" s="2" t="s">
        <v>2548</v>
      </c>
      <c r="K391" s="30" t="s">
        <v>2</v>
      </c>
      <c r="L391" s="2" t="s">
        <v>2544</v>
      </c>
      <c r="M391" s="2">
        <v>3.285394E-10</v>
      </c>
      <c r="N391" s="45">
        <v>2.978907</v>
      </c>
      <c r="O391" s="2" t="s">
        <v>2550</v>
      </c>
      <c r="P391" s="2">
        <v>1.8542809999999999E-21</v>
      </c>
      <c r="Q391" s="45">
        <v>2.3444927</v>
      </c>
      <c r="R391" s="2" t="s">
        <v>2550</v>
      </c>
      <c r="S391" s="2">
        <v>2.5534955E-14</v>
      </c>
      <c r="T391" s="45">
        <v>4.7315469999999999</v>
      </c>
    </row>
    <row r="392" spans="3:20" x14ac:dyDescent="0.25">
      <c r="C392" s="20">
        <v>385</v>
      </c>
      <c r="D392" s="54" t="s">
        <v>2552</v>
      </c>
      <c r="E392" s="2" t="s">
        <v>2553</v>
      </c>
      <c r="F392" s="2" t="s">
        <v>2556</v>
      </c>
      <c r="G392" s="30" t="s">
        <v>35</v>
      </c>
      <c r="H392" s="30">
        <v>51566</v>
      </c>
      <c r="I392" s="2" t="s">
        <v>2554</v>
      </c>
      <c r="J392" s="2" t="s">
        <v>2555</v>
      </c>
      <c r="K392" s="30" t="s">
        <v>2</v>
      </c>
      <c r="L392" s="2" t="s">
        <v>2551</v>
      </c>
      <c r="M392" s="2">
        <v>3.6271129999999998E-10</v>
      </c>
      <c r="N392" s="45">
        <v>3.8844967000000001</v>
      </c>
      <c r="O392" s="2" t="s">
        <v>2557</v>
      </c>
      <c r="P392" s="2">
        <v>3.4412303999999998E-9</v>
      </c>
      <c r="Q392" s="45">
        <v>2.1480695999999999</v>
      </c>
      <c r="R392" s="2" t="s">
        <v>2557</v>
      </c>
      <c r="S392" s="2">
        <v>1.8717041000000001E-6</v>
      </c>
      <c r="T392" s="45">
        <v>2.0877395000000001</v>
      </c>
    </row>
    <row r="393" spans="3:20" x14ac:dyDescent="0.25">
      <c r="C393" s="20">
        <v>386</v>
      </c>
      <c r="D393" s="54" t="s">
        <v>2559</v>
      </c>
      <c r="E393" s="2" t="s">
        <v>2560</v>
      </c>
      <c r="F393" s="2" t="s">
        <v>2563</v>
      </c>
      <c r="G393" s="30" t="s">
        <v>79</v>
      </c>
      <c r="H393" s="30">
        <v>1054</v>
      </c>
      <c r="I393" s="2" t="s">
        <v>2561</v>
      </c>
      <c r="J393" s="2" t="s">
        <v>2562</v>
      </c>
      <c r="K393" s="30" t="s">
        <v>2</v>
      </c>
      <c r="L393" s="2" t="s">
        <v>2558</v>
      </c>
      <c r="M393" s="2">
        <v>3.9552173E-10</v>
      </c>
      <c r="N393" s="45">
        <v>5.0776333999999999</v>
      </c>
      <c r="O393" s="2" t="s">
        <v>2564</v>
      </c>
      <c r="P393" s="2">
        <v>8.3421029999999992E-6</v>
      </c>
      <c r="Q393" s="45">
        <v>3.2828683999999999</v>
      </c>
      <c r="R393" s="2" t="s">
        <v>2564</v>
      </c>
      <c r="S393" s="2">
        <v>1.1477940999999999E-15</v>
      </c>
      <c r="T393" s="45">
        <v>4.211684</v>
      </c>
    </row>
    <row r="394" spans="3:20" x14ac:dyDescent="0.25">
      <c r="C394" s="20">
        <v>387</v>
      </c>
      <c r="D394" s="54" t="s">
        <v>71</v>
      </c>
      <c r="E394" s="2" t="s">
        <v>72</v>
      </c>
      <c r="F394" s="2" t="s">
        <v>75</v>
      </c>
      <c r="G394" s="30" t="s">
        <v>49</v>
      </c>
      <c r="H394" s="30">
        <v>7388</v>
      </c>
      <c r="I394" s="2" t="s">
        <v>73</v>
      </c>
      <c r="J394" s="2" t="s">
        <v>74</v>
      </c>
      <c r="K394" s="30" t="s">
        <v>2</v>
      </c>
      <c r="L394" s="2" t="s">
        <v>70</v>
      </c>
      <c r="M394" s="2">
        <v>4.2433569999999998E-10</v>
      </c>
      <c r="N394" s="45">
        <v>10.9092655</v>
      </c>
      <c r="O394" s="2" t="s">
        <v>70</v>
      </c>
      <c r="P394" s="2">
        <v>3.8938796999999999E-5</v>
      </c>
      <c r="Q394" s="45">
        <v>4.6177710000000003</v>
      </c>
      <c r="R394" s="2" t="s">
        <v>70</v>
      </c>
      <c r="S394" s="2">
        <v>1.0788434999999999E-22</v>
      </c>
      <c r="T394" s="45">
        <v>2.1371473999999999</v>
      </c>
    </row>
    <row r="395" spans="3:20" x14ac:dyDescent="0.25">
      <c r="C395" s="20">
        <v>388</v>
      </c>
      <c r="D395" s="54" t="s">
        <v>2566</v>
      </c>
      <c r="E395" s="2" t="s">
        <v>2567</v>
      </c>
      <c r="F395" s="2" t="s">
        <v>2570</v>
      </c>
      <c r="G395" s="30" t="s">
        <v>201</v>
      </c>
      <c r="H395" s="30">
        <v>23234</v>
      </c>
      <c r="I395" s="2" t="s">
        <v>2568</v>
      </c>
      <c r="J395" s="2" t="s">
        <v>2569</v>
      </c>
      <c r="K395" s="30" t="s">
        <v>2</v>
      </c>
      <c r="L395" s="2" t="s">
        <v>2565</v>
      </c>
      <c r="M395" s="2">
        <v>4.8383236000000004E-10</v>
      </c>
      <c r="N395" s="45">
        <v>6.2467364999999999</v>
      </c>
      <c r="O395" s="2" t="s">
        <v>2571</v>
      </c>
      <c r="P395" s="2">
        <v>8.8724219999999998E-12</v>
      </c>
      <c r="Q395" s="45">
        <v>3.4213178000000002</v>
      </c>
      <c r="R395" s="2" t="s">
        <v>2571</v>
      </c>
      <c r="S395" s="2">
        <v>7.8560369999999996E-9</v>
      </c>
      <c r="T395" s="45">
        <v>2.1214751999999999</v>
      </c>
    </row>
    <row r="396" spans="3:20" x14ac:dyDescent="0.25">
      <c r="C396" s="20">
        <v>389</v>
      </c>
      <c r="D396" s="54" t="s">
        <v>2573</v>
      </c>
      <c r="E396" s="2" t="s">
        <v>2574</v>
      </c>
      <c r="F396" s="2" t="s">
        <v>2577</v>
      </c>
      <c r="G396" s="30" t="s">
        <v>166</v>
      </c>
      <c r="H396" s="30">
        <v>4124</v>
      </c>
      <c r="I396" s="2" t="s">
        <v>2575</v>
      </c>
      <c r="J396" s="2" t="s">
        <v>2576</v>
      </c>
      <c r="K396" s="30" t="s">
        <v>2</v>
      </c>
      <c r="L396" s="2" t="s">
        <v>2572</v>
      </c>
      <c r="M396" s="2">
        <v>5.1039819999999996E-10</v>
      </c>
      <c r="N396" s="45">
        <v>3.6277392000000002</v>
      </c>
      <c r="O396" s="2" t="s">
        <v>2578</v>
      </c>
      <c r="P396" s="2">
        <v>4.9901885999999999E-5</v>
      </c>
      <c r="Q396" s="45">
        <v>2.2305233000000002</v>
      </c>
      <c r="R396" s="2" t="s">
        <v>2578</v>
      </c>
      <c r="S396" s="2">
        <v>3.0731823999999999E-9</v>
      </c>
      <c r="T396" s="45">
        <v>2.2332010000000002</v>
      </c>
    </row>
    <row r="397" spans="3:20" x14ac:dyDescent="0.25">
      <c r="C397" s="20">
        <v>390</v>
      </c>
      <c r="D397" s="54" t="s">
        <v>2580</v>
      </c>
      <c r="E397" s="2" t="s">
        <v>2581</v>
      </c>
      <c r="F397" s="2" t="s">
        <v>2584</v>
      </c>
      <c r="G397" s="30" t="s">
        <v>93</v>
      </c>
      <c r="H397" s="30">
        <v>7153</v>
      </c>
      <c r="I397" s="2" t="s">
        <v>2582</v>
      </c>
      <c r="J397" s="2" t="s">
        <v>2583</v>
      </c>
      <c r="K397" s="30" t="s">
        <v>2</v>
      </c>
      <c r="L397" s="2" t="s">
        <v>2579</v>
      </c>
      <c r="M397" s="2">
        <v>5.2361070000000003E-10</v>
      </c>
      <c r="N397" s="45">
        <v>4.4955534999999998</v>
      </c>
      <c r="O397" s="2" t="s">
        <v>2585</v>
      </c>
      <c r="P397" s="2">
        <v>4.1505980000000003E-18</v>
      </c>
      <c r="Q397" s="45">
        <v>5.0220710000000004</v>
      </c>
      <c r="R397" s="2" t="s">
        <v>2585</v>
      </c>
      <c r="S397" s="2">
        <v>6.8859656000000004E-22</v>
      </c>
      <c r="T397" s="45">
        <v>21.05585</v>
      </c>
    </row>
    <row r="398" spans="3:20" x14ac:dyDescent="0.25">
      <c r="C398" s="20">
        <v>391</v>
      </c>
      <c r="D398" s="54" t="s">
        <v>78</v>
      </c>
      <c r="E398" s="2" t="s">
        <v>80</v>
      </c>
      <c r="F398" s="2" t="s">
        <v>83</v>
      </c>
      <c r="G398" s="30" t="s">
        <v>79</v>
      </c>
      <c r="H398" s="30">
        <v>1556</v>
      </c>
      <c r="I398" s="2" t="s">
        <v>81</v>
      </c>
      <c r="J398" s="2" t="s">
        <v>82</v>
      </c>
      <c r="K398" s="30" t="s">
        <v>77</v>
      </c>
      <c r="L398" s="2" t="s">
        <v>76</v>
      </c>
      <c r="M398" s="2">
        <v>5.4474369999999996E-10</v>
      </c>
      <c r="N398" s="45">
        <v>4.8487945000000003</v>
      </c>
      <c r="O398" s="2" t="s">
        <v>84</v>
      </c>
      <c r="P398" s="2">
        <v>1.1065106999999999E-5</v>
      </c>
      <c r="Q398" s="45">
        <v>2.2950064999999999</v>
      </c>
      <c r="R398" s="2" t="s">
        <v>84</v>
      </c>
      <c r="S398" s="2">
        <v>2.1698218000000001E-14</v>
      </c>
      <c r="T398" s="45">
        <v>48.536971999999999</v>
      </c>
    </row>
    <row r="399" spans="3:20" x14ac:dyDescent="0.25">
      <c r="C399" s="20">
        <v>392</v>
      </c>
      <c r="D399" s="54" t="s">
        <v>2587</v>
      </c>
      <c r="E399" s="2" t="s">
        <v>2588</v>
      </c>
      <c r="F399" s="2" t="s">
        <v>2591</v>
      </c>
      <c r="G399" s="30" t="s">
        <v>687</v>
      </c>
      <c r="H399" s="30">
        <v>81831</v>
      </c>
      <c r="I399" s="2" t="s">
        <v>2589</v>
      </c>
      <c r="J399" s="2" t="s">
        <v>2590</v>
      </c>
      <c r="K399" s="30" t="s">
        <v>2</v>
      </c>
      <c r="L399" s="2" t="s">
        <v>2586</v>
      </c>
      <c r="M399" s="2">
        <v>5.5048919999999998E-10</v>
      </c>
      <c r="N399" s="45">
        <v>7.6091337000000001</v>
      </c>
      <c r="O399" s="2" t="s">
        <v>2592</v>
      </c>
      <c r="P399" s="2">
        <v>2.9000019999999998E-15</v>
      </c>
      <c r="Q399" s="45">
        <v>3.8012473999999998</v>
      </c>
      <c r="R399" s="2" t="s">
        <v>2592</v>
      </c>
      <c r="S399" s="2">
        <v>2.7769400000000002E-27</v>
      </c>
      <c r="T399" s="45">
        <v>8.6460629999999998</v>
      </c>
    </row>
    <row r="400" spans="3:20" x14ac:dyDescent="0.25">
      <c r="C400" s="20">
        <v>393</v>
      </c>
      <c r="D400" s="54" t="s">
        <v>2594</v>
      </c>
      <c r="E400" s="2" t="s">
        <v>2595</v>
      </c>
      <c r="F400" s="2" t="s">
        <v>2598</v>
      </c>
      <c r="G400" s="30" t="s">
        <v>57</v>
      </c>
      <c r="H400" s="30">
        <v>9994</v>
      </c>
      <c r="I400" s="2" t="s">
        <v>2596</v>
      </c>
      <c r="J400" s="2" t="s">
        <v>2597</v>
      </c>
      <c r="K400" s="30" t="s">
        <v>2</v>
      </c>
      <c r="L400" s="2" t="s">
        <v>2593</v>
      </c>
      <c r="M400" s="2">
        <v>5.5784594E-10</v>
      </c>
      <c r="N400" s="45">
        <v>4.2398132999999998</v>
      </c>
      <c r="O400" s="2" t="s">
        <v>2599</v>
      </c>
      <c r="P400" s="2">
        <v>6.783557E-9</v>
      </c>
      <c r="Q400" s="45">
        <v>2.3390007000000002</v>
      </c>
      <c r="R400" s="2" t="s">
        <v>2599</v>
      </c>
      <c r="S400" s="2">
        <v>3.4577993000000003E-11</v>
      </c>
      <c r="T400" s="45">
        <v>5.764151</v>
      </c>
    </row>
    <row r="401" spans="3:20" x14ac:dyDescent="0.25">
      <c r="C401" s="20">
        <v>394</v>
      </c>
      <c r="D401" s="54" t="s">
        <v>2601</v>
      </c>
      <c r="E401" s="2" t="s">
        <v>2602</v>
      </c>
      <c r="F401" s="2" t="s">
        <v>2605</v>
      </c>
      <c r="G401" s="30" t="s">
        <v>379</v>
      </c>
      <c r="H401" s="30">
        <v>9787</v>
      </c>
      <c r="I401" s="2" t="s">
        <v>2603</v>
      </c>
      <c r="J401" s="2" t="s">
        <v>2604</v>
      </c>
      <c r="K401" s="30" t="s">
        <v>2</v>
      </c>
      <c r="L401" s="2" t="s">
        <v>2600</v>
      </c>
      <c r="M401" s="2">
        <v>5.8184424E-10</v>
      </c>
      <c r="N401" s="45">
        <v>5.4234824000000001</v>
      </c>
      <c r="O401" s="2" t="s">
        <v>2600</v>
      </c>
      <c r="P401" s="2">
        <v>4.3585910000000001E-16</v>
      </c>
      <c r="Q401" s="45">
        <v>3.2664270000000002</v>
      </c>
      <c r="R401" s="2" t="s">
        <v>2600</v>
      </c>
      <c r="S401" s="2">
        <v>5.9118589999999995E-32</v>
      </c>
      <c r="T401" s="45">
        <v>14.485564</v>
      </c>
    </row>
    <row r="402" spans="3:20" x14ac:dyDescent="0.25">
      <c r="C402" s="20">
        <v>395</v>
      </c>
      <c r="D402" s="54" t="s">
        <v>2607</v>
      </c>
      <c r="E402" s="2" t="s">
        <v>2608</v>
      </c>
      <c r="F402" s="2" t="s">
        <v>2611</v>
      </c>
      <c r="G402" s="30" t="s">
        <v>188</v>
      </c>
      <c r="H402" s="30">
        <v>3646</v>
      </c>
      <c r="I402" s="2" t="s">
        <v>2609</v>
      </c>
      <c r="J402" s="2" t="s">
        <v>2610</v>
      </c>
      <c r="K402" s="30" t="s">
        <v>2</v>
      </c>
      <c r="L402" s="2" t="s">
        <v>2606</v>
      </c>
      <c r="M402" s="2">
        <v>6.7778379999999998E-10</v>
      </c>
      <c r="N402" s="45">
        <v>2.0421805000000002</v>
      </c>
      <c r="O402" s="2" t="s">
        <v>2612</v>
      </c>
      <c r="P402" s="2">
        <v>1.2915358000000001E-6</v>
      </c>
      <c r="Q402" s="45">
        <v>2.3774066</v>
      </c>
      <c r="R402" s="2" t="s">
        <v>2612</v>
      </c>
      <c r="S402" s="2">
        <v>1.1379690999999999E-13</v>
      </c>
      <c r="T402" s="45">
        <v>2.1557930000000001</v>
      </c>
    </row>
    <row r="403" spans="3:20" x14ac:dyDescent="0.25">
      <c r="C403" s="20">
        <v>396</v>
      </c>
      <c r="D403" s="54" t="s">
        <v>2614</v>
      </c>
      <c r="E403" s="2" t="s">
        <v>2615</v>
      </c>
      <c r="F403" s="2" t="s">
        <v>2618</v>
      </c>
      <c r="G403" s="30" t="s">
        <v>35</v>
      </c>
      <c r="H403" s="30">
        <v>2316</v>
      </c>
      <c r="I403" s="2" t="s">
        <v>2616</v>
      </c>
      <c r="J403" s="2" t="s">
        <v>2617</v>
      </c>
      <c r="K403" s="30" t="s">
        <v>2</v>
      </c>
      <c r="L403" s="2" t="s">
        <v>2613</v>
      </c>
      <c r="M403" s="2">
        <v>6.8963880000000004E-10</v>
      </c>
      <c r="N403" s="45">
        <v>5.1014600000000003</v>
      </c>
      <c r="O403" s="2" t="s">
        <v>2613</v>
      </c>
      <c r="P403" s="2">
        <v>8.1724950000000003E-8</v>
      </c>
      <c r="Q403" s="45">
        <v>2.2411715999999999</v>
      </c>
      <c r="R403" s="2" t="s">
        <v>2613</v>
      </c>
      <c r="S403" s="2">
        <v>1.8956550000000001E-9</v>
      </c>
      <c r="T403" s="45">
        <v>2.5867827000000001</v>
      </c>
    </row>
    <row r="404" spans="3:20" x14ac:dyDescent="0.25">
      <c r="C404" s="20">
        <v>397</v>
      </c>
      <c r="D404" s="54" t="s">
        <v>2620</v>
      </c>
      <c r="E404" s="2" t="s">
        <v>2621</v>
      </c>
      <c r="F404" s="2" t="s">
        <v>2624</v>
      </c>
      <c r="G404" s="30" t="s">
        <v>353</v>
      </c>
      <c r="H404" s="30">
        <v>6696</v>
      </c>
      <c r="I404" s="2" t="s">
        <v>2622</v>
      </c>
      <c r="J404" s="2" t="s">
        <v>2623</v>
      </c>
      <c r="K404" s="30" t="s">
        <v>2</v>
      </c>
      <c r="L404" s="2" t="s">
        <v>2619</v>
      </c>
      <c r="M404" s="2">
        <v>7.6795840000000001E-10</v>
      </c>
      <c r="N404" s="45">
        <v>4.3278489999999996</v>
      </c>
      <c r="O404" s="2" t="s">
        <v>2625</v>
      </c>
      <c r="P404" s="2">
        <v>7.0622550000000005E-27</v>
      </c>
      <c r="Q404" s="45">
        <v>9.2522540000000006</v>
      </c>
      <c r="R404" s="2" t="s">
        <v>2625</v>
      </c>
      <c r="S404" s="2">
        <v>5.2746694999999999E-28</v>
      </c>
      <c r="T404" s="45">
        <v>36.457417</v>
      </c>
    </row>
    <row r="405" spans="3:20" x14ac:dyDescent="0.25">
      <c r="C405" s="20">
        <v>398</v>
      </c>
      <c r="D405" s="54" t="s">
        <v>2627</v>
      </c>
      <c r="E405" s="2" t="s">
        <v>2628</v>
      </c>
      <c r="F405" s="2" t="s">
        <v>2631</v>
      </c>
      <c r="G405" s="30" t="s">
        <v>4</v>
      </c>
      <c r="H405" s="30">
        <v>3956</v>
      </c>
      <c r="I405" s="2" t="s">
        <v>2629</v>
      </c>
      <c r="J405" s="2" t="s">
        <v>2630</v>
      </c>
      <c r="K405" s="30" t="s">
        <v>2</v>
      </c>
      <c r="L405" s="2" t="s">
        <v>2626</v>
      </c>
      <c r="M405" s="2">
        <v>7.7861255999999999E-10</v>
      </c>
      <c r="N405" s="45">
        <v>10.565661</v>
      </c>
      <c r="O405" s="2" t="s">
        <v>2626</v>
      </c>
      <c r="P405" s="2">
        <v>7.8700929999999995E-8</v>
      </c>
      <c r="Q405" s="45">
        <v>14.538010999999999</v>
      </c>
      <c r="R405" s="2" t="s">
        <v>2626</v>
      </c>
      <c r="S405" s="2">
        <v>4.1788527E-22</v>
      </c>
      <c r="T405" s="45">
        <v>18.284849999999999</v>
      </c>
    </row>
    <row r="406" spans="3:20" x14ac:dyDescent="0.25">
      <c r="C406" s="20">
        <v>399</v>
      </c>
      <c r="D406" s="54" t="s">
        <v>2633</v>
      </c>
      <c r="E406" s="2" t="s">
        <v>2634</v>
      </c>
      <c r="F406" s="2" t="s">
        <v>2637</v>
      </c>
      <c r="G406" s="30" t="s">
        <v>49</v>
      </c>
      <c r="H406" s="30">
        <v>991</v>
      </c>
      <c r="I406" s="2" t="s">
        <v>2635</v>
      </c>
      <c r="J406" s="2" t="s">
        <v>2636</v>
      </c>
      <c r="K406" s="30" t="s">
        <v>2</v>
      </c>
      <c r="L406" s="2" t="s">
        <v>2632</v>
      </c>
      <c r="M406" s="2">
        <v>8.30322E-10</v>
      </c>
      <c r="N406" s="45">
        <v>4.2312510000000003</v>
      </c>
      <c r="O406" s="2" t="s">
        <v>2632</v>
      </c>
      <c r="P406" s="2">
        <v>7.7643229999999997E-22</v>
      </c>
      <c r="Q406" s="45">
        <v>6.4206459999999996</v>
      </c>
      <c r="R406" s="2" t="s">
        <v>2632</v>
      </c>
      <c r="S406" s="2">
        <v>2.0418656999999999E-8</v>
      </c>
      <c r="T406" s="45">
        <v>5.5202264999999997</v>
      </c>
    </row>
    <row r="407" spans="3:20" x14ac:dyDescent="0.25">
      <c r="C407" s="20">
        <v>400</v>
      </c>
      <c r="D407" s="54" t="s">
        <v>2639</v>
      </c>
      <c r="E407" s="2" t="s">
        <v>2640</v>
      </c>
      <c r="F407" s="2" t="s">
        <v>2643</v>
      </c>
      <c r="G407" s="30" t="s">
        <v>27</v>
      </c>
      <c r="H407" s="30">
        <v>55818</v>
      </c>
      <c r="I407" s="2" t="s">
        <v>2641</v>
      </c>
      <c r="J407" s="2" t="s">
        <v>2642</v>
      </c>
      <c r="K407" s="30" t="s">
        <v>2</v>
      </c>
      <c r="L407" s="2" t="s">
        <v>2638</v>
      </c>
      <c r="M407" s="2">
        <v>8.7816669999999996E-10</v>
      </c>
      <c r="N407" s="45">
        <v>16.637623000000001</v>
      </c>
      <c r="O407" s="2" t="s">
        <v>2644</v>
      </c>
      <c r="P407" s="2">
        <v>8.6058430000000002E-3</v>
      </c>
      <c r="Q407" s="45">
        <v>2.0680372999999999</v>
      </c>
      <c r="R407" s="2" t="s">
        <v>2644</v>
      </c>
      <c r="S407" s="2">
        <v>5.9559807000000001E-6</v>
      </c>
      <c r="T407" s="45">
        <v>2.5782688</v>
      </c>
    </row>
    <row r="408" spans="3:20" x14ac:dyDescent="0.25">
      <c r="C408" s="20">
        <v>401</v>
      </c>
      <c r="D408" s="54" t="s">
        <v>2646</v>
      </c>
      <c r="E408" s="2" t="s">
        <v>2647</v>
      </c>
      <c r="F408" s="2" t="s">
        <v>2650</v>
      </c>
      <c r="G408" s="30" t="s">
        <v>57</v>
      </c>
      <c r="H408" s="30">
        <v>7020</v>
      </c>
      <c r="I408" s="2" t="s">
        <v>2648</v>
      </c>
      <c r="J408" s="2" t="s">
        <v>2649</v>
      </c>
      <c r="K408" s="30" t="s">
        <v>2</v>
      </c>
      <c r="L408" s="2" t="s">
        <v>2645</v>
      </c>
      <c r="M408" s="2">
        <v>8.9219100000000001E-10</v>
      </c>
      <c r="N408" s="45">
        <v>4.8306193000000004</v>
      </c>
      <c r="O408" s="2" t="s">
        <v>2645</v>
      </c>
      <c r="P408" s="2">
        <v>3.8107208E-29</v>
      </c>
      <c r="Q408" s="45">
        <v>2.7733715000000001</v>
      </c>
      <c r="R408" s="2" t="s">
        <v>2645</v>
      </c>
      <c r="S408" s="2">
        <v>6.9351789999999998E-12</v>
      </c>
      <c r="T408" s="45">
        <v>2.1148571999999999</v>
      </c>
    </row>
    <row r="409" spans="3:20" x14ac:dyDescent="0.25">
      <c r="C409" s="20">
        <v>402</v>
      </c>
      <c r="D409" s="54" t="s">
        <v>2652</v>
      </c>
      <c r="E409" s="2" t="s">
        <v>2653</v>
      </c>
      <c r="F409" s="2" t="s">
        <v>2656</v>
      </c>
      <c r="G409" s="30" t="s">
        <v>49</v>
      </c>
      <c r="H409" s="30">
        <v>3491</v>
      </c>
      <c r="I409" s="2" t="s">
        <v>2654</v>
      </c>
      <c r="J409" s="2" t="s">
        <v>2655</v>
      </c>
      <c r="K409" s="30" t="s">
        <v>2</v>
      </c>
      <c r="L409" s="2" t="s">
        <v>2651</v>
      </c>
      <c r="M409" s="2">
        <v>9.2690609999999995E-10</v>
      </c>
      <c r="N409" s="45">
        <v>4.1911635</v>
      </c>
      <c r="O409" s="2" t="s">
        <v>2651</v>
      </c>
      <c r="P409" s="2">
        <v>1.4359338000000001E-5</v>
      </c>
      <c r="Q409" s="45">
        <v>2.3730676000000002</v>
      </c>
      <c r="R409" s="2" t="s">
        <v>2651</v>
      </c>
      <c r="S409" s="2">
        <v>1.1480859E-10</v>
      </c>
      <c r="T409" s="45">
        <v>3.269962</v>
      </c>
    </row>
    <row r="410" spans="3:20" x14ac:dyDescent="0.25">
      <c r="C410" s="20">
        <v>403</v>
      </c>
      <c r="D410" s="54" t="s">
        <v>2658</v>
      </c>
      <c r="E410" s="2" t="s">
        <v>2659</v>
      </c>
      <c r="F410" s="2" t="s">
        <v>2662</v>
      </c>
      <c r="G410" s="30" t="s">
        <v>201</v>
      </c>
      <c r="H410" s="30">
        <v>23063</v>
      </c>
      <c r="I410" s="2" t="s">
        <v>2660</v>
      </c>
      <c r="J410" s="2" t="s">
        <v>2661</v>
      </c>
      <c r="K410" s="30" t="s">
        <v>2</v>
      </c>
      <c r="L410" s="2" t="s">
        <v>2657</v>
      </c>
      <c r="M410" s="2">
        <v>1.0214695E-9</v>
      </c>
      <c r="N410" s="45">
        <v>3.0636117</v>
      </c>
      <c r="O410" s="2" t="s">
        <v>2663</v>
      </c>
      <c r="P410" s="2">
        <v>7.2909680000000001E-6</v>
      </c>
      <c r="Q410" s="45">
        <v>2.1466365000000001</v>
      </c>
      <c r="R410" s="2" t="s">
        <v>2663</v>
      </c>
      <c r="S410" s="2">
        <v>1.2964805999999999E-6</v>
      </c>
      <c r="T410" s="45">
        <v>2.5896544000000001</v>
      </c>
    </row>
    <row r="411" spans="3:20" x14ac:dyDescent="0.25">
      <c r="C411" s="20">
        <v>404</v>
      </c>
      <c r="D411" s="54" t="s">
        <v>2665</v>
      </c>
      <c r="E411" s="2" t="s">
        <v>2666</v>
      </c>
      <c r="F411" s="2" t="s">
        <v>2669</v>
      </c>
      <c r="G411" s="30" t="s">
        <v>188</v>
      </c>
      <c r="H411" s="30">
        <v>10987</v>
      </c>
      <c r="I411" s="2" t="s">
        <v>2667</v>
      </c>
      <c r="J411" s="2" t="s">
        <v>2668</v>
      </c>
      <c r="K411" s="30" t="s">
        <v>2</v>
      </c>
      <c r="L411" s="2" t="s">
        <v>2664</v>
      </c>
      <c r="M411" s="2">
        <v>1.0969366999999999E-9</v>
      </c>
      <c r="N411" s="45">
        <v>14.783693</v>
      </c>
      <c r="O411" s="2" t="s">
        <v>2664</v>
      </c>
      <c r="P411" s="2">
        <v>8.5122070000000002E-7</v>
      </c>
      <c r="Q411" s="45">
        <v>5.3174663000000004</v>
      </c>
      <c r="R411" s="2" t="s">
        <v>2664</v>
      </c>
      <c r="S411" s="2">
        <v>4.7907826999999999E-11</v>
      </c>
      <c r="T411" s="45">
        <v>3.0301037000000002</v>
      </c>
    </row>
    <row r="412" spans="3:20" x14ac:dyDescent="0.25">
      <c r="C412" s="20">
        <v>405</v>
      </c>
      <c r="D412" s="54" t="s">
        <v>2671</v>
      </c>
      <c r="E412" s="2" t="s">
        <v>2672</v>
      </c>
      <c r="F412" s="2" t="s">
        <v>2675</v>
      </c>
      <c r="G412" s="30" t="s">
        <v>449</v>
      </c>
      <c r="H412" s="30">
        <v>10137</v>
      </c>
      <c r="I412" s="2" t="s">
        <v>2673</v>
      </c>
      <c r="J412" s="2" t="s">
        <v>2674</v>
      </c>
      <c r="K412" s="30" t="s">
        <v>2</v>
      </c>
      <c r="L412" s="2" t="s">
        <v>2670</v>
      </c>
      <c r="M412" s="2">
        <v>1.1034874000000001E-9</v>
      </c>
      <c r="N412" s="45">
        <v>4.1247005000000003</v>
      </c>
      <c r="O412" s="2" t="s">
        <v>2670</v>
      </c>
      <c r="P412" s="2">
        <v>5.3225124000000001E-15</v>
      </c>
      <c r="Q412" s="45">
        <v>3.2397678000000001</v>
      </c>
      <c r="R412" s="2" t="s">
        <v>2670</v>
      </c>
      <c r="S412" s="2">
        <v>3.4267460000000001E-5</v>
      </c>
      <c r="T412" s="45">
        <v>2.1419044</v>
      </c>
    </row>
    <row r="413" spans="3:20" x14ac:dyDescent="0.25">
      <c r="C413" s="20">
        <v>406</v>
      </c>
      <c r="D413" s="54" t="s">
        <v>2677</v>
      </c>
      <c r="E413" s="2" t="s">
        <v>2678</v>
      </c>
      <c r="F413" s="2" t="s">
        <v>2681</v>
      </c>
      <c r="G413" s="30" t="s">
        <v>27</v>
      </c>
      <c r="H413" s="30">
        <v>7850</v>
      </c>
      <c r="I413" s="2" t="s">
        <v>2679</v>
      </c>
      <c r="J413" s="2" t="s">
        <v>2680</v>
      </c>
      <c r="K413" s="30" t="s">
        <v>2</v>
      </c>
      <c r="L413" s="2" t="s">
        <v>2676</v>
      </c>
      <c r="M413" s="2">
        <v>1.1094534E-9</v>
      </c>
      <c r="N413" s="45">
        <v>5.5361209999999996</v>
      </c>
      <c r="O413" s="2" t="s">
        <v>2676</v>
      </c>
      <c r="P413" s="2">
        <v>9.0394634999999999E-4</v>
      </c>
      <c r="Q413" s="45">
        <v>2.0343277</v>
      </c>
      <c r="R413" s="2" t="s">
        <v>2676</v>
      </c>
      <c r="S413" s="2">
        <v>9.4644260000000004E-14</v>
      </c>
      <c r="T413" s="45">
        <v>6.3982058000000004</v>
      </c>
    </row>
    <row r="414" spans="3:20" x14ac:dyDescent="0.25">
      <c r="C414" s="20">
        <v>407</v>
      </c>
      <c r="D414" s="54" t="s">
        <v>2683</v>
      </c>
      <c r="E414" s="2" t="s">
        <v>2684</v>
      </c>
      <c r="F414" s="2" t="s">
        <v>2687</v>
      </c>
      <c r="G414" s="30" t="s">
        <v>27</v>
      </c>
      <c r="H414" s="30">
        <v>55686</v>
      </c>
      <c r="I414" s="2" t="s">
        <v>2685</v>
      </c>
      <c r="J414" s="2" t="s">
        <v>2686</v>
      </c>
      <c r="K414" s="30" t="s">
        <v>2</v>
      </c>
      <c r="L414" s="2" t="s">
        <v>2682</v>
      </c>
      <c r="M414" s="2">
        <v>1.1474746E-9</v>
      </c>
      <c r="N414" s="45">
        <v>7.3605565999999998</v>
      </c>
      <c r="O414" s="2" t="s">
        <v>2688</v>
      </c>
      <c r="P414" s="2">
        <v>9.4691466E-5</v>
      </c>
      <c r="Q414" s="45">
        <v>3.1123078</v>
      </c>
      <c r="R414" s="2" t="s">
        <v>2688</v>
      </c>
      <c r="S414" s="2">
        <v>6.7987495000000004E-12</v>
      </c>
      <c r="T414" s="45">
        <v>4.5841912999999996</v>
      </c>
    </row>
    <row r="415" spans="3:20" x14ac:dyDescent="0.25">
      <c r="C415" s="20">
        <v>408</v>
      </c>
      <c r="D415" s="54" t="s">
        <v>2690</v>
      </c>
      <c r="E415" s="2" t="s">
        <v>2691</v>
      </c>
      <c r="F415" s="2" t="s">
        <v>2694</v>
      </c>
      <c r="G415" s="30" t="s">
        <v>188</v>
      </c>
      <c r="H415" s="30">
        <v>10397</v>
      </c>
      <c r="I415" s="2" t="s">
        <v>2692</v>
      </c>
      <c r="J415" s="2" t="s">
        <v>2693</v>
      </c>
      <c r="K415" s="30" t="s">
        <v>2</v>
      </c>
      <c r="L415" s="2" t="s">
        <v>2689</v>
      </c>
      <c r="M415" s="2">
        <v>1.1876193000000001E-9</v>
      </c>
      <c r="N415" s="45">
        <v>31.839556000000002</v>
      </c>
      <c r="O415" s="2" t="s">
        <v>2689</v>
      </c>
      <c r="P415" s="2">
        <v>2.1851963999999998E-5</v>
      </c>
      <c r="Q415" s="45">
        <v>2.1443226000000002</v>
      </c>
      <c r="R415" s="2" t="s">
        <v>2689</v>
      </c>
      <c r="S415" s="2">
        <v>2.08484E-9</v>
      </c>
      <c r="T415" s="45">
        <v>4.8263059999999998</v>
      </c>
    </row>
    <row r="416" spans="3:20" x14ac:dyDescent="0.25">
      <c r="C416" s="20">
        <v>409</v>
      </c>
      <c r="D416" s="54" t="s">
        <v>2696</v>
      </c>
      <c r="E416" s="2" t="s">
        <v>2697</v>
      </c>
      <c r="F416" s="2" t="s">
        <v>2700</v>
      </c>
      <c r="G416" s="30" t="s">
        <v>188</v>
      </c>
      <c r="H416" s="30">
        <v>11236</v>
      </c>
      <c r="I416" s="2" t="s">
        <v>2698</v>
      </c>
      <c r="J416" s="2" t="s">
        <v>2699</v>
      </c>
      <c r="K416" s="30" t="s">
        <v>2</v>
      </c>
      <c r="L416" s="2" t="s">
        <v>2695</v>
      </c>
      <c r="M416" s="2">
        <v>1.2055845000000001E-9</v>
      </c>
      <c r="N416" s="45">
        <v>17.179864999999999</v>
      </c>
      <c r="O416" s="2" t="s">
        <v>2695</v>
      </c>
      <c r="P416" s="2">
        <v>9.4404099999999995E-7</v>
      </c>
      <c r="Q416" s="45">
        <v>3.4850745000000001</v>
      </c>
      <c r="R416" s="2" t="s">
        <v>2695</v>
      </c>
      <c r="S416" s="2">
        <v>3.8736175000000003E-8</v>
      </c>
      <c r="T416" s="45">
        <v>2.1507887999999999</v>
      </c>
    </row>
    <row r="417" spans="3:20" x14ac:dyDescent="0.25">
      <c r="C417" s="20">
        <v>410</v>
      </c>
      <c r="D417" s="54" t="s">
        <v>2702</v>
      </c>
      <c r="E417" s="2" t="s">
        <v>2703</v>
      </c>
      <c r="F417" s="2" t="s">
        <v>2706</v>
      </c>
      <c r="G417" s="30" t="s">
        <v>379</v>
      </c>
      <c r="H417" s="30">
        <v>1965</v>
      </c>
      <c r="I417" s="2" t="s">
        <v>2704</v>
      </c>
      <c r="J417" s="2" t="s">
        <v>2705</v>
      </c>
      <c r="K417" s="30" t="s">
        <v>2</v>
      </c>
      <c r="L417" s="2" t="s">
        <v>2701</v>
      </c>
      <c r="M417" s="2">
        <v>1.2203126999999999E-9</v>
      </c>
      <c r="N417" s="45">
        <v>5.4484572</v>
      </c>
      <c r="O417" s="2" t="s">
        <v>2701</v>
      </c>
      <c r="P417" s="2">
        <v>2.2246164999999998E-9</v>
      </c>
      <c r="Q417" s="45">
        <v>3.1494038</v>
      </c>
      <c r="R417" s="2" t="s">
        <v>2701</v>
      </c>
      <c r="S417" s="2">
        <v>1.9980840000000001E-21</v>
      </c>
      <c r="T417" s="45">
        <v>2.5915216999999999</v>
      </c>
    </row>
    <row r="418" spans="3:20" x14ac:dyDescent="0.25">
      <c r="C418" s="20">
        <v>411</v>
      </c>
      <c r="D418" s="54" t="s">
        <v>2708</v>
      </c>
      <c r="E418" s="2" t="s">
        <v>2709</v>
      </c>
      <c r="F418" s="2" t="s">
        <v>2712</v>
      </c>
      <c r="G418" s="30" t="s">
        <v>188</v>
      </c>
      <c r="H418" s="30">
        <v>55656</v>
      </c>
      <c r="I418" s="2" t="s">
        <v>2710</v>
      </c>
      <c r="J418" s="2" t="s">
        <v>2711</v>
      </c>
      <c r="K418" s="30" t="s">
        <v>2</v>
      </c>
      <c r="L418" s="2" t="s">
        <v>2707</v>
      </c>
      <c r="M418" s="2">
        <v>1.2280843999999999E-9</v>
      </c>
      <c r="N418" s="45">
        <v>7.5676236000000001</v>
      </c>
      <c r="O418" s="2" t="s">
        <v>2707</v>
      </c>
      <c r="P418" s="2">
        <v>3.3340205999999999E-12</v>
      </c>
      <c r="Q418" s="45">
        <v>4.2470109999999996</v>
      </c>
      <c r="R418" s="2" t="s">
        <v>2707</v>
      </c>
      <c r="S418" s="2">
        <v>9.9236149999999999E-11</v>
      </c>
      <c r="T418" s="45">
        <v>3.0262145999999999</v>
      </c>
    </row>
    <row r="419" spans="3:20" x14ac:dyDescent="0.25">
      <c r="C419" s="20">
        <v>412</v>
      </c>
      <c r="D419" s="54" t="s">
        <v>2714</v>
      </c>
      <c r="E419" s="2" t="s">
        <v>2715</v>
      </c>
      <c r="F419" s="2" t="s">
        <v>2718</v>
      </c>
      <c r="G419" s="30" t="s">
        <v>93</v>
      </c>
      <c r="H419" s="30">
        <v>51747</v>
      </c>
      <c r="I419" s="2" t="s">
        <v>2716</v>
      </c>
      <c r="J419" s="2" t="s">
        <v>2717</v>
      </c>
      <c r="K419" s="30" t="s">
        <v>2</v>
      </c>
      <c r="L419" s="2" t="s">
        <v>2713</v>
      </c>
      <c r="M419" s="2">
        <v>1.2451196E-9</v>
      </c>
      <c r="N419" s="45">
        <v>3.903842</v>
      </c>
      <c r="O419" s="2" t="s">
        <v>2719</v>
      </c>
      <c r="P419" s="2">
        <v>9.3639499999999995E-12</v>
      </c>
      <c r="Q419" s="45">
        <v>4.3578080000000003</v>
      </c>
      <c r="R419" s="2" t="s">
        <v>2719</v>
      </c>
      <c r="S419" s="2">
        <v>1.1032921000000001E-11</v>
      </c>
      <c r="T419" s="45">
        <v>3.4465938</v>
      </c>
    </row>
    <row r="420" spans="3:20" x14ac:dyDescent="0.25">
      <c r="C420" s="20">
        <v>413</v>
      </c>
      <c r="D420" s="54" t="s">
        <v>2721</v>
      </c>
      <c r="E420" s="2" t="s">
        <v>2722</v>
      </c>
      <c r="F420" s="2" t="s">
        <v>2725</v>
      </c>
      <c r="G420" s="30" t="s">
        <v>188</v>
      </c>
      <c r="H420" s="30">
        <v>9694</v>
      </c>
      <c r="I420" s="2" t="s">
        <v>2723</v>
      </c>
      <c r="J420" s="2" t="s">
        <v>2724</v>
      </c>
      <c r="K420" s="30" t="s">
        <v>2</v>
      </c>
      <c r="L420" s="2" t="s">
        <v>2720</v>
      </c>
      <c r="M420" s="2">
        <v>1.2914073E-9</v>
      </c>
      <c r="N420" s="45">
        <v>9.4636379999999996</v>
      </c>
      <c r="O420" s="2" t="s">
        <v>2720</v>
      </c>
      <c r="P420" s="2">
        <v>1.6335363E-3</v>
      </c>
      <c r="Q420" s="45">
        <v>2.7235966</v>
      </c>
      <c r="R420" s="2" t="s">
        <v>2720</v>
      </c>
      <c r="S420" s="2">
        <v>2.2774749000000001E-4</v>
      </c>
      <c r="T420" s="45">
        <v>2.322759</v>
      </c>
    </row>
    <row r="421" spans="3:20" x14ac:dyDescent="0.25">
      <c r="C421" s="20">
        <v>414</v>
      </c>
      <c r="D421" s="54" t="s">
        <v>2727</v>
      </c>
      <c r="E421" s="2" t="s">
        <v>2728</v>
      </c>
      <c r="F421" s="2" t="s">
        <v>2731</v>
      </c>
      <c r="G421" s="30" t="s">
        <v>166</v>
      </c>
      <c r="H421" s="30">
        <v>8697</v>
      </c>
      <c r="I421" s="2" t="s">
        <v>2729</v>
      </c>
      <c r="J421" s="2" t="s">
        <v>2730</v>
      </c>
      <c r="K421" s="30" t="s">
        <v>2</v>
      </c>
      <c r="L421" s="2" t="s">
        <v>2726</v>
      </c>
      <c r="M421" s="2">
        <v>1.3053894E-9</v>
      </c>
      <c r="N421" s="45">
        <v>4.5838118000000003</v>
      </c>
      <c r="O421" s="2" t="s">
        <v>2732</v>
      </c>
      <c r="P421" s="2">
        <v>2.3926390000000001E-10</v>
      </c>
      <c r="Q421" s="45">
        <v>2.8580700999999999</v>
      </c>
      <c r="R421" s="2" t="s">
        <v>2732</v>
      </c>
      <c r="S421" s="2">
        <v>1.0065804E-9</v>
      </c>
      <c r="T421" s="45">
        <v>2.7971322999999999</v>
      </c>
    </row>
    <row r="422" spans="3:20" x14ac:dyDescent="0.25">
      <c r="C422" s="20">
        <v>415</v>
      </c>
      <c r="D422" s="54" t="s">
        <v>2734</v>
      </c>
      <c r="E422" s="2" t="s">
        <v>2735</v>
      </c>
      <c r="F422" s="2" t="s">
        <v>2738</v>
      </c>
      <c r="G422" s="30" t="s">
        <v>27</v>
      </c>
      <c r="H422" s="30">
        <v>7072</v>
      </c>
      <c r="I422" s="2" t="s">
        <v>2736</v>
      </c>
      <c r="J422" s="2" t="s">
        <v>2737</v>
      </c>
      <c r="K422" s="30" t="s">
        <v>2</v>
      </c>
      <c r="L422" s="2" t="s">
        <v>2733</v>
      </c>
      <c r="M422" s="2">
        <v>1.3072337E-9</v>
      </c>
      <c r="N422" s="45">
        <v>2.9155625999999999</v>
      </c>
      <c r="O422" s="2" t="s">
        <v>2739</v>
      </c>
      <c r="P422" s="2">
        <v>9.0613499999999996E-23</v>
      </c>
      <c r="Q422" s="45">
        <v>2.2511847</v>
      </c>
      <c r="R422" s="2" t="s">
        <v>2739</v>
      </c>
      <c r="S422" s="2">
        <v>2.2460200999999998E-6</v>
      </c>
      <c r="T422" s="45">
        <v>2.8765512000000002</v>
      </c>
    </row>
    <row r="423" spans="3:20" x14ac:dyDescent="0.25">
      <c r="C423" s="20">
        <v>416</v>
      </c>
      <c r="D423" s="54" t="s">
        <v>2741</v>
      </c>
      <c r="E423" s="2" t="s">
        <v>2742</v>
      </c>
      <c r="F423" s="2" t="s">
        <v>2745</v>
      </c>
      <c r="G423" s="30" t="s">
        <v>107</v>
      </c>
      <c r="H423" s="30">
        <v>10592</v>
      </c>
      <c r="I423" s="2" t="s">
        <v>2743</v>
      </c>
      <c r="J423" s="2" t="s">
        <v>2744</v>
      </c>
      <c r="K423" s="30" t="s">
        <v>2</v>
      </c>
      <c r="L423" s="2" t="s">
        <v>2740</v>
      </c>
      <c r="M423" s="2">
        <v>1.5105964E-9</v>
      </c>
      <c r="N423" s="45">
        <v>3.453484</v>
      </c>
      <c r="O423" s="2" t="s">
        <v>2740</v>
      </c>
      <c r="P423" s="2">
        <v>0</v>
      </c>
      <c r="Q423" s="45">
        <v>2.7912056000000001</v>
      </c>
      <c r="R423" s="2" t="s">
        <v>2740</v>
      </c>
      <c r="S423" s="2">
        <v>1.2360181E-16</v>
      </c>
      <c r="T423" s="45">
        <v>4.912617</v>
      </c>
    </row>
    <row r="424" spans="3:20" x14ac:dyDescent="0.25">
      <c r="C424" s="20">
        <v>417</v>
      </c>
      <c r="D424" s="54" t="s">
        <v>2747</v>
      </c>
      <c r="E424" s="2" t="s">
        <v>2748</v>
      </c>
      <c r="F424" s="2" t="s">
        <v>7</v>
      </c>
      <c r="G424" s="30" t="s">
        <v>57</v>
      </c>
      <c r="H424" s="30">
        <v>25803</v>
      </c>
      <c r="I424" s="2" t="s">
        <v>2749</v>
      </c>
      <c r="J424" s="2" t="s">
        <v>2750</v>
      </c>
      <c r="K424" s="30" t="s">
        <v>77</v>
      </c>
      <c r="L424" s="2" t="s">
        <v>2746</v>
      </c>
      <c r="M424" s="2">
        <v>1.5843137E-9</v>
      </c>
      <c r="N424" s="45">
        <v>3.1414034000000002</v>
      </c>
      <c r="O424" s="2" t="s">
        <v>2746</v>
      </c>
      <c r="P424" s="2">
        <v>3.3052593000000001E-6</v>
      </c>
      <c r="Q424" s="45">
        <v>2.4100169999999999</v>
      </c>
      <c r="R424" s="2" t="s">
        <v>2746</v>
      </c>
      <c r="S424" s="2">
        <v>4.3057076999999997E-12</v>
      </c>
      <c r="T424" s="45">
        <v>8.0059529999999999</v>
      </c>
    </row>
    <row r="425" spans="3:20" x14ac:dyDescent="0.25">
      <c r="C425" s="20">
        <v>418</v>
      </c>
      <c r="D425" s="54" t="s">
        <v>2752</v>
      </c>
      <c r="E425" s="2" t="s">
        <v>2753</v>
      </c>
      <c r="F425" s="2" t="s">
        <v>2756</v>
      </c>
      <c r="G425" s="30" t="s">
        <v>27</v>
      </c>
      <c r="H425" s="30">
        <v>54529</v>
      </c>
      <c r="I425" s="2" t="s">
        <v>2754</v>
      </c>
      <c r="J425" s="2" t="s">
        <v>2755</v>
      </c>
      <c r="K425" s="30" t="s">
        <v>2</v>
      </c>
      <c r="L425" s="2" t="s">
        <v>2751</v>
      </c>
      <c r="M425" s="2">
        <v>1.7067278000000001E-9</v>
      </c>
      <c r="N425" s="45">
        <v>7.7200800000000003</v>
      </c>
      <c r="O425" s="2" t="s">
        <v>2751</v>
      </c>
      <c r="P425" s="2">
        <v>3.8111228000000003E-8</v>
      </c>
      <c r="Q425" s="45">
        <v>3.7061446</v>
      </c>
      <c r="R425" s="2" t="s">
        <v>2751</v>
      </c>
      <c r="S425" s="2">
        <v>1.910919E-8</v>
      </c>
      <c r="T425" s="45">
        <v>2.7884722000000002</v>
      </c>
    </row>
    <row r="426" spans="3:20" x14ac:dyDescent="0.25">
      <c r="C426" s="20">
        <v>419</v>
      </c>
      <c r="D426" s="54" t="s">
        <v>2758</v>
      </c>
      <c r="E426" s="2" t="s">
        <v>2759</v>
      </c>
      <c r="F426" s="2" t="s">
        <v>2762</v>
      </c>
      <c r="G426" s="30" t="s">
        <v>49</v>
      </c>
      <c r="H426" s="30">
        <v>23421</v>
      </c>
      <c r="I426" s="2" t="s">
        <v>2760</v>
      </c>
      <c r="J426" s="2" t="s">
        <v>2761</v>
      </c>
      <c r="K426" s="30" t="s">
        <v>2</v>
      </c>
      <c r="L426" s="2" t="s">
        <v>2757</v>
      </c>
      <c r="M426" s="2">
        <v>1.7852941E-9</v>
      </c>
      <c r="N426" s="45">
        <v>4.2881235999999996</v>
      </c>
      <c r="O426" s="2" t="s">
        <v>2757</v>
      </c>
      <c r="P426" s="2">
        <v>2.8018134999999998E-15</v>
      </c>
      <c r="Q426" s="45">
        <v>3.7011859999999999</v>
      </c>
      <c r="R426" s="2" t="s">
        <v>2757</v>
      </c>
      <c r="S426" s="2">
        <v>9.6083034999999995E-8</v>
      </c>
      <c r="T426" s="45">
        <v>3.0531616000000001</v>
      </c>
    </row>
    <row r="427" spans="3:20" x14ac:dyDescent="0.25">
      <c r="C427" s="20">
        <v>420</v>
      </c>
      <c r="D427" s="54" t="s">
        <v>2764</v>
      </c>
      <c r="E427" s="2" t="s">
        <v>2765</v>
      </c>
      <c r="F427" s="2" t="s">
        <v>2768</v>
      </c>
      <c r="G427" s="30" t="s">
        <v>93</v>
      </c>
      <c r="H427" s="30">
        <v>3838</v>
      </c>
      <c r="I427" s="2" t="s">
        <v>2766</v>
      </c>
      <c r="J427" s="2" t="s">
        <v>2767</v>
      </c>
      <c r="K427" s="30" t="s">
        <v>2</v>
      </c>
      <c r="L427" s="2" t="s">
        <v>2763</v>
      </c>
      <c r="M427" s="2">
        <v>2.0096859999999999E-9</v>
      </c>
      <c r="N427" s="45">
        <v>23.071379</v>
      </c>
      <c r="O427" s="2" t="s">
        <v>2763</v>
      </c>
      <c r="P427" s="2">
        <v>6.6607014999999997E-8</v>
      </c>
      <c r="Q427" s="45">
        <v>11.850892999999999</v>
      </c>
      <c r="R427" s="2" t="s">
        <v>2763</v>
      </c>
      <c r="S427" s="2">
        <v>2.9646684000000001E-11</v>
      </c>
      <c r="T427" s="45">
        <v>5.9949849999999998</v>
      </c>
    </row>
    <row r="428" spans="3:20" x14ac:dyDescent="0.25">
      <c r="C428" s="20">
        <v>421</v>
      </c>
      <c r="D428" s="54" t="s">
        <v>2770</v>
      </c>
      <c r="E428" s="2" t="s">
        <v>2772</v>
      </c>
      <c r="F428" s="2" t="s">
        <v>2775</v>
      </c>
      <c r="G428" s="30" t="s">
        <v>2771</v>
      </c>
      <c r="H428" s="30">
        <v>6745</v>
      </c>
      <c r="I428" s="2" t="s">
        <v>2773</v>
      </c>
      <c r="J428" s="2" t="s">
        <v>2774</v>
      </c>
      <c r="K428" s="30" t="s">
        <v>2</v>
      </c>
      <c r="L428" s="2" t="s">
        <v>2769</v>
      </c>
      <c r="M428" s="2">
        <v>2.2083232999999999E-9</v>
      </c>
      <c r="N428" s="45">
        <v>3.3110135000000001</v>
      </c>
      <c r="O428" s="2" t="s">
        <v>2776</v>
      </c>
      <c r="P428" s="2">
        <v>3.0089873E-7</v>
      </c>
      <c r="Q428" s="45">
        <v>5.1483382999999998</v>
      </c>
      <c r="R428" s="2" t="s">
        <v>2776</v>
      </c>
      <c r="S428" s="2">
        <v>4.4784666999999997E-8</v>
      </c>
      <c r="T428" s="45">
        <v>2.2815177000000002</v>
      </c>
    </row>
    <row r="429" spans="3:20" x14ac:dyDescent="0.25">
      <c r="C429" s="20">
        <v>422</v>
      </c>
      <c r="D429" s="54" t="s">
        <v>2778</v>
      </c>
      <c r="E429" s="2" t="s">
        <v>2779</v>
      </c>
      <c r="F429" s="2" t="s">
        <v>2782</v>
      </c>
      <c r="G429" s="30" t="s">
        <v>353</v>
      </c>
      <c r="H429" s="30">
        <v>8671</v>
      </c>
      <c r="I429" s="2" t="s">
        <v>2780</v>
      </c>
      <c r="J429" s="2" t="s">
        <v>2781</v>
      </c>
      <c r="K429" s="30" t="s">
        <v>77</v>
      </c>
      <c r="L429" s="2" t="s">
        <v>2777</v>
      </c>
      <c r="M429" s="2">
        <v>2.2398912000000002E-9</v>
      </c>
      <c r="N429" s="45">
        <v>8.3977350000000008</v>
      </c>
      <c r="O429" s="2" t="s">
        <v>2783</v>
      </c>
      <c r="P429" s="2">
        <v>2.9909853999999998E-6</v>
      </c>
      <c r="Q429" s="45">
        <v>2.2850082</v>
      </c>
      <c r="R429" s="2" t="s">
        <v>2783</v>
      </c>
      <c r="S429" s="2">
        <v>2.2552474000000001E-17</v>
      </c>
      <c r="T429" s="45">
        <v>9.0898590000000006</v>
      </c>
    </row>
    <row r="430" spans="3:20" x14ac:dyDescent="0.25">
      <c r="C430" s="20">
        <v>423</v>
      </c>
      <c r="D430" s="54" t="s">
        <v>2785</v>
      </c>
      <c r="E430" s="2" t="s">
        <v>2786</v>
      </c>
      <c r="F430" s="2" t="s">
        <v>2789</v>
      </c>
      <c r="G430" s="30" t="s">
        <v>107</v>
      </c>
      <c r="H430" s="30">
        <v>6363</v>
      </c>
      <c r="I430" s="2" t="s">
        <v>2787</v>
      </c>
      <c r="J430" s="2" t="s">
        <v>2788</v>
      </c>
      <c r="K430" s="30" t="s">
        <v>2</v>
      </c>
      <c r="L430" s="2" t="s">
        <v>2784</v>
      </c>
      <c r="M430" s="2">
        <v>2.3846522999999999E-9</v>
      </c>
      <c r="N430" s="45">
        <v>3.2725282</v>
      </c>
      <c r="O430" s="2" t="s">
        <v>2784</v>
      </c>
      <c r="P430" s="2">
        <v>9.4185053999999998E-7</v>
      </c>
      <c r="Q430" s="45">
        <v>2.2608541999999998</v>
      </c>
      <c r="R430" s="2" t="s">
        <v>2784</v>
      </c>
      <c r="S430" s="2">
        <v>3.4821235E-10</v>
      </c>
      <c r="T430" s="45">
        <v>3.148298</v>
      </c>
    </row>
    <row r="431" spans="3:20" x14ac:dyDescent="0.25">
      <c r="C431" s="20">
        <v>424</v>
      </c>
      <c r="D431" s="54" t="s">
        <v>86</v>
      </c>
      <c r="E431" s="2" t="s">
        <v>88</v>
      </c>
      <c r="F431" s="2" t="s">
        <v>90</v>
      </c>
      <c r="G431" s="30" t="s">
        <v>87</v>
      </c>
      <c r="H431" s="30">
        <v>26628</v>
      </c>
      <c r="I431" s="2" t="s">
        <v>7</v>
      </c>
      <c r="J431" s="2" t="s">
        <v>89</v>
      </c>
      <c r="K431" s="30" t="s">
        <v>77</v>
      </c>
      <c r="L431" s="2" t="s">
        <v>85</v>
      </c>
      <c r="M431" s="2">
        <v>2.5938134E-9</v>
      </c>
      <c r="N431" s="45">
        <v>3.3035904999999999</v>
      </c>
      <c r="O431" s="2" t="s">
        <v>85</v>
      </c>
      <c r="P431" s="2">
        <v>2.8720467999999999E-8</v>
      </c>
      <c r="Q431" s="45">
        <v>3.6653671000000001</v>
      </c>
      <c r="R431" s="2" t="s">
        <v>85</v>
      </c>
      <c r="S431" s="2">
        <v>4.9147452999999999E-12</v>
      </c>
      <c r="T431" s="45">
        <v>8.3408789999999993</v>
      </c>
    </row>
    <row r="432" spans="3:20" x14ac:dyDescent="0.25">
      <c r="C432" s="20">
        <v>425</v>
      </c>
      <c r="D432" s="54" t="s">
        <v>2791</v>
      </c>
      <c r="E432" s="2" t="s">
        <v>2792</v>
      </c>
      <c r="F432" s="2" t="s">
        <v>2795</v>
      </c>
      <c r="G432" s="30" t="s">
        <v>87</v>
      </c>
      <c r="H432" s="30">
        <v>51026</v>
      </c>
      <c r="I432" s="2" t="s">
        <v>2793</v>
      </c>
      <c r="J432" s="2" t="s">
        <v>2794</v>
      </c>
      <c r="K432" s="30" t="s">
        <v>2</v>
      </c>
      <c r="L432" s="2" t="s">
        <v>2790</v>
      </c>
      <c r="M432" s="2">
        <v>2.7436082E-9</v>
      </c>
      <c r="N432" s="45">
        <v>6.6989374000000002</v>
      </c>
      <c r="O432" s="2" t="s">
        <v>2796</v>
      </c>
      <c r="P432" s="2">
        <v>1.6075542E-7</v>
      </c>
      <c r="Q432" s="45">
        <v>2.7942589999999998</v>
      </c>
      <c r="R432" s="2" t="s">
        <v>2796</v>
      </c>
      <c r="S432" s="2">
        <v>4.0309426999999998E-9</v>
      </c>
      <c r="T432" s="45">
        <v>3.4530786999999998</v>
      </c>
    </row>
    <row r="433" spans="3:20" x14ac:dyDescent="0.25">
      <c r="C433" s="20">
        <v>426</v>
      </c>
      <c r="D433" s="54" t="s">
        <v>2798</v>
      </c>
      <c r="E433" s="2" t="s">
        <v>2799</v>
      </c>
      <c r="F433" s="2" t="s">
        <v>2802</v>
      </c>
      <c r="G433" s="30" t="s">
        <v>115</v>
      </c>
      <c r="H433" s="30">
        <v>8500</v>
      </c>
      <c r="I433" s="2" t="s">
        <v>2800</v>
      </c>
      <c r="J433" s="2" t="s">
        <v>2801</v>
      </c>
      <c r="K433" s="30" t="s">
        <v>2</v>
      </c>
      <c r="L433" s="2" t="s">
        <v>2797</v>
      </c>
      <c r="M433" s="2">
        <v>2.7948150000000001E-9</v>
      </c>
      <c r="N433" s="45">
        <v>2.3412579999999998</v>
      </c>
      <c r="O433" s="2" t="s">
        <v>2797</v>
      </c>
      <c r="P433" s="2">
        <v>7.746355E-21</v>
      </c>
      <c r="Q433" s="45">
        <v>2.4273326000000002</v>
      </c>
      <c r="R433" s="2" t="s">
        <v>2797</v>
      </c>
      <c r="S433" s="2">
        <v>6.6225671999999997E-18</v>
      </c>
      <c r="T433" s="45">
        <v>3.9530375000000002</v>
      </c>
    </row>
    <row r="434" spans="3:20" x14ac:dyDescent="0.25">
      <c r="C434" s="20">
        <v>427</v>
      </c>
      <c r="D434" s="54" t="s">
        <v>2804</v>
      </c>
      <c r="E434" s="2" t="s">
        <v>2805</v>
      </c>
      <c r="F434" s="2" t="s">
        <v>2808</v>
      </c>
      <c r="G434" s="30" t="s">
        <v>166</v>
      </c>
      <c r="H434" s="30">
        <v>10915</v>
      </c>
      <c r="I434" s="2" t="s">
        <v>2806</v>
      </c>
      <c r="J434" s="2" t="s">
        <v>2807</v>
      </c>
      <c r="K434" s="30" t="s">
        <v>2</v>
      </c>
      <c r="L434" s="2" t="s">
        <v>2803</v>
      </c>
      <c r="M434" s="2">
        <v>2.8329915999999998E-9</v>
      </c>
      <c r="N434" s="45">
        <v>4.569547</v>
      </c>
      <c r="O434" s="2" t="s">
        <v>2809</v>
      </c>
      <c r="P434" s="2">
        <v>2.5426258E-12</v>
      </c>
      <c r="Q434" s="45">
        <v>7.2104249999999999</v>
      </c>
      <c r="R434" s="2" t="s">
        <v>2809</v>
      </c>
      <c r="S434" s="2">
        <v>6.3245619999999994E-8</v>
      </c>
      <c r="T434" s="45">
        <v>3.8068051000000001</v>
      </c>
    </row>
    <row r="435" spans="3:20" x14ac:dyDescent="0.25">
      <c r="C435" s="20">
        <v>428</v>
      </c>
      <c r="D435" s="54" t="s">
        <v>2811</v>
      </c>
      <c r="E435" s="2" t="s">
        <v>2812</v>
      </c>
      <c r="F435" s="2" t="s">
        <v>2815</v>
      </c>
      <c r="G435" s="30" t="s">
        <v>188</v>
      </c>
      <c r="H435" s="30">
        <v>51001</v>
      </c>
      <c r="I435" s="2" t="s">
        <v>2813</v>
      </c>
      <c r="J435" s="2" t="s">
        <v>2814</v>
      </c>
      <c r="K435" s="30" t="s">
        <v>2</v>
      </c>
      <c r="L435" s="2" t="s">
        <v>2810</v>
      </c>
      <c r="M435" s="2">
        <v>2.9745749999999999E-9</v>
      </c>
      <c r="N435" s="45">
        <v>8.2092519999999993</v>
      </c>
      <c r="O435" s="2" t="s">
        <v>2810</v>
      </c>
      <c r="P435" s="2">
        <v>3.0806548E-14</v>
      </c>
      <c r="Q435" s="45">
        <v>4.2648314999999997</v>
      </c>
      <c r="R435" s="2" t="s">
        <v>2810</v>
      </c>
      <c r="S435" s="2">
        <v>8.8970350000000006E-12</v>
      </c>
      <c r="T435" s="45">
        <v>4.3432984000000001</v>
      </c>
    </row>
    <row r="436" spans="3:20" x14ac:dyDescent="0.25">
      <c r="C436" s="20">
        <v>429</v>
      </c>
      <c r="D436" s="54" t="s">
        <v>2817</v>
      </c>
      <c r="E436" s="2" t="s">
        <v>2818</v>
      </c>
      <c r="F436" s="2" t="s">
        <v>2821</v>
      </c>
      <c r="G436" s="30" t="s">
        <v>283</v>
      </c>
      <c r="H436" s="30">
        <v>7525</v>
      </c>
      <c r="I436" s="2" t="s">
        <v>2819</v>
      </c>
      <c r="J436" s="2" t="s">
        <v>2820</v>
      </c>
      <c r="K436" s="30" t="s">
        <v>2</v>
      </c>
      <c r="L436" s="2" t="s">
        <v>2816</v>
      </c>
      <c r="M436" s="2">
        <v>3.0710167999999998E-9</v>
      </c>
      <c r="N436" s="45">
        <v>3.2805773999999999</v>
      </c>
      <c r="O436" s="2" t="s">
        <v>2816</v>
      </c>
      <c r="P436" s="2">
        <v>1.6240469999999999E-5</v>
      </c>
      <c r="Q436" s="45">
        <v>2.8487863999999998</v>
      </c>
      <c r="R436" s="2" t="s">
        <v>2816</v>
      </c>
      <c r="S436" s="2">
        <v>2.8772129999999999E-7</v>
      </c>
      <c r="T436" s="45">
        <v>2.3753860000000002</v>
      </c>
    </row>
    <row r="437" spans="3:20" x14ac:dyDescent="0.25">
      <c r="C437" s="20">
        <v>430</v>
      </c>
      <c r="D437" s="54" t="s">
        <v>2823</v>
      </c>
      <c r="E437" s="2" t="s">
        <v>2824</v>
      </c>
      <c r="F437" s="2" t="s">
        <v>2827</v>
      </c>
      <c r="G437" s="30" t="s">
        <v>188</v>
      </c>
      <c r="H437" s="30">
        <v>5885</v>
      </c>
      <c r="I437" s="2" t="s">
        <v>2825</v>
      </c>
      <c r="J437" s="2" t="s">
        <v>2826</v>
      </c>
      <c r="K437" s="30" t="s">
        <v>2</v>
      </c>
      <c r="L437" s="2" t="s">
        <v>2822</v>
      </c>
      <c r="M437" s="2">
        <v>3.1833475999999998E-9</v>
      </c>
      <c r="N437" s="45">
        <v>9.3740889999999997</v>
      </c>
      <c r="O437" s="2" t="s">
        <v>2822</v>
      </c>
      <c r="P437" s="2">
        <v>2.5636704999999998E-6</v>
      </c>
      <c r="Q437" s="45">
        <v>3.5444173999999999</v>
      </c>
      <c r="R437" s="2" t="s">
        <v>2822</v>
      </c>
      <c r="S437" s="2">
        <v>2.830498E-7</v>
      </c>
      <c r="T437" s="45">
        <v>3.4626264999999998</v>
      </c>
    </row>
    <row r="438" spans="3:20" x14ac:dyDescent="0.25">
      <c r="C438" s="20">
        <v>431</v>
      </c>
      <c r="D438" s="54" t="s">
        <v>2829</v>
      </c>
      <c r="E438" s="2" t="s">
        <v>2830</v>
      </c>
      <c r="F438" s="2" t="s">
        <v>2833</v>
      </c>
      <c r="G438" s="30" t="s">
        <v>107</v>
      </c>
      <c r="H438" s="30">
        <v>19</v>
      </c>
      <c r="I438" s="2" t="s">
        <v>2831</v>
      </c>
      <c r="J438" s="2" t="s">
        <v>2832</v>
      </c>
      <c r="K438" s="30" t="s">
        <v>2</v>
      </c>
      <c r="L438" s="2" t="s">
        <v>2828</v>
      </c>
      <c r="M438" s="2">
        <v>3.2760668000000001E-9</v>
      </c>
      <c r="N438" s="45">
        <v>2.8926105</v>
      </c>
      <c r="O438" s="2" t="s">
        <v>2834</v>
      </c>
      <c r="P438" s="2">
        <v>1.7215746E-11</v>
      </c>
      <c r="Q438" s="45">
        <v>2.2217921999999999</v>
      </c>
      <c r="R438" s="2" t="s">
        <v>2834</v>
      </c>
      <c r="S438" s="2">
        <v>3.8936506000000001E-8</v>
      </c>
      <c r="T438" s="45">
        <v>3.59903</v>
      </c>
    </row>
    <row r="439" spans="3:20" x14ac:dyDescent="0.25">
      <c r="C439" s="20">
        <v>432</v>
      </c>
      <c r="D439" s="54" t="s">
        <v>2836</v>
      </c>
      <c r="E439" s="2" t="s">
        <v>2837</v>
      </c>
      <c r="F439" s="2" t="s">
        <v>2840</v>
      </c>
      <c r="G439" s="30" t="s">
        <v>49</v>
      </c>
      <c r="H439" s="30">
        <v>8634</v>
      </c>
      <c r="I439" s="2" t="s">
        <v>2838</v>
      </c>
      <c r="J439" s="2" t="s">
        <v>2839</v>
      </c>
      <c r="K439" s="30" t="s">
        <v>2</v>
      </c>
      <c r="L439" s="2" t="s">
        <v>2835</v>
      </c>
      <c r="M439" s="2">
        <v>3.3274865000000002E-9</v>
      </c>
      <c r="N439" s="45">
        <v>5.8949389999999999</v>
      </c>
      <c r="O439" s="2" t="s">
        <v>2841</v>
      </c>
      <c r="P439" s="2">
        <v>9.8237500000000006E-6</v>
      </c>
      <c r="Q439" s="45">
        <v>3.3256779000000001</v>
      </c>
      <c r="R439" s="2" t="s">
        <v>2841</v>
      </c>
      <c r="S439" s="2">
        <v>1.2230160000000001E-7</v>
      </c>
      <c r="T439" s="45">
        <v>2.9161655999999998</v>
      </c>
    </row>
    <row r="440" spans="3:20" x14ac:dyDescent="0.25">
      <c r="C440" s="20">
        <v>433</v>
      </c>
      <c r="D440" s="54" t="s">
        <v>2843</v>
      </c>
      <c r="E440" s="2" t="s">
        <v>2844</v>
      </c>
      <c r="F440" s="2" t="s">
        <v>2847</v>
      </c>
      <c r="G440" s="30" t="s">
        <v>49</v>
      </c>
      <c r="H440" s="30">
        <v>1429</v>
      </c>
      <c r="I440" s="2" t="s">
        <v>2845</v>
      </c>
      <c r="J440" s="2" t="s">
        <v>2846</v>
      </c>
      <c r="K440" s="30" t="s">
        <v>2</v>
      </c>
      <c r="L440" s="2" t="s">
        <v>2842</v>
      </c>
      <c r="M440" s="2">
        <v>3.6312493E-9</v>
      </c>
      <c r="N440" s="45">
        <v>8.3603310000000004</v>
      </c>
      <c r="O440" s="2" t="s">
        <v>2842</v>
      </c>
      <c r="P440" s="2">
        <v>2.8223586999999999E-8</v>
      </c>
      <c r="Q440" s="45">
        <v>3.4490438000000001</v>
      </c>
      <c r="R440" s="2" t="s">
        <v>2842</v>
      </c>
      <c r="S440" s="2">
        <v>8.506411E-4</v>
      </c>
      <c r="T440" s="45">
        <v>2.1334121000000001</v>
      </c>
    </row>
    <row r="441" spans="3:20" x14ac:dyDescent="0.25">
      <c r="C441" s="20">
        <v>434</v>
      </c>
      <c r="D441" s="54" t="s">
        <v>2849</v>
      </c>
      <c r="E441" s="2" t="s">
        <v>2850</v>
      </c>
      <c r="F441" s="2" t="s">
        <v>2853</v>
      </c>
      <c r="G441" s="30" t="s">
        <v>49</v>
      </c>
      <c r="H441" s="30">
        <v>3914</v>
      </c>
      <c r="I441" s="2" t="s">
        <v>2851</v>
      </c>
      <c r="J441" s="2" t="s">
        <v>2852</v>
      </c>
      <c r="K441" s="30" t="s">
        <v>2</v>
      </c>
      <c r="L441" s="2" t="s">
        <v>2848</v>
      </c>
      <c r="M441" s="2">
        <v>3.7855993999999996E-9</v>
      </c>
      <c r="N441" s="45">
        <v>10.522894000000001</v>
      </c>
      <c r="O441" s="2" t="s">
        <v>2848</v>
      </c>
      <c r="P441" s="2">
        <v>3.8076960000000002E-13</v>
      </c>
      <c r="Q441" s="45">
        <v>7.0939765000000001</v>
      </c>
      <c r="R441" s="2" t="s">
        <v>2848</v>
      </c>
      <c r="S441" s="2">
        <v>3.4950559999999998E-8</v>
      </c>
      <c r="T441" s="45">
        <v>2.7543669</v>
      </c>
    </row>
    <row r="442" spans="3:20" x14ac:dyDescent="0.25">
      <c r="C442" s="20">
        <v>435</v>
      </c>
      <c r="D442" s="54" t="s">
        <v>2855</v>
      </c>
      <c r="E442" s="2" t="s">
        <v>2856</v>
      </c>
      <c r="F442" s="2" t="s">
        <v>2859</v>
      </c>
      <c r="G442" s="30" t="s">
        <v>283</v>
      </c>
      <c r="H442" s="30">
        <v>7298</v>
      </c>
      <c r="I442" s="2" t="s">
        <v>2857</v>
      </c>
      <c r="J442" s="2" t="s">
        <v>2858</v>
      </c>
      <c r="K442" s="30" t="s">
        <v>2</v>
      </c>
      <c r="L442" s="2" t="s">
        <v>2854</v>
      </c>
      <c r="M442" s="2">
        <v>4.021324E-9</v>
      </c>
      <c r="N442" s="45">
        <v>3.5312226</v>
      </c>
      <c r="O442" s="2" t="s">
        <v>2860</v>
      </c>
      <c r="P442" s="2">
        <v>1.9846336000000001E-18</v>
      </c>
      <c r="Q442" s="45">
        <v>3.3240044000000002</v>
      </c>
      <c r="R442" s="2" t="s">
        <v>2860</v>
      </c>
      <c r="S442" s="2">
        <v>1.3218718000000001E-10</v>
      </c>
      <c r="T442" s="45">
        <v>6.0816593000000001</v>
      </c>
    </row>
    <row r="443" spans="3:20" x14ac:dyDescent="0.25">
      <c r="C443" s="20">
        <v>436</v>
      </c>
      <c r="D443" s="54" t="s">
        <v>2862</v>
      </c>
      <c r="E443" s="2" t="s">
        <v>2863</v>
      </c>
      <c r="F443" s="2" t="s">
        <v>2866</v>
      </c>
      <c r="G443" s="30" t="s">
        <v>12</v>
      </c>
      <c r="H443" s="30">
        <v>800</v>
      </c>
      <c r="I443" s="2" t="s">
        <v>2864</v>
      </c>
      <c r="J443" s="2" t="s">
        <v>2865</v>
      </c>
      <c r="K443" s="30" t="s">
        <v>2</v>
      </c>
      <c r="L443" s="2" t="s">
        <v>2861</v>
      </c>
      <c r="M443" s="2">
        <v>4.1041104000000003E-9</v>
      </c>
      <c r="N443" s="45">
        <v>2.1738192999999999</v>
      </c>
      <c r="O443" s="2" t="s">
        <v>2867</v>
      </c>
      <c r="P443" s="2">
        <v>0</v>
      </c>
      <c r="Q443" s="45">
        <v>5.3070674000000002</v>
      </c>
      <c r="R443" s="2" t="s">
        <v>2867</v>
      </c>
      <c r="S443" s="2">
        <v>4.6972E-41</v>
      </c>
      <c r="T443" s="45">
        <v>8.5006550000000001</v>
      </c>
    </row>
    <row r="444" spans="3:20" x14ac:dyDescent="0.25">
      <c r="C444" s="20">
        <v>437</v>
      </c>
      <c r="D444" s="54" t="s">
        <v>2869</v>
      </c>
      <c r="E444" s="2" t="s">
        <v>2870</v>
      </c>
      <c r="F444" s="2" t="s">
        <v>2873</v>
      </c>
      <c r="G444" s="30" t="s">
        <v>57</v>
      </c>
      <c r="H444" s="30">
        <v>7272</v>
      </c>
      <c r="I444" s="2" t="s">
        <v>2871</v>
      </c>
      <c r="J444" s="2" t="s">
        <v>2872</v>
      </c>
      <c r="K444" s="30" t="s">
        <v>2</v>
      </c>
      <c r="L444" s="2" t="s">
        <v>2868</v>
      </c>
      <c r="M444" s="2">
        <v>4.3338012999999997E-9</v>
      </c>
      <c r="N444" s="45">
        <v>5.2431264000000004</v>
      </c>
      <c r="O444" s="2" t="s">
        <v>2868</v>
      </c>
      <c r="P444" s="2">
        <v>2.3506466999999999E-24</v>
      </c>
      <c r="Q444" s="45">
        <v>2.5375226</v>
      </c>
      <c r="R444" s="2" t="s">
        <v>2868</v>
      </c>
      <c r="S444" s="2">
        <v>2.5747609999999997E-29</v>
      </c>
      <c r="T444" s="45">
        <v>16.739595000000001</v>
      </c>
    </row>
    <row r="445" spans="3:20" x14ac:dyDescent="0.25">
      <c r="C445" s="20">
        <v>438</v>
      </c>
      <c r="D445" s="54" t="s">
        <v>2875</v>
      </c>
      <c r="E445" s="2" t="s">
        <v>2876</v>
      </c>
      <c r="F445" s="2" t="s">
        <v>2879</v>
      </c>
      <c r="G445" s="30" t="s">
        <v>201</v>
      </c>
      <c r="H445" s="30">
        <v>9126</v>
      </c>
      <c r="I445" s="2" t="s">
        <v>2877</v>
      </c>
      <c r="J445" s="2" t="s">
        <v>2878</v>
      </c>
      <c r="K445" s="30" t="s">
        <v>2</v>
      </c>
      <c r="L445" s="2" t="s">
        <v>2874</v>
      </c>
      <c r="M445" s="2">
        <v>4.5825193000000002E-9</v>
      </c>
      <c r="N445" s="45">
        <v>4.9283004000000004</v>
      </c>
      <c r="O445" s="2" t="s">
        <v>2880</v>
      </c>
      <c r="P445" s="2">
        <v>1.9218288999999998E-24</v>
      </c>
      <c r="Q445" s="45">
        <v>2.7842479</v>
      </c>
      <c r="R445" s="2" t="s">
        <v>2880</v>
      </c>
      <c r="S445" s="2">
        <v>4.2496795999999999E-12</v>
      </c>
      <c r="T445" s="45">
        <v>4.6159897000000001</v>
      </c>
    </row>
    <row r="446" spans="3:20" x14ac:dyDescent="0.25">
      <c r="C446" s="20">
        <v>439</v>
      </c>
      <c r="D446" s="54" t="s">
        <v>2882</v>
      </c>
      <c r="E446" s="2" t="s">
        <v>2883</v>
      </c>
      <c r="F446" s="2" t="s">
        <v>2885</v>
      </c>
      <c r="G446" s="30" t="s">
        <v>188</v>
      </c>
      <c r="H446" s="30">
        <v>9258</v>
      </c>
      <c r="I446" s="2" t="s">
        <v>2241</v>
      </c>
      <c r="J446" s="2" t="s">
        <v>2884</v>
      </c>
      <c r="K446" s="30" t="s">
        <v>2</v>
      </c>
      <c r="L446" s="2" t="s">
        <v>2881</v>
      </c>
      <c r="M446" s="2">
        <v>4.5996081999999998E-9</v>
      </c>
      <c r="N446" s="45">
        <v>2.6941625999999999</v>
      </c>
      <c r="O446" s="2" t="s">
        <v>2886</v>
      </c>
      <c r="P446" s="2">
        <v>1.6829632999999998E-24</v>
      </c>
      <c r="Q446" s="45">
        <v>3.1433048000000001</v>
      </c>
      <c r="R446" s="2" t="s">
        <v>2886</v>
      </c>
      <c r="S446" s="2">
        <v>8.7393859999999993E-15</v>
      </c>
      <c r="T446" s="45">
        <v>6.4383080000000001</v>
      </c>
    </row>
    <row r="447" spans="3:20" x14ac:dyDescent="0.25">
      <c r="C447" s="20">
        <v>440</v>
      </c>
      <c r="D447" s="54" t="s">
        <v>2888</v>
      </c>
      <c r="E447" s="2" t="s">
        <v>2889</v>
      </c>
      <c r="F447" s="2" t="s">
        <v>2892</v>
      </c>
      <c r="G447" s="30" t="s">
        <v>87</v>
      </c>
      <c r="H447" s="30">
        <v>9976</v>
      </c>
      <c r="I447" s="2" t="s">
        <v>2890</v>
      </c>
      <c r="J447" s="2" t="s">
        <v>2891</v>
      </c>
      <c r="K447" s="30" t="s">
        <v>2</v>
      </c>
      <c r="L447" s="2" t="s">
        <v>2887</v>
      </c>
      <c r="M447" s="2">
        <v>4.8557299999999997E-9</v>
      </c>
      <c r="N447" s="45">
        <v>5.6715074000000003</v>
      </c>
      <c r="O447" s="2" t="s">
        <v>2893</v>
      </c>
      <c r="P447" s="2">
        <v>5.5250039999999997E-7</v>
      </c>
      <c r="Q447" s="45">
        <v>4.0329294000000004</v>
      </c>
      <c r="R447" s="2" t="s">
        <v>2893</v>
      </c>
      <c r="S447" s="2">
        <v>2.1023379000000002E-9</v>
      </c>
      <c r="T447" s="45">
        <v>3.4135810000000002</v>
      </c>
    </row>
    <row r="448" spans="3:20" x14ac:dyDescent="0.25">
      <c r="C448" s="20">
        <v>441</v>
      </c>
      <c r="D448" s="54" t="s">
        <v>2895</v>
      </c>
      <c r="E448" s="2" t="s">
        <v>2896</v>
      </c>
      <c r="F448" s="2" t="s">
        <v>2899</v>
      </c>
      <c r="G448" s="30" t="s">
        <v>20</v>
      </c>
      <c r="H448" s="30">
        <v>8803</v>
      </c>
      <c r="I448" s="2" t="s">
        <v>2897</v>
      </c>
      <c r="J448" s="2" t="s">
        <v>2898</v>
      </c>
      <c r="K448" s="30" t="s">
        <v>2</v>
      </c>
      <c r="L448" s="2" t="s">
        <v>2894</v>
      </c>
      <c r="M448" s="2">
        <v>4.9730689999999998E-9</v>
      </c>
      <c r="N448" s="45">
        <v>12.128475</v>
      </c>
      <c r="O448" s="2" t="s">
        <v>2894</v>
      </c>
      <c r="P448" s="2">
        <v>2.5912610000000002E-4</v>
      </c>
      <c r="Q448" s="45">
        <v>3.2093677999999999</v>
      </c>
      <c r="R448" s="2" t="s">
        <v>2894</v>
      </c>
      <c r="S448" s="2">
        <v>2.9809866000000001E-5</v>
      </c>
      <c r="T448" s="45">
        <v>2.4450788000000001</v>
      </c>
    </row>
    <row r="449" spans="3:20" x14ac:dyDescent="0.25">
      <c r="C449" s="20">
        <v>442</v>
      </c>
      <c r="D449" s="54" t="s">
        <v>2901</v>
      </c>
      <c r="E449" s="2" t="s">
        <v>2902</v>
      </c>
      <c r="F449" s="2" t="s">
        <v>2905</v>
      </c>
      <c r="G449" s="30" t="s">
        <v>379</v>
      </c>
      <c r="H449" s="30">
        <v>11183</v>
      </c>
      <c r="I449" s="2" t="s">
        <v>2903</v>
      </c>
      <c r="J449" s="2" t="s">
        <v>2904</v>
      </c>
      <c r="K449" s="30" t="s">
        <v>2</v>
      </c>
      <c r="L449" s="2" t="s">
        <v>2900</v>
      </c>
      <c r="M449" s="2">
        <v>5.1154329999999997E-9</v>
      </c>
      <c r="N449" s="45">
        <v>3.5122651999999999</v>
      </c>
      <c r="O449" s="2" t="s">
        <v>2900</v>
      </c>
      <c r="P449" s="2">
        <v>9.1813425000000001E-37</v>
      </c>
      <c r="Q449" s="45">
        <v>2.1895535000000002</v>
      </c>
      <c r="R449" s="2" t="s">
        <v>2900</v>
      </c>
      <c r="S449" s="2">
        <v>1.2328214999999999E-7</v>
      </c>
      <c r="T449" s="45">
        <v>3.8890147000000002</v>
      </c>
    </row>
    <row r="450" spans="3:20" x14ac:dyDescent="0.25">
      <c r="C450" s="20">
        <v>443</v>
      </c>
      <c r="D450" s="54" t="s">
        <v>2907</v>
      </c>
      <c r="E450" s="2" t="s">
        <v>2908</v>
      </c>
      <c r="F450" s="2" t="s">
        <v>2911</v>
      </c>
      <c r="G450" s="30" t="s">
        <v>87</v>
      </c>
      <c r="H450" s="30">
        <v>8562</v>
      </c>
      <c r="I450" s="2" t="s">
        <v>2909</v>
      </c>
      <c r="J450" s="2" t="s">
        <v>2910</v>
      </c>
      <c r="K450" s="30" t="s">
        <v>2</v>
      </c>
      <c r="L450" s="2" t="s">
        <v>2906</v>
      </c>
      <c r="M450" s="2">
        <v>5.3780919999999998E-9</v>
      </c>
      <c r="N450" s="45">
        <v>6.8603806000000001</v>
      </c>
      <c r="O450" s="2" t="s">
        <v>2912</v>
      </c>
      <c r="P450" s="2">
        <v>1.5228313E-5</v>
      </c>
      <c r="Q450" s="45">
        <v>5.3417735000000004</v>
      </c>
      <c r="R450" s="2" t="s">
        <v>2912</v>
      </c>
      <c r="S450" s="2">
        <v>3.5925141999999998E-13</v>
      </c>
      <c r="T450" s="45">
        <v>3.8311462000000001</v>
      </c>
    </row>
    <row r="451" spans="3:20" x14ac:dyDescent="0.25">
      <c r="C451" s="20">
        <v>444</v>
      </c>
      <c r="D451" s="54" t="s">
        <v>2914</v>
      </c>
      <c r="E451" s="2" t="s">
        <v>2914</v>
      </c>
      <c r="F451" s="2" t="s">
        <v>2917</v>
      </c>
      <c r="G451" s="30" t="s">
        <v>87</v>
      </c>
      <c r="H451" s="30">
        <v>23325</v>
      </c>
      <c r="I451" s="2" t="s">
        <v>2915</v>
      </c>
      <c r="J451" s="2" t="s">
        <v>2916</v>
      </c>
      <c r="K451" s="30" t="s">
        <v>2</v>
      </c>
      <c r="L451" s="2" t="s">
        <v>2913</v>
      </c>
      <c r="M451" s="2">
        <v>5.4160419999999996E-9</v>
      </c>
      <c r="N451" s="45">
        <v>3.6768572000000002</v>
      </c>
      <c r="O451" s="2" t="s">
        <v>2913</v>
      </c>
      <c r="P451" s="2">
        <v>4.5753190000000002E-12</v>
      </c>
      <c r="Q451" s="45">
        <v>2.5362654</v>
      </c>
      <c r="R451" s="2" t="s">
        <v>2913</v>
      </c>
      <c r="S451" s="2">
        <v>5.5100724000000001E-9</v>
      </c>
      <c r="T451" s="45">
        <v>5.3303079999999996</v>
      </c>
    </row>
    <row r="452" spans="3:20" x14ac:dyDescent="0.25">
      <c r="C452" s="20">
        <v>445</v>
      </c>
      <c r="D452" s="54" t="s">
        <v>2919</v>
      </c>
      <c r="E452" s="2" t="s">
        <v>2920</v>
      </c>
      <c r="F452" s="2" t="s">
        <v>2923</v>
      </c>
      <c r="G452" s="30" t="s">
        <v>87</v>
      </c>
      <c r="H452" s="30">
        <v>4256</v>
      </c>
      <c r="I452" s="2" t="s">
        <v>2921</v>
      </c>
      <c r="J452" s="2" t="s">
        <v>2922</v>
      </c>
      <c r="K452" s="30" t="s">
        <v>2</v>
      </c>
      <c r="L452" s="2" t="s">
        <v>2918</v>
      </c>
      <c r="M452" s="2">
        <v>5.5717652999999998E-9</v>
      </c>
      <c r="N452" s="45">
        <v>5.8471140000000004</v>
      </c>
      <c r="O452" s="2" t="s">
        <v>2924</v>
      </c>
      <c r="P452" s="2">
        <v>1.7557801999999999E-27</v>
      </c>
      <c r="Q452" s="45">
        <v>5.9225674000000001</v>
      </c>
      <c r="R452" s="2" t="s">
        <v>2924</v>
      </c>
      <c r="S452" s="2">
        <v>2.2819905999999999E-14</v>
      </c>
      <c r="T452" s="45">
        <v>7.2977314</v>
      </c>
    </row>
    <row r="453" spans="3:20" x14ac:dyDescent="0.25">
      <c r="C453" s="20">
        <v>446</v>
      </c>
      <c r="D453" s="54" t="s">
        <v>2926</v>
      </c>
      <c r="E453" s="2" t="s">
        <v>2927</v>
      </c>
      <c r="F453" s="2" t="s">
        <v>2930</v>
      </c>
      <c r="G453" s="30" t="s">
        <v>449</v>
      </c>
      <c r="H453" s="30">
        <v>9837</v>
      </c>
      <c r="I453" s="2" t="s">
        <v>2928</v>
      </c>
      <c r="J453" s="2" t="s">
        <v>2929</v>
      </c>
      <c r="K453" s="30" t="s">
        <v>2</v>
      </c>
      <c r="L453" s="2" t="s">
        <v>2925</v>
      </c>
      <c r="M453" s="2">
        <v>5.7079235000000002E-9</v>
      </c>
      <c r="N453" s="45">
        <v>6.4962024999999999</v>
      </c>
      <c r="O453" s="2" t="s">
        <v>2925</v>
      </c>
      <c r="P453" s="2">
        <v>2.1682324000000001E-6</v>
      </c>
      <c r="Q453" s="45">
        <v>2.6202779999999999</v>
      </c>
      <c r="R453" s="2" t="s">
        <v>2925</v>
      </c>
      <c r="S453" s="2">
        <v>1.909102E-26</v>
      </c>
      <c r="T453" s="45">
        <v>11.765810999999999</v>
      </c>
    </row>
    <row r="454" spans="3:20" x14ac:dyDescent="0.25">
      <c r="C454" s="20">
        <v>447</v>
      </c>
      <c r="D454" s="54" t="s">
        <v>2951</v>
      </c>
      <c r="E454" s="2" t="s">
        <v>2952</v>
      </c>
      <c r="F454" s="2" t="s">
        <v>2955</v>
      </c>
      <c r="G454" s="30" t="s">
        <v>115</v>
      </c>
      <c r="H454" s="30">
        <v>6876</v>
      </c>
      <c r="I454" s="2" t="s">
        <v>2953</v>
      </c>
      <c r="J454" s="2" t="s">
        <v>2954</v>
      </c>
      <c r="K454" s="30" t="s">
        <v>2</v>
      </c>
      <c r="L454" s="2" t="s">
        <v>2950</v>
      </c>
      <c r="M454" s="2">
        <v>5.8699596000000001E-9</v>
      </c>
      <c r="N454" s="45">
        <v>2.7140038</v>
      </c>
      <c r="O454" s="2" t="s">
        <v>2956</v>
      </c>
      <c r="P454" s="2">
        <v>2.4360343999999998E-24</v>
      </c>
      <c r="Q454" s="45">
        <v>5.8640569999999999</v>
      </c>
      <c r="R454" s="2" t="s">
        <v>2956</v>
      </c>
      <c r="S454" s="2">
        <v>2.7389341999999998E-23</v>
      </c>
      <c r="T454" s="45">
        <v>10.387283</v>
      </c>
    </row>
    <row r="455" spans="3:20" x14ac:dyDescent="0.25">
      <c r="C455" s="20">
        <v>448</v>
      </c>
      <c r="D455" s="54" t="s">
        <v>2958</v>
      </c>
      <c r="E455" s="2" t="s">
        <v>2959</v>
      </c>
      <c r="F455" s="2" t="s">
        <v>2962</v>
      </c>
      <c r="G455" s="30" t="s">
        <v>35</v>
      </c>
      <c r="H455" s="30">
        <v>10813</v>
      </c>
      <c r="I455" s="2" t="s">
        <v>2960</v>
      </c>
      <c r="J455" s="2" t="s">
        <v>2961</v>
      </c>
      <c r="K455" s="30" t="s">
        <v>2</v>
      </c>
      <c r="L455" s="2" t="s">
        <v>2957</v>
      </c>
      <c r="M455" s="2">
        <v>5.9915206000000002E-9</v>
      </c>
      <c r="N455" s="45">
        <v>4.2313026999999996</v>
      </c>
      <c r="O455" s="2" t="s">
        <v>2957</v>
      </c>
      <c r="P455" s="2">
        <v>1.3339811000000001E-14</v>
      </c>
      <c r="Q455" s="45">
        <v>2.1764196999999998</v>
      </c>
      <c r="R455" s="2" t="s">
        <v>2957</v>
      </c>
      <c r="S455" s="2">
        <v>6.6774559999999998E-24</v>
      </c>
      <c r="T455" s="45">
        <v>2.6358242000000001</v>
      </c>
    </row>
    <row r="456" spans="3:20" x14ac:dyDescent="0.25">
      <c r="C456" s="20">
        <v>449</v>
      </c>
      <c r="D456" s="54" t="s">
        <v>2964</v>
      </c>
      <c r="E456" s="2" t="s">
        <v>2965</v>
      </c>
      <c r="F456" s="2" t="s">
        <v>2968</v>
      </c>
      <c r="G456" s="30" t="s">
        <v>93</v>
      </c>
      <c r="H456" s="30">
        <v>26118</v>
      </c>
      <c r="I456" s="2" t="s">
        <v>2966</v>
      </c>
      <c r="J456" s="2" t="s">
        <v>2967</v>
      </c>
      <c r="K456" s="30" t="s">
        <v>2</v>
      </c>
      <c r="L456" s="2" t="s">
        <v>2963</v>
      </c>
      <c r="M456" s="2">
        <v>6.9535660000000004E-9</v>
      </c>
      <c r="N456" s="45">
        <v>2.1839970000000002</v>
      </c>
      <c r="O456" s="2" t="s">
        <v>2963</v>
      </c>
      <c r="P456" s="2">
        <v>1.5448805000000001E-12</v>
      </c>
      <c r="Q456" s="45">
        <v>3.6198610000000002</v>
      </c>
      <c r="R456" s="2" t="s">
        <v>2963</v>
      </c>
      <c r="S456" s="2">
        <v>7.6646389999999999E-11</v>
      </c>
      <c r="T456" s="45">
        <v>3.4433370000000001</v>
      </c>
    </row>
    <row r="457" spans="3:20" x14ac:dyDescent="0.25">
      <c r="C457" s="20">
        <v>450</v>
      </c>
      <c r="D457" s="54" t="s">
        <v>2970</v>
      </c>
      <c r="E457" s="2" t="s">
        <v>2971</v>
      </c>
      <c r="F457" s="2" t="s">
        <v>2974</v>
      </c>
      <c r="G457" s="30" t="s">
        <v>35</v>
      </c>
      <c r="H457" s="30">
        <v>65109</v>
      </c>
      <c r="I457" s="2" t="s">
        <v>2972</v>
      </c>
      <c r="J457" s="2" t="s">
        <v>2973</v>
      </c>
      <c r="K457" s="30" t="s">
        <v>2</v>
      </c>
      <c r="L457" s="2" t="s">
        <v>2969</v>
      </c>
      <c r="M457" s="2">
        <v>7.0079498000000003E-9</v>
      </c>
      <c r="N457" s="45">
        <v>5.4669970000000001</v>
      </c>
      <c r="O457" s="2" t="s">
        <v>2969</v>
      </c>
      <c r="P457" s="2">
        <v>6.7979565999999997E-10</v>
      </c>
      <c r="Q457" s="45">
        <v>3.5254099999999999</v>
      </c>
      <c r="R457" s="2" t="s">
        <v>2969</v>
      </c>
      <c r="S457" s="2">
        <v>7.1227538000000003E-12</v>
      </c>
      <c r="T457" s="45">
        <v>3.4930995</v>
      </c>
    </row>
    <row r="458" spans="3:20" x14ac:dyDescent="0.25">
      <c r="C458" s="20">
        <v>451</v>
      </c>
      <c r="D458" s="54" t="s">
        <v>2976</v>
      </c>
      <c r="E458" s="2" t="s">
        <v>2977</v>
      </c>
      <c r="F458" s="2" t="s">
        <v>2980</v>
      </c>
      <c r="G458" s="30" t="s">
        <v>12</v>
      </c>
      <c r="H458" s="30">
        <v>10926</v>
      </c>
      <c r="I458" s="2" t="s">
        <v>2978</v>
      </c>
      <c r="J458" s="2" t="s">
        <v>2979</v>
      </c>
      <c r="K458" s="30" t="s">
        <v>2</v>
      </c>
      <c r="L458" s="2" t="s">
        <v>2975</v>
      </c>
      <c r="M458" s="2">
        <v>7.0623889999999997E-9</v>
      </c>
      <c r="N458" s="45">
        <v>5.9070486999999998</v>
      </c>
      <c r="O458" s="2" t="s">
        <v>2975</v>
      </c>
      <c r="P458" s="2">
        <v>2.4867115E-13</v>
      </c>
      <c r="Q458" s="45">
        <v>3.1145429999999998</v>
      </c>
      <c r="R458" s="2" t="s">
        <v>2975</v>
      </c>
      <c r="S458" s="2">
        <v>1.3188508999999999E-13</v>
      </c>
      <c r="T458" s="45">
        <v>6.3825082999999996</v>
      </c>
    </row>
    <row r="459" spans="3:20" x14ac:dyDescent="0.25">
      <c r="C459" s="20">
        <v>452</v>
      </c>
      <c r="D459" s="54" t="s">
        <v>2982</v>
      </c>
      <c r="E459" s="2" t="s">
        <v>2983</v>
      </c>
      <c r="F459" s="2" t="s">
        <v>2986</v>
      </c>
      <c r="G459" s="30" t="s">
        <v>87</v>
      </c>
      <c r="H459" s="30">
        <v>80324</v>
      </c>
      <c r="I459" s="2" t="s">
        <v>2984</v>
      </c>
      <c r="J459" s="2" t="s">
        <v>2985</v>
      </c>
      <c r="K459" s="30" t="s">
        <v>2</v>
      </c>
      <c r="L459" s="2" t="s">
        <v>2981</v>
      </c>
      <c r="M459" s="2">
        <v>7.4360109999999997E-9</v>
      </c>
      <c r="N459" s="45">
        <v>3.3806319999999999</v>
      </c>
      <c r="O459" s="2" t="s">
        <v>2981</v>
      </c>
      <c r="P459" s="2">
        <v>1.3532237999999999E-23</v>
      </c>
      <c r="Q459" s="45">
        <v>2.5739676999999999</v>
      </c>
      <c r="R459" s="2" t="s">
        <v>2981</v>
      </c>
      <c r="S459" s="2">
        <v>6.4300285000000002E-13</v>
      </c>
      <c r="T459" s="45">
        <v>2.9258616000000002</v>
      </c>
    </row>
    <row r="460" spans="3:20" x14ac:dyDescent="0.25">
      <c r="C460" s="20">
        <v>453</v>
      </c>
      <c r="D460" s="54" t="s">
        <v>2988</v>
      </c>
      <c r="E460" s="2" t="s">
        <v>2989</v>
      </c>
      <c r="F460" s="2" t="s">
        <v>2992</v>
      </c>
      <c r="G460" s="30" t="s">
        <v>107</v>
      </c>
      <c r="H460" s="30">
        <v>54829</v>
      </c>
      <c r="I460" s="2" t="s">
        <v>2990</v>
      </c>
      <c r="J460" s="2" t="s">
        <v>2991</v>
      </c>
      <c r="K460" s="30" t="s">
        <v>2</v>
      </c>
      <c r="L460" s="2" t="s">
        <v>2987</v>
      </c>
      <c r="M460" s="2">
        <v>7.4534899999999997E-9</v>
      </c>
      <c r="N460" s="45">
        <v>5.5860934000000002</v>
      </c>
      <c r="O460" s="2" t="s">
        <v>2993</v>
      </c>
      <c r="P460" s="2">
        <v>9.0417239999999996E-35</v>
      </c>
      <c r="Q460" s="45">
        <v>7.1343259999999997</v>
      </c>
      <c r="R460" s="2" t="s">
        <v>2993</v>
      </c>
      <c r="S460" s="2">
        <v>1.9129452E-36</v>
      </c>
      <c r="T460" s="45">
        <v>32.126778000000002</v>
      </c>
    </row>
    <row r="461" spans="3:20" x14ac:dyDescent="0.25">
      <c r="C461" s="20">
        <v>454</v>
      </c>
      <c r="D461" s="54" t="s">
        <v>2995</v>
      </c>
      <c r="E461" s="2" t="s">
        <v>2996</v>
      </c>
      <c r="F461" s="2" t="s">
        <v>2999</v>
      </c>
      <c r="G461" s="30" t="s">
        <v>188</v>
      </c>
      <c r="H461" s="30">
        <v>1808</v>
      </c>
      <c r="I461" s="2" t="s">
        <v>2997</v>
      </c>
      <c r="J461" s="2" t="s">
        <v>2998</v>
      </c>
      <c r="K461" s="30" t="s">
        <v>2</v>
      </c>
      <c r="L461" s="2" t="s">
        <v>2994</v>
      </c>
      <c r="M461" s="2">
        <v>7.5324109999999995E-9</v>
      </c>
      <c r="N461" s="45">
        <v>8.6925609999999995</v>
      </c>
      <c r="O461" s="2" t="s">
        <v>2994</v>
      </c>
      <c r="P461" s="2">
        <v>4.940453E-8</v>
      </c>
      <c r="Q461" s="45">
        <v>7.3247575999999999</v>
      </c>
      <c r="R461" s="2" t="s">
        <v>2994</v>
      </c>
      <c r="S461" s="2">
        <v>1.9685258000000001E-19</v>
      </c>
      <c r="T461" s="45">
        <v>14.430033</v>
      </c>
    </row>
    <row r="462" spans="3:20" x14ac:dyDescent="0.25">
      <c r="C462" s="20">
        <v>455</v>
      </c>
      <c r="D462" s="54" t="s">
        <v>3001</v>
      </c>
      <c r="E462" s="2" t="s">
        <v>3002</v>
      </c>
      <c r="F462" s="2" t="s">
        <v>3005</v>
      </c>
      <c r="G462" s="30" t="s">
        <v>166</v>
      </c>
      <c r="H462" s="30">
        <v>79888</v>
      </c>
      <c r="I462" s="2" t="s">
        <v>3003</v>
      </c>
      <c r="J462" s="2" t="s">
        <v>3004</v>
      </c>
      <c r="K462" s="30" t="s">
        <v>2</v>
      </c>
      <c r="L462" s="2" t="s">
        <v>3000</v>
      </c>
      <c r="M462" s="2">
        <v>7.8899610000000006E-9</v>
      </c>
      <c r="N462" s="45">
        <v>5.6995782999999998</v>
      </c>
      <c r="O462" s="2" t="s">
        <v>3000</v>
      </c>
      <c r="P462" s="2">
        <v>5.0336220000000002E-7</v>
      </c>
      <c r="Q462" s="45">
        <v>2.3648717000000001</v>
      </c>
      <c r="R462" s="2" t="s">
        <v>3000</v>
      </c>
      <c r="S462" s="2">
        <v>4.8307589999999995E-13</v>
      </c>
      <c r="T462" s="45">
        <v>2.5377355000000001</v>
      </c>
    </row>
    <row r="463" spans="3:20" x14ac:dyDescent="0.25">
      <c r="C463" s="20">
        <v>456</v>
      </c>
      <c r="D463" s="54" t="s">
        <v>3007</v>
      </c>
      <c r="E463" s="2" t="s">
        <v>3008</v>
      </c>
      <c r="F463" s="2" t="s">
        <v>3011</v>
      </c>
      <c r="G463" s="30" t="s">
        <v>49</v>
      </c>
      <c r="H463" s="30">
        <v>80896</v>
      </c>
      <c r="I463" s="2" t="s">
        <v>3009</v>
      </c>
      <c r="J463" s="2" t="s">
        <v>3010</v>
      </c>
      <c r="K463" s="30" t="s">
        <v>2</v>
      </c>
      <c r="L463" s="2" t="s">
        <v>3006</v>
      </c>
      <c r="M463" s="2">
        <v>7.9183800000000005E-9</v>
      </c>
      <c r="N463" s="45">
        <v>2.7928177999999999</v>
      </c>
      <c r="O463" s="2" t="s">
        <v>3012</v>
      </c>
      <c r="P463" s="2">
        <v>3.3513480000000002E-9</v>
      </c>
      <c r="Q463" s="45">
        <v>2.2405968000000001</v>
      </c>
      <c r="R463" s="2" t="s">
        <v>3012</v>
      </c>
      <c r="S463" s="2">
        <v>3.3974491999999998E-20</v>
      </c>
      <c r="T463" s="45">
        <v>4.9595859999999998</v>
      </c>
    </row>
    <row r="464" spans="3:20" x14ac:dyDescent="0.25">
      <c r="C464" s="20">
        <v>457</v>
      </c>
      <c r="D464" s="54" t="s">
        <v>3014</v>
      </c>
      <c r="E464" s="2" t="s">
        <v>3015</v>
      </c>
      <c r="F464" s="2" t="s">
        <v>3018</v>
      </c>
      <c r="G464" s="30" t="s">
        <v>87</v>
      </c>
      <c r="H464" s="30">
        <v>55726</v>
      </c>
      <c r="I464" s="2" t="s">
        <v>3016</v>
      </c>
      <c r="J464" s="2" t="s">
        <v>3017</v>
      </c>
      <c r="K464" s="30" t="s">
        <v>2</v>
      </c>
      <c r="L464" s="2" t="s">
        <v>3013</v>
      </c>
      <c r="M464" s="2">
        <v>8.099845E-9</v>
      </c>
      <c r="N464" s="45">
        <v>8.1094399999999993</v>
      </c>
      <c r="O464" s="2" t="s">
        <v>3013</v>
      </c>
      <c r="P464" s="2">
        <v>9.593122E-16</v>
      </c>
      <c r="Q464" s="45">
        <v>4.729889</v>
      </c>
      <c r="R464" s="2" t="s">
        <v>3013</v>
      </c>
      <c r="S464" s="2">
        <v>1.0115652999999999E-11</v>
      </c>
      <c r="T464" s="45">
        <v>6.0385403999999996</v>
      </c>
    </row>
    <row r="465" spans="3:20" x14ac:dyDescent="0.25">
      <c r="C465" s="20">
        <v>458</v>
      </c>
      <c r="D465" s="54" t="s">
        <v>3020</v>
      </c>
      <c r="E465" s="2" t="s">
        <v>3021</v>
      </c>
      <c r="F465" s="2" t="s">
        <v>3024</v>
      </c>
      <c r="G465" s="30" t="s">
        <v>174</v>
      </c>
      <c r="H465" s="30">
        <v>701</v>
      </c>
      <c r="I465" s="2" t="s">
        <v>3022</v>
      </c>
      <c r="J465" s="2" t="s">
        <v>3023</v>
      </c>
      <c r="K465" s="30" t="s">
        <v>2</v>
      </c>
      <c r="L465" s="2" t="s">
        <v>3019</v>
      </c>
      <c r="M465" s="2">
        <v>8.1267799999999999E-9</v>
      </c>
      <c r="N465" s="45">
        <v>6.3458009999999998</v>
      </c>
      <c r="O465" s="2" t="s">
        <v>3019</v>
      </c>
      <c r="P465" s="2">
        <v>6.7310604000000003E-5</v>
      </c>
      <c r="Q465" s="45">
        <v>2.2467377000000002</v>
      </c>
      <c r="R465" s="2" t="s">
        <v>3019</v>
      </c>
      <c r="S465" s="2">
        <v>1.0738577E-13</v>
      </c>
      <c r="T465" s="45">
        <v>12.981261999999999</v>
      </c>
    </row>
    <row r="466" spans="3:20" x14ac:dyDescent="0.25">
      <c r="C466" s="20">
        <v>459</v>
      </c>
      <c r="D466" s="54" t="s">
        <v>3026</v>
      </c>
      <c r="E466" s="2" t="s">
        <v>3027</v>
      </c>
      <c r="F466" s="2" t="s">
        <v>119</v>
      </c>
      <c r="G466" s="30" t="s">
        <v>115</v>
      </c>
      <c r="H466" s="30">
        <v>79101</v>
      </c>
      <c r="I466" s="2" t="s">
        <v>117</v>
      </c>
      <c r="J466" s="2" t="s">
        <v>118</v>
      </c>
      <c r="K466" s="30" t="s">
        <v>2</v>
      </c>
      <c r="L466" s="2" t="s">
        <v>3025</v>
      </c>
      <c r="M466" s="2">
        <v>8.2681720000000002E-9</v>
      </c>
      <c r="N466" s="45">
        <v>2.3375024999999998</v>
      </c>
      <c r="O466" s="2" t="s">
        <v>3028</v>
      </c>
      <c r="P466" s="2">
        <v>7.3339920000000005E-18</v>
      </c>
      <c r="Q466" s="45">
        <v>4.1282945</v>
      </c>
      <c r="R466" s="2" t="s">
        <v>3028</v>
      </c>
      <c r="S466" s="2">
        <v>1.9239199000000001E-13</v>
      </c>
      <c r="T466" s="45">
        <v>8.5634720000000009</v>
      </c>
    </row>
    <row r="467" spans="3:20" x14ac:dyDescent="0.25">
      <c r="C467" s="20">
        <v>460</v>
      </c>
      <c r="D467" s="54" t="s">
        <v>3030</v>
      </c>
      <c r="E467" s="2" t="s">
        <v>3031</v>
      </c>
      <c r="F467" s="2" t="s">
        <v>3034</v>
      </c>
      <c r="G467" s="30" t="s">
        <v>166</v>
      </c>
      <c r="H467" s="30">
        <v>55322</v>
      </c>
      <c r="I467" s="2" t="s">
        <v>3032</v>
      </c>
      <c r="J467" s="2" t="s">
        <v>3033</v>
      </c>
      <c r="K467" s="30" t="s">
        <v>2</v>
      </c>
      <c r="L467" s="2" t="s">
        <v>3029</v>
      </c>
      <c r="M467" s="2">
        <v>8.7354439999999994E-9</v>
      </c>
      <c r="N467" s="45">
        <v>2.2399749999999998</v>
      </c>
      <c r="O467" s="2" t="s">
        <v>3035</v>
      </c>
      <c r="P467" s="2">
        <v>4.5968517999999997E-10</v>
      </c>
      <c r="Q467" s="45">
        <v>3.8939784</v>
      </c>
      <c r="R467" s="2" t="s">
        <v>3035</v>
      </c>
      <c r="S467" s="2">
        <v>1.1191377E-4</v>
      </c>
      <c r="T467" s="45">
        <v>2.0649091999999998</v>
      </c>
    </row>
    <row r="468" spans="3:20" x14ac:dyDescent="0.25">
      <c r="C468" s="20">
        <v>461</v>
      </c>
      <c r="D468" s="54" t="s">
        <v>3037</v>
      </c>
      <c r="E468" s="2" t="s">
        <v>3038</v>
      </c>
      <c r="F468" s="2" t="s">
        <v>3041</v>
      </c>
      <c r="G468" s="30" t="s">
        <v>87</v>
      </c>
      <c r="H468" s="30">
        <v>64431</v>
      </c>
      <c r="I468" s="2" t="s">
        <v>3039</v>
      </c>
      <c r="J468" s="2" t="s">
        <v>3040</v>
      </c>
      <c r="K468" s="30" t="s">
        <v>2</v>
      </c>
      <c r="L468" s="2" t="s">
        <v>3036</v>
      </c>
      <c r="M468" s="2">
        <v>9.7147180000000007E-9</v>
      </c>
      <c r="N468" s="45">
        <v>4.6721329999999996</v>
      </c>
      <c r="O468" s="2" t="s">
        <v>3042</v>
      </c>
      <c r="P468" s="2">
        <v>1.2255417000000001E-15</v>
      </c>
      <c r="Q468" s="45">
        <v>3.6636503</v>
      </c>
      <c r="R468" s="2" t="s">
        <v>3042</v>
      </c>
      <c r="S468" s="2">
        <v>2.8927190000000001E-7</v>
      </c>
      <c r="T468" s="45">
        <v>3.0239120000000002</v>
      </c>
    </row>
    <row r="469" spans="3:20" x14ac:dyDescent="0.25">
      <c r="C469" s="20">
        <v>462</v>
      </c>
      <c r="D469" s="54" t="s">
        <v>3044</v>
      </c>
      <c r="E469" s="2" t="s">
        <v>3045</v>
      </c>
      <c r="F469" s="2" t="s">
        <v>3046</v>
      </c>
      <c r="G469" s="30" t="s">
        <v>79</v>
      </c>
      <c r="H469" s="31"/>
      <c r="I469" s="2" t="s">
        <v>7</v>
      </c>
      <c r="J469" s="2" t="s">
        <v>7</v>
      </c>
      <c r="K469" s="30" t="s">
        <v>77</v>
      </c>
      <c r="L469" s="2" t="s">
        <v>3043</v>
      </c>
      <c r="M469" s="2">
        <v>9.8761389999999999E-9</v>
      </c>
      <c r="N469" s="45">
        <v>5.9225700000000003</v>
      </c>
      <c r="O469" s="2" t="s">
        <v>3043</v>
      </c>
      <c r="P469" s="2">
        <v>8.2050420000000001E-7</v>
      </c>
      <c r="Q469" s="45">
        <v>3.1202342999999999</v>
      </c>
      <c r="R469" s="2" t="s">
        <v>3043</v>
      </c>
      <c r="S469" s="2">
        <v>3.5822551999999999E-8</v>
      </c>
      <c r="T469" s="45">
        <v>2.9675956000000001</v>
      </c>
    </row>
    <row r="470" spans="3:20" x14ac:dyDescent="0.25">
      <c r="C470" s="20">
        <v>463</v>
      </c>
      <c r="D470" s="54" t="s">
        <v>3048</v>
      </c>
      <c r="E470" s="2" t="s">
        <v>3049</v>
      </c>
      <c r="F470" s="2" t="s">
        <v>3052</v>
      </c>
      <c r="G470" s="30" t="s">
        <v>57</v>
      </c>
      <c r="H470" s="30">
        <v>26036</v>
      </c>
      <c r="I470" s="2" t="s">
        <v>3050</v>
      </c>
      <c r="J470" s="2" t="s">
        <v>3051</v>
      </c>
      <c r="K470" s="30" t="s">
        <v>2</v>
      </c>
      <c r="L470" s="2" t="s">
        <v>3047</v>
      </c>
      <c r="M470" s="2">
        <v>1.0213648E-8</v>
      </c>
      <c r="N470" s="45">
        <v>2.5713205000000001</v>
      </c>
      <c r="O470" s="2" t="s">
        <v>3053</v>
      </c>
      <c r="P470" s="2">
        <v>9.3264379999999999E-19</v>
      </c>
      <c r="Q470" s="45">
        <v>2.3268887999999999</v>
      </c>
      <c r="R470" s="2" t="s">
        <v>3053</v>
      </c>
      <c r="S470" s="2">
        <v>5.7886880000000004E-9</v>
      </c>
      <c r="T470" s="45">
        <v>3.0477824</v>
      </c>
    </row>
    <row r="471" spans="3:20" x14ac:dyDescent="0.25">
      <c r="C471" s="20">
        <v>464</v>
      </c>
      <c r="D471" s="54" t="s">
        <v>3055</v>
      </c>
      <c r="E471" s="2" t="s">
        <v>3056</v>
      </c>
      <c r="F471" s="2" t="s">
        <v>3059</v>
      </c>
      <c r="G471" s="30" t="s">
        <v>87</v>
      </c>
      <c r="H471" s="30">
        <v>114882</v>
      </c>
      <c r="I471" s="2" t="s">
        <v>3057</v>
      </c>
      <c r="J471" s="2" t="s">
        <v>3058</v>
      </c>
      <c r="K471" s="30" t="s">
        <v>2</v>
      </c>
      <c r="L471" s="2" t="s">
        <v>3054</v>
      </c>
      <c r="M471" s="2">
        <v>1.0746244999999999E-8</v>
      </c>
      <c r="N471" s="45">
        <v>3.3044519999999999</v>
      </c>
      <c r="O471" s="2" t="s">
        <v>3060</v>
      </c>
      <c r="P471" s="2">
        <v>1.7428397000000001E-6</v>
      </c>
      <c r="Q471" s="45">
        <v>4.2810015999999997</v>
      </c>
      <c r="R471" s="2" t="s">
        <v>3060</v>
      </c>
      <c r="S471" s="2">
        <v>1.6393316999999999E-6</v>
      </c>
      <c r="T471" s="45">
        <v>2.9799055999999999</v>
      </c>
    </row>
    <row r="472" spans="3:20" x14ac:dyDescent="0.25">
      <c r="C472" s="20">
        <v>465</v>
      </c>
      <c r="D472" s="54" t="s">
        <v>3062</v>
      </c>
      <c r="E472" s="2" t="s">
        <v>3063</v>
      </c>
      <c r="F472" s="2" t="s">
        <v>3066</v>
      </c>
      <c r="G472" s="30" t="s">
        <v>115</v>
      </c>
      <c r="H472" s="30">
        <v>4837</v>
      </c>
      <c r="I472" s="2" t="s">
        <v>3064</v>
      </c>
      <c r="J472" s="2" t="s">
        <v>3065</v>
      </c>
      <c r="K472" s="30" t="s">
        <v>2</v>
      </c>
      <c r="L472" s="2" t="s">
        <v>3061</v>
      </c>
      <c r="M472" s="2">
        <v>1.1763524000000001E-8</v>
      </c>
      <c r="N472" s="45">
        <v>3.7013340000000001</v>
      </c>
      <c r="O472" s="2" t="s">
        <v>3067</v>
      </c>
      <c r="P472" s="2">
        <v>5.4024667000000001E-31</v>
      </c>
      <c r="Q472" s="45">
        <v>4.7556972999999996</v>
      </c>
      <c r="R472" s="2" t="s">
        <v>3067</v>
      </c>
      <c r="S472" s="2">
        <v>4.37E-43</v>
      </c>
      <c r="T472" s="45">
        <v>22.80649</v>
      </c>
    </row>
    <row r="473" spans="3:20" x14ac:dyDescent="0.25">
      <c r="C473" s="20">
        <v>466</v>
      </c>
      <c r="D473" s="54" t="s">
        <v>3069</v>
      </c>
      <c r="E473" s="2" t="s">
        <v>3070</v>
      </c>
      <c r="F473" s="2" t="s">
        <v>3073</v>
      </c>
      <c r="G473" s="30" t="s">
        <v>87</v>
      </c>
      <c r="H473" s="30">
        <v>51071</v>
      </c>
      <c r="I473" s="2" t="s">
        <v>3071</v>
      </c>
      <c r="J473" s="2" t="s">
        <v>3072</v>
      </c>
      <c r="K473" s="30" t="s">
        <v>2</v>
      </c>
      <c r="L473" s="2" t="s">
        <v>3068</v>
      </c>
      <c r="M473" s="2">
        <v>1.2087988E-8</v>
      </c>
      <c r="N473" s="45">
        <v>20.615728000000001</v>
      </c>
      <c r="O473" s="2" t="s">
        <v>3068</v>
      </c>
      <c r="P473" s="2">
        <v>1.6025591999999999E-10</v>
      </c>
      <c r="Q473" s="45">
        <v>6.4033759999999997</v>
      </c>
      <c r="R473" s="2" t="s">
        <v>3068</v>
      </c>
      <c r="S473" s="2">
        <v>8.2604310000000008E-12</v>
      </c>
      <c r="T473" s="45">
        <v>2.1648749999999999</v>
      </c>
    </row>
    <row r="474" spans="3:20" x14ac:dyDescent="0.25">
      <c r="C474" s="20">
        <v>467</v>
      </c>
      <c r="D474" s="54" t="s">
        <v>92</v>
      </c>
      <c r="E474" s="2" t="s">
        <v>94</v>
      </c>
      <c r="F474" s="2" t="s">
        <v>97</v>
      </c>
      <c r="G474" s="30" t="s">
        <v>93</v>
      </c>
      <c r="H474" s="30">
        <v>5606</v>
      </c>
      <c r="I474" s="2" t="s">
        <v>95</v>
      </c>
      <c r="J474" s="2" t="s">
        <v>96</v>
      </c>
      <c r="K474" s="30" t="s">
        <v>77</v>
      </c>
      <c r="L474" s="2" t="s">
        <v>91</v>
      </c>
      <c r="M474" s="2">
        <v>1.2457311E-8</v>
      </c>
      <c r="N474" s="45">
        <v>5.4643050000000004</v>
      </c>
      <c r="O474" s="2" t="s">
        <v>91</v>
      </c>
      <c r="P474" s="2">
        <v>1.17673395E-7</v>
      </c>
      <c r="Q474" s="45">
        <v>4.2990589999999997</v>
      </c>
      <c r="R474" s="2" t="s">
        <v>91</v>
      </c>
      <c r="S474" s="2">
        <v>1.8347334999999999E-15</v>
      </c>
      <c r="T474" s="45">
        <v>2.6755833999999998</v>
      </c>
    </row>
    <row r="475" spans="3:20" x14ac:dyDescent="0.25">
      <c r="C475" s="20">
        <v>468</v>
      </c>
      <c r="D475" s="54" t="s">
        <v>3075</v>
      </c>
      <c r="E475" s="2" t="s">
        <v>3076</v>
      </c>
      <c r="F475" s="2" t="s">
        <v>3079</v>
      </c>
      <c r="G475" s="30" t="s">
        <v>188</v>
      </c>
      <c r="H475" s="30">
        <v>2167</v>
      </c>
      <c r="I475" s="2" t="s">
        <v>3077</v>
      </c>
      <c r="J475" s="2" t="s">
        <v>3078</v>
      </c>
      <c r="K475" s="30" t="s">
        <v>2</v>
      </c>
      <c r="L475" s="2" t="s">
        <v>3074</v>
      </c>
      <c r="M475" s="2">
        <v>1.2835475E-8</v>
      </c>
      <c r="N475" s="45">
        <v>4.5814465999999996</v>
      </c>
      <c r="O475" s="2" t="s">
        <v>3080</v>
      </c>
      <c r="P475" s="2">
        <v>5.3983399999999998E-9</v>
      </c>
      <c r="Q475" s="45">
        <v>2.2901479999999999</v>
      </c>
      <c r="R475" s="2" t="s">
        <v>3080</v>
      </c>
      <c r="S475" s="2">
        <v>8.767433E-15</v>
      </c>
      <c r="T475" s="45">
        <v>12.558768000000001</v>
      </c>
    </row>
    <row r="476" spans="3:20" x14ac:dyDescent="0.25">
      <c r="C476" s="20">
        <v>469</v>
      </c>
      <c r="D476" s="54" t="s">
        <v>3082</v>
      </c>
      <c r="E476" s="2" t="s">
        <v>3083</v>
      </c>
      <c r="F476" s="2" t="s">
        <v>3086</v>
      </c>
      <c r="G476" s="30" t="s">
        <v>93</v>
      </c>
      <c r="H476" s="30">
        <v>1353</v>
      </c>
      <c r="I476" s="2" t="s">
        <v>3084</v>
      </c>
      <c r="J476" s="2" t="s">
        <v>3085</v>
      </c>
      <c r="K476" s="30" t="s">
        <v>2</v>
      </c>
      <c r="L476" s="2" t="s">
        <v>3081</v>
      </c>
      <c r="M476" s="2">
        <v>1.6207137000000001E-8</v>
      </c>
      <c r="N476" s="45">
        <v>4.3497805999999999</v>
      </c>
      <c r="O476" s="2" t="s">
        <v>3081</v>
      </c>
      <c r="P476" s="2">
        <v>4.5010439999999998E-26</v>
      </c>
      <c r="Q476" s="45">
        <v>3.5996115</v>
      </c>
      <c r="R476" s="2" t="s">
        <v>3081</v>
      </c>
      <c r="S476" s="2">
        <v>1.9839808E-7</v>
      </c>
      <c r="T476" s="45">
        <v>2.0965319999999998</v>
      </c>
    </row>
    <row r="477" spans="3:20" x14ac:dyDescent="0.25">
      <c r="C477" s="20">
        <v>470</v>
      </c>
      <c r="D477" s="54" t="s">
        <v>3088</v>
      </c>
      <c r="E477" s="2" t="s">
        <v>3089</v>
      </c>
      <c r="F477" s="2" t="s">
        <v>3092</v>
      </c>
      <c r="G477" s="30" t="s">
        <v>49</v>
      </c>
      <c r="H477" s="30">
        <v>5996</v>
      </c>
      <c r="I477" s="2" t="s">
        <v>3090</v>
      </c>
      <c r="J477" s="2" t="s">
        <v>3091</v>
      </c>
      <c r="K477" s="30" t="s">
        <v>2</v>
      </c>
      <c r="L477" s="2" t="s">
        <v>3087</v>
      </c>
      <c r="M477" s="2">
        <v>1.9987166999999999E-8</v>
      </c>
      <c r="N477" s="45">
        <v>3.2517798</v>
      </c>
      <c r="O477" s="2" t="s">
        <v>3087</v>
      </c>
      <c r="P477" s="2">
        <v>4.1574649999999997E-6</v>
      </c>
      <c r="Q477" s="45">
        <v>3.7529181999999999</v>
      </c>
      <c r="R477" s="2" t="s">
        <v>3087</v>
      </c>
      <c r="S477" s="2">
        <v>9.7936540000000004E-28</v>
      </c>
      <c r="T477" s="45">
        <v>11.252312999999999</v>
      </c>
    </row>
    <row r="478" spans="3:20" x14ac:dyDescent="0.25">
      <c r="C478" s="20">
        <v>471</v>
      </c>
      <c r="D478" s="54" t="s">
        <v>3094</v>
      </c>
      <c r="E478" s="2" t="s">
        <v>3095</v>
      </c>
      <c r="F478" s="2" t="s">
        <v>3098</v>
      </c>
      <c r="G478" s="30" t="s">
        <v>174</v>
      </c>
      <c r="H478" s="30">
        <v>9318</v>
      </c>
      <c r="I478" s="2" t="s">
        <v>3096</v>
      </c>
      <c r="J478" s="2" t="s">
        <v>3097</v>
      </c>
      <c r="K478" s="30" t="s">
        <v>2</v>
      </c>
      <c r="L478" s="2" t="s">
        <v>3093</v>
      </c>
      <c r="M478" s="2">
        <v>2.0807377E-8</v>
      </c>
      <c r="N478" s="45">
        <v>6.0843369999999997</v>
      </c>
      <c r="O478" s="2" t="s">
        <v>3093</v>
      </c>
      <c r="P478" s="2">
        <v>4.769946E-4</v>
      </c>
      <c r="Q478" s="45">
        <v>2.9100503999999998</v>
      </c>
      <c r="R478" s="2" t="s">
        <v>3093</v>
      </c>
      <c r="S478" s="2">
        <v>2.187764E-8</v>
      </c>
      <c r="T478" s="45">
        <v>2.8514322999999999</v>
      </c>
    </row>
    <row r="479" spans="3:20" x14ac:dyDescent="0.25">
      <c r="C479" s="20">
        <v>472</v>
      </c>
      <c r="D479" s="54" t="s">
        <v>3100</v>
      </c>
      <c r="E479" s="2" t="s">
        <v>3101</v>
      </c>
      <c r="F479" s="2" t="s">
        <v>3104</v>
      </c>
      <c r="G479" s="30" t="s">
        <v>687</v>
      </c>
      <c r="H479" s="30">
        <v>10308</v>
      </c>
      <c r="I479" s="2" t="s">
        <v>3102</v>
      </c>
      <c r="J479" s="2" t="s">
        <v>3103</v>
      </c>
      <c r="K479" s="30" t="s">
        <v>2</v>
      </c>
      <c r="L479" s="2" t="s">
        <v>3099</v>
      </c>
      <c r="M479" s="2">
        <v>2.1354653E-8</v>
      </c>
      <c r="N479" s="45">
        <v>4.051031</v>
      </c>
      <c r="O479" s="2" t="s">
        <v>3099</v>
      </c>
      <c r="P479" s="2">
        <v>3.7642599999999998E-5</v>
      </c>
      <c r="Q479" s="45">
        <v>2.1029460000000002</v>
      </c>
      <c r="R479" s="2" t="s">
        <v>3099</v>
      </c>
      <c r="S479" s="2">
        <v>8.8257869999999996E-10</v>
      </c>
      <c r="T479" s="45">
        <v>5.6637278000000002</v>
      </c>
    </row>
    <row r="480" spans="3:20" x14ac:dyDescent="0.25">
      <c r="C480" s="20">
        <v>473</v>
      </c>
      <c r="D480" s="54" t="s">
        <v>3106</v>
      </c>
      <c r="E480" s="2" t="s">
        <v>3107</v>
      </c>
      <c r="F480" s="2" t="s">
        <v>3110</v>
      </c>
      <c r="G480" s="30" t="s">
        <v>12</v>
      </c>
      <c r="H480" s="30">
        <v>4521</v>
      </c>
      <c r="I480" s="2" t="s">
        <v>3108</v>
      </c>
      <c r="J480" s="2" t="s">
        <v>3109</v>
      </c>
      <c r="K480" s="30" t="s">
        <v>2</v>
      </c>
      <c r="L480" s="2" t="s">
        <v>3105</v>
      </c>
      <c r="M480" s="2">
        <v>2.3540258000000001E-8</v>
      </c>
      <c r="N480" s="45">
        <v>3.6319935000000001</v>
      </c>
      <c r="O480" s="2" t="s">
        <v>3105</v>
      </c>
      <c r="P480" s="2">
        <v>8.0694989999999993E-12</v>
      </c>
      <c r="Q480" s="45">
        <v>2.4816989999999999</v>
      </c>
      <c r="R480" s="2" t="s">
        <v>3105</v>
      </c>
      <c r="S480" s="2">
        <v>1.3675715E-10</v>
      </c>
      <c r="T480" s="45">
        <v>3.4567106000000001</v>
      </c>
    </row>
    <row r="481" spans="3:20" x14ac:dyDescent="0.25">
      <c r="C481" s="20">
        <v>474</v>
      </c>
      <c r="D481" s="54" t="s">
        <v>3112</v>
      </c>
      <c r="E481" s="2" t="s">
        <v>3113</v>
      </c>
      <c r="F481" s="2" t="s">
        <v>3116</v>
      </c>
      <c r="G481" s="30" t="s">
        <v>379</v>
      </c>
      <c r="H481" s="30">
        <v>7443</v>
      </c>
      <c r="I481" s="2" t="s">
        <v>3114</v>
      </c>
      <c r="J481" s="2" t="s">
        <v>3115</v>
      </c>
      <c r="K481" s="30" t="s">
        <v>2</v>
      </c>
      <c r="L481" s="2" t="s">
        <v>3111</v>
      </c>
      <c r="M481" s="2">
        <v>2.4653419E-8</v>
      </c>
      <c r="N481" s="45">
        <v>4.3675490000000003</v>
      </c>
      <c r="O481" s="2" t="s">
        <v>3111</v>
      </c>
      <c r="P481" s="2">
        <v>2.2277985E-29</v>
      </c>
      <c r="Q481" s="45">
        <v>4.2819950000000002</v>
      </c>
      <c r="R481" s="2" t="s">
        <v>3111</v>
      </c>
      <c r="S481" s="2">
        <v>5.0678690000000001E-10</v>
      </c>
      <c r="T481" s="45">
        <v>4.3189099999999998</v>
      </c>
    </row>
    <row r="482" spans="3:20" x14ac:dyDescent="0.25">
      <c r="C482" s="20">
        <v>475</v>
      </c>
      <c r="D482" s="54" t="s">
        <v>3118</v>
      </c>
      <c r="E482" s="2" t="s">
        <v>3119</v>
      </c>
      <c r="F482" s="2" t="s">
        <v>3122</v>
      </c>
      <c r="G482" s="30" t="s">
        <v>379</v>
      </c>
      <c r="H482" s="30">
        <v>23186</v>
      </c>
      <c r="I482" s="2" t="s">
        <v>3120</v>
      </c>
      <c r="J482" s="2" t="s">
        <v>3121</v>
      </c>
      <c r="K482" s="30" t="s">
        <v>2</v>
      </c>
      <c r="L482" s="2" t="s">
        <v>3117</v>
      </c>
      <c r="M482" s="2">
        <v>2.5132618000000001E-8</v>
      </c>
      <c r="N482" s="45">
        <v>7.3954979999999999</v>
      </c>
      <c r="O482" s="2" t="s">
        <v>3123</v>
      </c>
      <c r="P482" s="2">
        <v>8.109214E-3</v>
      </c>
      <c r="Q482" s="45">
        <v>2.3131623000000001</v>
      </c>
      <c r="R482" s="2" t="s">
        <v>3123</v>
      </c>
      <c r="S482" s="2">
        <v>3.7951943E-7</v>
      </c>
      <c r="T482" s="45">
        <v>3.3650636999999999</v>
      </c>
    </row>
    <row r="483" spans="3:20" x14ac:dyDescent="0.25">
      <c r="C483" s="20">
        <v>476</v>
      </c>
      <c r="D483" s="54" t="s">
        <v>2932</v>
      </c>
      <c r="E483" s="2" t="s">
        <v>2933</v>
      </c>
      <c r="F483" s="2" t="s">
        <v>2936</v>
      </c>
      <c r="G483" s="30" t="s">
        <v>42</v>
      </c>
      <c r="H483" s="30">
        <v>10274</v>
      </c>
      <c r="I483" s="2" t="s">
        <v>2934</v>
      </c>
      <c r="J483" s="2" t="s">
        <v>2935</v>
      </c>
      <c r="K483" s="30" t="s">
        <v>2</v>
      </c>
      <c r="L483" s="2" t="s">
        <v>2931</v>
      </c>
      <c r="M483" s="2">
        <v>2.533679E-8</v>
      </c>
      <c r="N483" s="45">
        <v>3.1031114999999998</v>
      </c>
      <c r="O483" s="2" t="s">
        <v>2937</v>
      </c>
      <c r="P483" s="2">
        <v>2.4001915000000002E-15</v>
      </c>
      <c r="Q483" s="45">
        <v>2.608244</v>
      </c>
      <c r="R483" s="2" t="s">
        <v>2937</v>
      </c>
      <c r="S483" s="2">
        <v>3.0997404E-16</v>
      </c>
      <c r="T483" s="45">
        <v>2.3577417999999999</v>
      </c>
    </row>
    <row r="484" spans="3:20" x14ac:dyDescent="0.25">
      <c r="C484" s="20">
        <v>477</v>
      </c>
      <c r="D484" s="54" t="s">
        <v>3125</v>
      </c>
      <c r="E484" s="2" t="s">
        <v>3126</v>
      </c>
      <c r="F484" s="2" t="s">
        <v>3129</v>
      </c>
      <c r="G484" s="30" t="s">
        <v>49</v>
      </c>
      <c r="H484" s="30">
        <v>5202</v>
      </c>
      <c r="I484" s="2" t="s">
        <v>3127</v>
      </c>
      <c r="J484" s="2" t="s">
        <v>3128</v>
      </c>
      <c r="K484" s="30" t="s">
        <v>2</v>
      </c>
      <c r="L484" s="2" t="s">
        <v>3124</v>
      </c>
      <c r="M484" s="2">
        <v>2.8094047999999999E-8</v>
      </c>
      <c r="N484" s="45">
        <v>5.0603850000000001</v>
      </c>
      <c r="O484" s="2" t="s">
        <v>3124</v>
      </c>
      <c r="P484" s="2">
        <v>8.0586804999999997E-16</v>
      </c>
      <c r="Q484" s="45">
        <v>9.1561090000000007</v>
      </c>
      <c r="R484" s="2" t="s">
        <v>3124</v>
      </c>
      <c r="S484" s="2">
        <v>9.9908675000000005E-14</v>
      </c>
      <c r="T484" s="45">
        <v>2.3190466999999999</v>
      </c>
    </row>
    <row r="485" spans="3:20" x14ac:dyDescent="0.25">
      <c r="C485" s="20">
        <v>478</v>
      </c>
      <c r="D485" s="54" t="s">
        <v>3131</v>
      </c>
      <c r="E485" s="2" t="s">
        <v>3132</v>
      </c>
      <c r="F485" s="2" t="s">
        <v>3135</v>
      </c>
      <c r="G485" s="30" t="s">
        <v>42</v>
      </c>
      <c r="H485" s="30">
        <v>23200</v>
      </c>
      <c r="I485" s="2" t="s">
        <v>3133</v>
      </c>
      <c r="J485" s="2" t="s">
        <v>3134</v>
      </c>
      <c r="K485" s="30" t="s">
        <v>2</v>
      </c>
      <c r="L485" s="2" t="s">
        <v>3130</v>
      </c>
      <c r="M485" s="2">
        <v>2.8896686E-8</v>
      </c>
      <c r="N485" s="45">
        <v>4.3520799999999999</v>
      </c>
      <c r="O485" s="2" t="s">
        <v>3136</v>
      </c>
      <c r="P485" s="2">
        <v>3.8006786999999998E-10</v>
      </c>
      <c r="Q485" s="45">
        <v>2.932925</v>
      </c>
      <c r="R485" s="2" t="s">
        <v>3136</v>
      </c>
      <c r="S485" s="2">
        <v>4.9071209999999996E-16</v>
      </c>
      <c r="T485" s="45">
        <v>3.3548149999999999</v>
      </c>
    </row>
    <row r="486" spans="3:20" x14ac:dyDescent="0.25">
      <c r="C486" s="20">
        <v>479</v>
      </c>
      <c r="D486" s="54" t="s">
        <v>3138</v>
      </c>
      <c r="E486" s="2" t="s">
        <v>3139</v>
      </c>
      <c r="F486" s="2" t="s">
        <v>3142</v>
      </c>
      <c r="G486" s="30" t="s">
        <v>49</v>
      </c>
      <c r="H486" s="30">
        <v>25932</v>
      </c>
      <c r="I486" s="2" t="s">
        <v>3140</v>
      </c>
      <c r="J486" s="2" t="s">
        <v>3141</v>
      </c>
      <c r="K486" s="30" t="s">
        <v>2</v>
      </c>
      <c r="L486" s="2" t="s">
        <v>3137</v>
      </c>
      <c r="M486" s="2">
        <v>2.9382147999999999E-8</v>
      </c>
      <c r="N486" s="45">
        <v>2.4193140999999998</v>
      </c>
      <c r="O486" s="2" t="s">
        <v>3137</v>
      </c>
      <c r="P486" s="2">
        <v>2.3941019999999999E-19</v>
      </c>
      <c r="Q486" s="45">
        <v>4.2002860000000002</v>
      </c>
      <c r="R486" s="2" t="s">
        <v>3137</v>
      </c>
      <c r="S486" s="2">
        <v>9.6732770000000001E-14</v>
      </c>
      <c r="T486" s="45">
        <v>5.6841359999999996</v>
      </c>
    </row>
    <row r="487" spans="3:20" x14ac:dyDescent="0.25">
      <c r="C487" s="20">
        <v>480</v>
      </c>
      <c r="D487" s="54" t="s">
        <v>3144</v>
      </c>
      <c r="E487" s="2" t="s">
        <v>3145</v>
      </c>
      <c r="F487" s="2" t="s">
        <v>3148</v>
      </c>
      <c r="G487" s="30" t="s">
        <v>49</v>
      </c>
      <c r="H487" s="30">
        <v>29889</v>
      </c>
      <c r="I487" s="2" t="s">
        <v>3146</v>
      </c>
      <c r="J487" s="2" t="s">
        <v>3147</v>
      </c>
      <c r="K487" s="30" t="s">
        <v>2</v>
      </c>
      <c r="L487" s="2" t="s">
        <v>3143</v>
      </c>
      <c r="M487" s="2">
        <v>3.1020693999999999E-8</v>
      </c>
      <c r="N487" s="45">
        <v>5.7412343000000003</v>
      </c>
      <c r="O487" s="2" t="s">
        <v>3143</v>
      </c>
      <c r="P487" s="2">
        <v>1.6402391999999999E-20</v>
      </c>
      <c r="Q487" s="45">
        <v>3.9732625000000001</v>
      </c>
      <c r="R487" s="2" t="s">
        <v>3143</v>
      </c>
      <c r="S487" s="2">
        <v>1.1973508999999999E-7</v>
      </c>
      <c r="T487" s="45">
        <v>2.7018095999999998</v>
      </c>
    </row>
    <row r="488" spans="3:20" x14ac:dyDescent="0.25">
      <c r="C488" s="20">
        <v>481</v>
      </c>
      <c r="D488" s="54" t="s">
        <v>3150</v>
      </c>
      <c r="E488" s="2" t="s">
        <v>3151</v>
      </c>
      <c r="F488" s="2" t="s">
        <v>3154</v>
      </c>
      <c r="G488" s="30" t="s">
        <v>687</v>
      </c>
      <c r="H488" s="30">
        <v>123872</v>
      </c>
      <c r="I488" s="2" t="s">
        <v>3152</v>
      </c>
      <c r="J488" s="2" t="s">
        <v>3153</v>
      </c>
      <c r="K488" s="30" t="s">
        <v>77</v>
      </c>
      <c r="L488" s="2" t="s">
        <v>3149</v>
      </c>
      <c r="M488" s="2">
        <v>4.1244704000000001E-8</v>
      </c>
      <c r="N488" s="45">
        <v>4.4630640000000001</v>
      </c>
      <c r="O488" s="2" t="s">
        <v>3149</v>
      </c>
      <c r="P488" s="2">
        <v>7.2119509999999999E-6</v>
      </c>
      <c r="Q488" s="45">
        <v>2.0242638999999998</v>
      </c>
      <c r="R488" s="2" t="s">
        <v>3149</v>
      </c>
      <c r="S488" s="2">
        <v>4.2209249999999999E-15</v>
      </c>
      <c r="T488" s="45">
        <v>8.9419389999999996</v>
      </c>
    </row>
    <row r="489" spans="3:20" x14ac:dyDescent="0.25">
      <c r="C489" s="20">
        <v>482</v>
      </c>
      <c r="D489" s="54" t="s">
        <v>3156</v>
      </c>
      <c r="E489" s="2" t="s">
        <v>3157</v>
      </c>
      <c r="F489" s="2" t="s">
        <v>3160</v>
      </c>
      <c r="G489" s="30" t="s">
        <v>379</v>
      </c>
      <c r="H489" s="30">
        <v>2287</v>
      </c>
      <c r="I489" s="2" t="s">
        <v>3158</v>
      </c>
      <c r="J489" s="2" t="s">
        <v>3159</v>
      </c>
      <c r="K489" s="30" t="s">
        <v>2</v>
      </c>
      <c r="L489" s="2" t="s">
        <v>3155</v>
      </c>
      <c r="M489" s="2">
        <v>4.2438024999999997E-8</v>
      </c>
      <c r="N489" s="45">
        <v>2.7825023999999998</v>
      </c>
      <c r="O489" s="2" t="s">
        <v>3161</v>
      </c>
      <c r="P489" s="2">
        <v>1.5987665E-7</v>
      </c>
      <c r="Q489" s="45">
        <v>5.2665576999999999</v>
      </c>
      <c r="R489" s="2" t="s">
        <v>3161</v>
      </c>
      <c r="S489" s="2">
        <v>1.0186921999999999E-18</v>
      </c>
      <c r="T489" s="45">
        <v>2.9486918000000002</v>
      </c>
    </row>
    <row r="490" spans="3:20" x14ac:dyDescent="0.25">
      <c r="C490" s="20">
        <v>483</v>
      </c>
      <c r="D490" s="54" t="s">
        <v>3163</v>
      </c>
      <c r="E490" s="2" t="s">
        <v>3164</v>
      </c>
      <c r="F490" s="2" t="s">
        <v>3167</v>
      </c>
      <c r="G490" s="30" t="s">
        <v>42</v>
      </c>
      <c r="H490" s="30">
        <v>4690</v>
      </c>
      <c r="I490" s="2" t="s">
        <v>3165</v>
      </c>
      <c r="J490" s="2" t="s">
        <v>3166</v>
      </c>
      <c r="K490" s="30" t="s">
        <v>2</v>
      </c>
      <c r="L490" s="2" t="s">
        <v>3162</v>
      </c>
      <c r="M490" s="2">
        <v>4.3336267999999998E-8</v>
      </c>
      <c r="N490" s="45">
        <v>4.1566954000000003</v>
      </c>
      <c r="O490" s="2" t="s">
        <v>3168</v>
      </c>
      <c r="P490" s="2">
        <v>1.5281692000000001E-5</v>
      </c>
      <c r="Q490" s="45">
        <v>3.6086233000000001</v>
      </c>
      <c r="R490" s="2" t="s">
        <v>3168</v>
      </c>
      <c r="S490" s="2">
        <v>3.0337438E-7</v>
      </c>
      <c r="T490" s="45">
        <v>2.9372780000000001</v>
      </c>
    </row>
    <row r="491" spans="3:20" x14ac:dyDescent="0.25">
      <c r="C491" s="20">
        <v>484</v>
      </c>
      <c r="D491" s="54" t="s">
        <v>3170</v>
      </c>
      <c r="E491" s="2" t="s">
        <v>3171</v>
      </c>
      <c r="F491" s="2" t="s">
        <v>3174</v>
      </c>
      <c r="G491" s="30" t="s">
        <v>42</v>
      </c>
      <c r="H491" s="30">
        <v>9197</v>
      </c>
      <c r="I491" s="2" t="s">
        <v>3172</v>
      </c>
      <c r="J491" s="2" t="s">
        <v>3173</v>
      </c>
      <c r="K491" s="30" t="s">
        <v>2</v>
      </c>
      <c r="L491" s="2" t="s">
        <v>3169</v>
      </c>
      <c r="M491" s="2">
        <v>4.7685210000000001E-8</v>
      </c>
      <c r="N491" s="45">
        <v>2.8754784999999998</v>
      </c>
      <c r="O491" s="2" t="s">
        <v>3175</v>
      </c>
      <c r="P491" s="2">
        <v>2.2460386E-29</v>
      </c>
      <c r="Q491" s="45">
        <v>3.0555916000000001</v>
      </c>
      <c r="R491" s="2" t="s">
        <v>3175</v>
      </c>
      <c r="S491" s="2">
        <v>7.8227329999999992E-9</v>
      </c>
      <c r="T491" s="45">
        <v>2.7111144</v>
      </c>
    </row>
    <row r="492" spans="3:20" x14ac:dyDescent="0.25">
      <c r="C492" s="20">
        <v>485</v>
      </c>
      <c r="D492" s="54" t="s">
        <v>3177</v>
      </c>
      <c r="E492" s="2" t="s">
        <v>3178</v>
      </c>
      <c r="F492" s="2" t="s">
        <v>3181</v>
      </c>
      <c r="G492" s="30" t="s">
        <v>93</v>
      </c>
      <c r="H492" s="30">
        <v>8533</v>
      </c>
      <c r="I492" s="2" t="s">
        <v>3179</v>
      </c>
      <c r="J492" s="2" t="s">
        <v>3180</v>
      </c>
      <c r="K492" s="30" t="s">
        <v>2</v>
      </c>
      <c r="L492" s="2" t="s">
        <v>3176</v>
      </c>
      <c r="M492" s="2">
        <v>4.9296644999999997E-8</v>
      </c>
      <c r="N492" s="45">
        <v>4.5312520000000003</v>
      </c>
      <c r="O492" s="2" t="s">
        <v>3176</v>
      </c>
      <c r="P492" s="2">
        <v>2.9110526000000002E-15</v>
      </c>
      <c r="Q492" s="45">
        <v>3.6134355</v>
      </c>
      <c r="R492" s="2" t="s">
        <v>3176</v>
      </c>
      <c r="S492" s="2">
        <v>3.7587606999999996E-12</v>
      </c>
      <c r="T492" s="45">
        <v>2.6596885000000001</v>
      </c>
    </row>
    <row r="493" spans="3:20" x14ac:dyDescent="0.25">
      <c r="C493" s="20">
        <v>486</v>
      </c>
      <c r="D493" s="54" t="s">
        <v>3183</v>
      </c>
      <c r="E493" s="2" t="s">
        <v>3184</v>
      </c>
      <c r="F493" s="2" t="s">
        <v>3187</v>
      </c>
      <c r="G493" s="30" t="s">
        <v>87</v>
      </c>
      <c r="H493" s="30">
        <v>490</v>
      </c>
      <c r="I493" s="2" t="s">
        <v>3185</v>
      </c>
      <c r="J493" s="2" t="s">
        <v>3186</v>
      </c>
      <c r="K493" s="30" t="s">
        <v>2</v>
      </c>
      <c r="L493" s="2" t="s">
        <v>3182</v>
      </c>
      <c r="M493" s="2">
        <v>4.9928810000000002E-8</v>
      </c>
      <c r="N493" s="45">
        <v>2.8621721</v>
      </c>
      <c r="O493" s="2" t="s">
        <v>3182</v>
      </c>
      <c r="P493" s="2">
        <v>4.95E-43</v>
      </c>
      <c r="Q493" s="45">
        <v>2.9663122</v>
      </c>
      <c r="R493" s="2" t="s">
        <v>3182</v>
      </c>
      <c r="S493" s="2">
        <v>2.9312316E-8</v>
      </c>
      <c r="T493" s="45">
        <v>2.4634537999999999</v>
      </c>
    </row>
    <row r="494" spans="3:20" x14ac:dyDescent="0.25">
      <c r="C494" s="20">
        <v>487</v>
      </c>
      <c r="D494" s="54" t="s">
        <v>3189</v>
      </c>
      <c r="E494" s="2" t="s">
        <v>3190</v>
      </c>
      <c r="F494" s="2" t="s">
        <v>3193</v>
      </c>
      <c r="G494" s="30" t="s">
        <v>57</v>
      </c>
      <c r="H494" s="30">
        <v>57128</v>
      </c>
      <c r="I494" s="2" t="s">
        <v>3191</v>
      </c>
      <c r="J494" s="2" t="s">
        <v>3192</v>
      </c>
      <c r="K494" s="30" t="s">
        <v>2</v>
      </c>
      <c r="L494" s="2" t="s">
        <v>3188</v>
      </c>
      <c r="M494" s="2">
        <v>5.2123180000000001E-8</v>
      </c>
      <c r="N494" s="45">
        <v>3.8670627999999998</v>
      </c>
      <c r="O494" s="2" t="s">
        <v>3194</v>
      </c>
      <c r="P494" s="2">
        <v>1.8462765000000001E-9</v>
      </c>
      <c r="Q494" s="45">
        <v>3.4006916999999999</v>
      </c>
      <c r="R494" s="2" t="s">
        <v>3194</v>
      </c>
      <c r="S494" s="2">
        <v>6.220395E-12</v>
      </c>
      <c r="T494" s="45">
        <v>2.2599847</v>
      </c>
    </row>
    <row r="495" spans="3:20" x14ac:dyDescent="0.25">
      <c r="C495" s="20">
        <v>488</v>
      </c>
      <c r="D495" s="54" t="s">
        <v>3196</v>
      </c>
      <c r="E495" s="2" t="s">
        <v>3197</v>
      </c>
      <c r="F495" s="2" t="s">
        <v>3200</v>
      </c>
      <c r="G495" s="30" t="s">
        <v>27</v>
      </c>
      <c r="H495" s="30">
        <v>10153</v>
      </c>
      <c r="I495" s="2" t="s">
        <v>3198</v>
      </c>
      <c r="J495" s="2" t="s">
        <v>3199</v>
      </c>
      <c r="K495" s="30" t="s">
        <v>2</v>
      </c>
      <c r="L495" s="2" t="s">
        <v>3195</v>
      </c>
      <c r="M495" s="2">
        <v>5.9575985000000002E-8</v>
      </c>
      <c r="N495" s="45">
        <v>3.5487853999999999</v>
      </c>
      <c r="O495" s="2" t="s">
        <v>3195</v>
      </c>
      <c r="P495" s="2">
        <v>9.3553610000000006E-24</v>
      </c>
      <c r="Q495" s="45">
        <v>4.4629463999999999</v>
      </c>
      <c r="R495" s="2" t="s">
        <v>3195</v>
      </c>
      <c r="S495" s="2">
        <v>1.6409885000000001E-9</v>
      </c>
      <c r="T495" s="45">
        <v>3.6302509999999999</v>
      </c>
    </row>
    <row r="496" spans="3:20" x14ac:dyDescent="0.25">
      <c r="C496" s="20">
        <v>489</v>
      </c>
      <c r="D496" s="54" t="s">
        <v>99</v>
      </c>
      <c r="E496" s="2" t="s">
        <v>100</v>
      </c>
      <c r="F496" s="2" t="s">
        <v>103</v>
      </c>
      <c r="G496" s="30" t="s">
        <v>49</v>
      </c>
      <c r="H496" s="30">
        <v>26804</v>
      </c>
      <c r="I496" s="2" t="s">
        <v>101</v>
      </c>
      <c r="J496" s="2" t="s">
        <v>102</v>
      </c>
      <c r="K496" s="30" t="s">
        <v>2</v>
      </c>
      <c r="L496" s="2" t="s">
        <v>98</v>
      </c>
      <c r="M496" s="2">
        <v>6.1382340000000003E-8</v>
      </c>
      <c r="N496" s="45">
        <v>10.475637000000001</v>
      </c>
      <c r="O496" s="2" t="s">
        <v>104</v>
      </c>
      <c r="P496" s="2">
        <v>2.8260017000000002E-10</v>
      </c>
      <c r="Q496" s="45">
        <v>3.6408947</v>
      </c>
      <c r="R496" s="2" t="s">
        <v>104</v>
      </c>
      <c r="S496" s="2">
        <v>1.0633703999999999E-8</v>
      </c>
      <c r="T496" s="45">
        <v>2.2309777999999998</v>
      </c>
    </row>
    <row r="497" spans="3:20" x14ac:dyDescent="0.25">
      <c r="C497" s="20">
        <v>490</v>
      </c>
      <c r="D497" s="54" t="s">
        <v>3202</v>
      </c>
      <c r="E497" s="2" t="s">
        <v>3203</v>
      </c>
      <c r="F497" s="2" t="s">
        <v>3205</v>
      </c>
      <c r="G497" s="30" t="s">
        <v>87</v>
      </c>
      <c r="H497" s="30">
        <v>91298</v>
      </c>
      <c r="I497" s="2" t="s">
        <v>7</v>
      </c>
      <c r="J497" s="2" t="s">
        <v>3204</v>
      </c>
      <c r="K497" s="30" t="s">
        <v>2</v>
      </c>
      <c r="L497" s="2" t="s">
        <v>3201</v>
      </c>
      <c r="M497" s="2">
        <v>6.4877019999999999E-8</v>
      </c>
      <c r="N497" s="45">
        <v>5.3953449999999998</v>
      </c>
      <c r="O497" s="2" t="s">
        <v>3206</v>
      </c>
      <c r="P497" s="2">
        <v>5.6220127999999997E-5</v>
      </c>
      <c r="Q497" s="45">
        <v>2.166941</v>
      </c>
      <c r="R497" s="2" t="s">
        <v>3206</v>
      </c>
      <c r="S497" s="2">
        <v>1.6050868000000001E-10</v>
      </c>
      <c r="T497" s="45">
        <v>2.7752354000000001</v>
      </c>
    </row>
    <row r="498" spans="3:20" x14ac:dyDescent="0.25">
      <c r="C498" s="20">
        <v>491</v>
      </c>
      <c r="D498" s="54" t="s">
        <v>3208</v>
      </c>
      <c r="E498" s="2" t="s">
        <v>3209</v>
      </c>
      <c r="F498" s="2" t="s">
        <v>3212</v>
      </c>
      <c r="G498" s="30" t="s">
        <v>42</v>
      </c>
      <c r="H498" s="30">
        <v>9039</v>
      </c>
      <c r="I498" s="2" t="s">
        <v>3210</v>
      </c>
      <c r="J498" s="2" t="s">
        <v>3211</v>
      </c>
      <c r="K498" s="30" t="s">
        <v>2</v>
      </c>
      <c r="L498" s="2" t="s">
        <v>3207</v>
      </c>
      <c r="M498" s="2">
        <v>7.8948939999999995E-8</v>
      </c>
      <c r="N498" s="45">
        <v>14.132787</v>
      </c>
      <c r="O498" s="2" t="s">
        <v>3207</v>
      </c>
      <c r="P498" s="2">
        <v>2.4002485000000001E-8</v>
      </c>
      <c r="Q498" s="45">
        <v>4.9268260000000001</v>
      </c>
      <c r="R498" s="2" t="s">
        <v>3207</v>
      </c>
      <c r="S498" s="2">
        <v>3.3086220000000003E-5</v>
      </c>
      <c r="T498" s="45">
        <v>2.5557837000000001</v>
      </c>
    </row>
    <row r="499" spans="3:20" x14ac:dyDescent="0.25">
      <c r="C499" s="20">
        <v>492</v>
      </c>
      <c r="D499" s="54" t="s">
        <v>3214</v>
      </c>
      <c r="E499" s="2" t="s">
        <v>3215</v>
      </c>
      <c r="F499" s="2" t="s">
        <v>3218</v>
      </c>
      <c r="G499" s="30" t="s">
        <v>93</v>
      </c>
      <c r="H499" s="30">
        <v>55813</v>
      </c>
      <c r="I499" s="2" t="s">
        <v>3216</v>
      </c>
      <c r="J499" s="2" t="s">
        <v>3217</v>
      </c>
      <c r="K499" s="30" t="s">
        <v>2</v>
      </c>
      <c r="L499" s="2" t="s">
        <v>3213</v>
      </c>
      <c r="M499" s="2">
        <v>8.3170309999999996E-8</v>
      </c>
      <c r="N499" s="45">
        <v>2.4537296</v>
      </c>
      <c r="O499" s="2" t="s">
        <v>3219</v>
      </c>
      <c r="P499" s="2">
        <v>1.0796833E-5</v>
      </c>
      <c r="Q499" s="45">
        <v>2.53396</v>
      </c>
      <c r="R499" s="2" t="s">
        <v>3219</v>
      </c>
      <c r="S499" s="2">
        <v>1.0741199E-12</v>
      </c>
      <c r="T499" s="45">
        <v>2.5467396</v>
      </c>
    </row>
    <row r="500" spans="3:20" x14ac:dyDescent="0.25">
      <c r="C500" s="20">
        <v>493</v>
      </c>
      <c r="D500" s="54" t="s">
        <v>3221</v>
      </c>
      <c r="E500" s="2" t="s">
        <v>3222</v>
      </c>
      <c r="F500" s="2" t="s">
        <v>3225</v>
      </c>
      <c r="G500" s="30" t="s">
        <v>49</v>
      </c>
      <c r="H500" s="30">
        <v>51514</v>
      </c>
      <c r="I500" s="2" t="s">
        <v>3223</v>
      </c>
      <c r="J500" s="2" t="s">
        <v>3224</v>
      </c>
      <c r="K500" s="30" t="s">
        <v>2</v>
      </c>
      <c r="L500" s="2" t="s">
        <v>3220</v>
      </c>
      <c r="M500" s="2">
        <v>9.1882599999999995E-8</v>
      </c>
      <c r="N500" s="45">
        <v>2.202731</v>
      </c>
      <c r="O500" s="2" t="s">
        <v>3226</v>
      </c>
      <c r="P500" s="2">
        <v>1.5642329999999999E-19</v>
      </c>
      <c r="Q500" s="45">
        <v>3.3959787000000001</v>
      </c>
      <c r="R500" s="2" t="s">
        <v>3226</v>
      </c>
      <c r="S500" s="2">
        <v>1.5322185E-33</v>
      </c>
      <c r="T500" s="45">
        <v>19.008054999999999</v>
      </c>
    </row>
    <row r="501" spans="3:20" x14ac:dyDescent="0.25">
      <c r="C501" s="20">
        <v>494</v>
      </c>
      <c r="D501" s="54" t="s">
        <v>3228</v>
      </c>
      <c r="E501" s="2" t="s">
        <v>3229</v>
      </c>
      <c r="F501" s="2" t="s">
        <v>3232</v>
      </c>
      <c r="G501" s="30" t="s">
        <v>166</v>
      </c>
      <c r="H501" s="30">
        <v>3308</v>
      </c>
      <c r="I501" s="2" t="s">
        <v>3230</v>
      </c>
      <c r="J501" s="2" t="s">
        <v>3231</v>
      </c>
      <c r="K501" s="30" t="s">
        <v>2</v>
      </c>
      <c r="L501" s="2" t="s">
        <v>3227</v>
      </c>
      <c r="M501" s="2">
        <v>9.2404889999999997E-8</v>
      </c>
      <c r="N501" s="45">
        <v>3.0761639999999999</v>
      </c>
      <c r="O501" s="2" t="s">
        <v>3227</v>
      </c>
      <c r="P501" s="2">
        <v>2.1645246000000001E-4</v>
      </c>
      <c r="Q501" s="45">
        <v>2.2099101999999999</v>
      </c>
      <c r="R501" s="2" t="s">
        <v>3227</v>
      </c>
      <c r="S501" s="2">
        <v>3.1674023E-8</v>
      </c>
      <c r="T501" s="45">
        <v>2.3003456999999998</v>
      </c>
    </row>
    <row r="502" spans="3:20" x14ac:dyDescent="0.25">
      <c r="C502" s="20">
        <v>495</v>
      </c>
      <c r="D502" s="54" t="s">
        <v>3234</v>
      </c>
      <c r="E502" s="2" t="s">
        <v>3235</v>
      </c>
      <c r="F502" s="2" t="s">
        <v>3238</v>
      </c>
      <c r="G502" s="30" t="s">
        <v>27</v>
      </c>
      <c r="H502" s="30">
        <v>2956</v>
      </c>
      <c r="I502" s="2" t="s">
        <v>3236</v>
      </c>
      <c r="J502" s="2" t="s">
        <v>3237</v>
      </c>
      <c r="K502" s="30" t="s">
        <v>2</v>
      </c>
      <c r="L502" s="2" t="s">
        <v>3233</v>
      </c>
      <c r="M502" s="2">
        <v>9.2554069999999999E-8</v>
      </c>
      <c r="N502" s="45">
        <v>4.2246613999999996</v>
      </c>
      <c r="O502" s="2" t="s">
        <v>3233</v>
      </c>
      <c r="P502" s="2">
        <v>1.7430555E-38</v>
      </c>
      <c r="Q502" s="45">
        <v>5.422174</v>
      </c>
      <c r="R502" s="2" t="s">
        <v>3233</v>
      </c>
      <c r="S502" s="2">
        <v>8.8007620000000008E-9</v>
      </c>
      <c r="T502" s="45">
        <v>3.1504655000000001</v>
      </c>
    </row>
    <row r="503" spans="3:20" x14ac:dyDescent="0.25">
      <c r="C503" s="20">
        <v>496</v>
      </c>
      <c r="D503" s="54" t="s">
        <v>3240</v>
      </c>
      <c r="E503" s="2" t="s">
        <v>3241</v>
      </c>
      <c r="F503" s="2" t="s">
        <v>3244</v>
      </c>
      <c r="G503" s="30" t="s">
        <v>12</v>
      </c>
      <c r="H503" s="30">
        <v>63917</v>
      </c>
      <c r="I503" s="2" t="s">
        <v>3242</v>
      </c>
      <c r="J503" s="2" t="s">
        <v>3243</v>
      </c>
      <c r="K503" s="30" t="s">
        <v>2</v>
      </c>
      <c r="L503" s="2" t="s">
        <v>3239</v>
      </c>
      <c r="M503" s="2">
        <v>1.0366087E-7</v>
      </c>
      <c r="N503" s="45">
        <v>3.9666902999999998</v>
      </c>
      <c r="O503" s="2" t="s">
        <v>3239</v>
      </c>
      <c r="P503" s="2">
        <v>1.0942558999999999E-31</v>
      </c>
      <c r="Q503" s="45">
        <v>3.8569979999999999</v>
      </c>
      <c r="R503" s="2" t="s">
        <v>3239</v>
      </c>
      <c r="S503" s="2">
        <v>1.8495461999999999E-5</v>
      </c>
      <c r="T503" s="45">
        <v>2.2102089999999999</v>
      </c>
    </row>
    <row r="504" spans="3:20" x14ac:dyDescent="0.25">
      <c r="C504" s="20">
        <v>497</v>
      </c>
      <c r="D504" s="54" t="s">
        <v>3246</v>
      </c>
      <c r="E504" s="2" t="s">
        <v>3247</v>
      </c>
      <c r="F504" s="2" t="s">
        <v>3250</v>
      </c>
      <c r="G504" s="30" t="s">
        <v>166</v>
      </c>
      <c r="H504" s="30">
        <v>3156</v>
      </c>
      <c r="I504" s="2" t="s">
        <v>3248</v>
      </c>
      <c r="J504" s="2" t="s">
        <v>3249</v>
      </c>
      <c r="K504" s="30" t="s">
        <v>2</v>
      </c>
      <c r="L504" s="2" t="s">
        <v>3245</v>
      </c>
      <c r="M504" s="2">
        <v>1.2272254000000001E-7</v>
      </c>
      <c r="N504" s="45">
        <v>6.2913540000000001</v>
      </c>
      <c r="O504" s="2" t="s">
        <v>3245</v>
      </c>
      <c r="P504" s="2">
        <v>2.736891E-6</v>
      </c>
      <c r="Q504" s="45">
        <v>2.7097654000000002</v>
      </c>
      <c r="R504" s="2" t="s">
        <v>3245</v>
      </c>
      <c r="S504" s="2">
        <v>7.9913759999999993E-9</v>
      </c>
      <c r="T504" s="45">
        <v>2.9176364000000001</v>
      </c>
    </row>
    <row r="505" spans="3:20" x14ac:dyDescent="0.25">
      <c r="C505" s="20">
        <v>498</v>
      </c>
      <c r="D505" s="54" t="s">
        <v>3252</v>
      </c>
      <c r="E505" s="2" t="s">
        <v>3253</v>
      </c>
      <c r="F505" s="2" t="s">
        <v>3256</v>
      </c>
      <c r="G505" s="30" t="s">
        <v>27</v>
      </c>
      <c r="H505" s="30">
        <v>57498</v>
      </c>
      <c r="I505" s="2" t="s">
        <v>3254</v>
      </c>
      <c r="J505" s="2" t="s">
        <v>3255</v>
      </c>
      <c r="K505" s="30" t="s">
        <v>2</v>
      </c>
      <c r="L505" s="2" t="s">
        <v>3251</v>
      </c>
      <c r="M505" s="2">
        <v>1.3533348000000001E-7</v>
      </c>
      <c r="N505" s="45">
        <v>2.7001336</v>
      </c>
      <c r="O505" s="2" t="s">
        <v>3257</v>
      </c>
      <c r="P505" s="2">
        <v>1.7485497E-8</v>
      </c>
      <c r="Q505" s="45">
        <v>2.2881320000000001</v>
      </c>
      <c r="R505" s="2" t="s">
        <v>3257</v>
      </c>
      <c r="S505" s="2">
        <v>4.7094966E-7</v>
      </c>
      <c r="T505" s="45">
        <v>2.0695592999999999</v>
      </c>
    </row>
    <row r="506" spans="3:20" x14ac:dyDescent="0.25">
      <c r="C506" s="20">
        <v>499</v>
      </c>
      <c r="D506" s="54" t="s">
        <v>3259</v>
      </c>
      <c r="E506" s="2" t="s">
        <v>3260</v>
      </c>
      <c r="F506" s="2" t="s">
        <v>3263</v>
      </c>
      <c r="G506" s="30" t="s">
        <v>42</v>
      </c>
      <c r="H506" s="30">
        <v>8930</v>
      </c>
      <c r="I506" s="2" t="s">
        <v>3261</v>
      </c>
      <c r="J506" s="2" t="s">
        <v>3262</v>
      </c>
      <c r="K506" s="30" t="s">
        <v>2</v>
      </c>
      <c r="L506" s="2" t="s">
        <v>3258</v>
      </c>
      <c r="M506" s="2">
        <v>1.3594645000000001E-7</v>
      </c>
      <c r="N506" s="45">
        <v>3.5504129999999998</v>
      </c>
      <c r="O506" s="2" t="s">
        <v>3258</v>
      </c>
      <c r="P506" s="2">
        <v>3.1999999999999999E-44</v>
      </c>
      <c r="Q506" s="45">
        <v>5.8589060000000002</v>
      </c>
      <c r="R506" s="2" t="s">
        <v>3258</v>
      </c>
      <c r="S506" s="2">
        <v>1.1513209E-13</v>
      </c>
      <c r="T506" s="45">
        <v>3.0899397999999998</v>
      </c>
    </row>
    <row r="507" spans="3:20" x14ac:dyDescent="0.25">
      <c r="C507" s="20">
        <v>500</v>
      </c>
      <c r="D507" s="54" t="s">
        <v>3265</v>
      </c>
      <c r="E507" s="2" t="s">
        <v>3266</v>
      </c>
      <c r="F507" s="2" t="s">
        <v>3269</v>
      </c>
      <c r="G507" s="30" t="s">
        <v>87</v>
      </c>
      <c r="H507" s="30">
        <v>23011</v>
      </c>
      <c r="I507" s="2" t="s">
        <v>3267</v>
      </c>
      <c r="J507" s="2" t="s">
        <v>3268</v>
      </c>
      <c r="K507" s="30" t="s">
        <v>2</v>
      </c>
      <c r="L507" s="2" t="s">
        <v>3264</v>
      </c>
      <c r="M507" s="2">
        <v>1.3811177E-7</v>
      </c>
      <c r="N507" s="45">
        <v>3.3841777</v>
      </c>
      <c r="O507" s="2" t="s">
        <v>3270</v>
      </c>
      <c r="P507" s="2">
        <v>1.2298579999999999E-4</v>
      </c>
      <c r="Q507" s="45">
        <v>3.7335587000000001</v>
      </c>
      <c r="R507" s="2" t="s">
        <v>3270</v>
      </c>
      <c r="S507" s="2">
        <v>1.7889591999999999E-7</v>
      </c>
      <c r="T507" s="45">
        <v>3.6439853000000002</v>
      </c>
    </row>
    <row r="508" spans="3:20" x14ac:dyDescent="0.25">
      <c r="C508" s="20">
        <v>501</v>
      </c>
      <c r="D508" s="54" t="s">
        <v>3272</v>
      </c>
      <c r="E508" s="2" t="s">
        <v>3273</v>
      </c>
      <c r="F508" s="2" t="s">
        <v>3275</v>
      </c>
      <c r="G508" s="30" t="s">
        <v>87</v>
      </c>
      <c r="H508" s="30">
        <v>79023</v>
      </c>
      <c r="I508" s="2" t="s">
        <v>1185</v>
      </c>
      <c r="J508" s="2" t="s">
        <v>3274</v>
      </c>
      <c r="K508" s="30" t="s">
        <v>2</v>
      </c>
      <c r="L508" s="2" t="s">
        <v>3271</v>
      </c>
      <c r="M508" s="2">
        <v>1.3924603E-7</v>
      </c>
      <c r="N508" s="45">
        <v>4.4958286000000003</v>
      </c>
      <c r="O508" s="2" t="s">
        <v>3271</v>
      </c>
      <c r="P508" s="2">
        <v>2.2508346999999999E-12</v>
      </c>
      <c r="Q508" s="45">
        <v>4.8639916999999997</v>
      </c>
      <c r="R508" s="2" t="s">
        <v>3271</v>
      </c>
      <c r="S508" s="2">
        <v>1.01860984E-7</v>
      </c>
      <c r="T508" s="45">
        <v>2.9181463999999999</v>
      </c>
    </row>
    <row r="509" spans="3:20" x14ac:dyDescent="0.25">
      <c r="C509" s="20">
        <v>502</v>
      </c>
      <c r="D509" s="54" t="s">
        <v>3277</v>
      </c>
      <c r="E509" s="2" t="s">
        <v>3278</v>
      </c>
      <c r="F509" s="2" t="s">
        <v>3281</v>
      </c>
      <c r="G509" s="30" t="s">
        <v>27</v>
      </c>
      <c r="H509" s="30">
        <v>7514</v>
      </c>
      <c r="I509" s="2" t="s">
        <v>3279</v>
      </c>
      <c r="J509" s="2" t="s">
        <v>3280</v>
      </c>
      <c r="K509" s="30" t="s">
        <v>2</v>
      </c>
      <c r="L509" s="2" t="s">
        <v>3276</v>
      </c>
      <c r="M509" s="2">
        <v>1.516451E-7</v>
      </c>
      <c r="N509" s="45">
        <v>2.3350072000000002</v>
      </c>
      <c r="O509" s="2" t="s">
        <v>3282</v>
      </c>
      <c r="P509" s="2">
        <v>4.3512264999999998E-9</v>
      </c>
      <c r="Q509" s="45">
        <v>20.850519999999999</v>
      </c>
      <c r="R509" s="2" t="s">
        <v>3282</v>
      </c>
      <c r="S509" s="2">
        <v>6.8217609999999997E-9</v>
      </c>
      <c r="T509" s="45">
        <v>3.2439616</v>
      </c>
    </row>
    <row r="510" spans="3:20" x14ac:dyDescent="0.25">
      <c r="C510" s="20">
        <v>503</v>
      </c>
      <c r="D510" s="54" t="s">
        <v>3284</v>
      </c>
      <c r="E510" s="2" t="s">
        <v>3285</v>
      </c>
      <c r="F510" s="2" t="s">
        <v>3288</v>
      </c>
      <c r="G510" s="30" t="s">
        <v>188</v>
      </c>
      <c r="H510" s="30">
        <v>51115</v>
      </c>
      <c r="I510" s="2" t="s">
        <v>3286</v>
      </c>
      <c r="J510" s="2" t="s">
        <v>3287</v>
      </c>
      <c r="K510" s="30" t="s">
        <v>2</v>
      </c>
      <c r="L510" s="2" t="s">
        <v>3283</v>
      </c>
      <c r="M510" s="2">
        <v>1.6861375E-7</v>
      </c>
      <c r="N510" s="45">
        <v>2.984569</v>
      </c>
      <c r="O510" s="2" t="s">
        <v>3289</v>
      </c>
      <c r="P510" s="2">
        <v>2.6777995999999999E-5</v>
      </c>
      <c r="Q510" s="45">
        <v>2.6006021000000001</v>
      </c>
      <c r="R510" s="2" t="s">
        <v>3289</v>
      </c>
      <c r="S510" s="2">
        <v>6.5921159999999997E-8</v>
      </c>
      <c r="T510" s="45">
        <v>2.4004614000000002</v>
      </c>
    </row>
    <row r="511" spans="3:20" x14ac:dyDescent="0.25">
      <c r="C511" s="20">
        <v>504</v>
      </c>
      <c r="D511" s="54" t="s">
        <v>3291</v>
      </c>
      <c r="E511" s="2" t="s">
        <v>3292</v>
      </c>
      <c r="F511" s="2" t="s">
        <v>3295</v>
      </c>
      <c r="G511" s="30" t="s">
        <v>49</v>
      </c>
      <c r="H511" s="30">
        <v>10964</v>
      </c>
      <c r="I511" s="2" t="s">
        <v>3293</v>
      </c>
      <c r="J511" s="2" t="s">
        <v>3294</v>
      </c>
      <c r="K511" s="30" t="s">
        <v>2</v>
      </c>
      <c r="L511" s="2" t="s">
        <v>3290</v>
      </c>
      <c r="M511" s="2">
        <v>1.6983448E-7</v>
      </c>
      <c r="N511" s="45">
        <v>3.7048185</v>
      </c>
      <c r="O511" s="2" t="s">
        <v>3290</v>
      </c>
      <c r="P511" s="2">
        <v>3.8357606999999997E-27</v>
      </c>
      <c r="Q511" s="45">
        <v>3.8984687</v>
      </c>
      <c r="R511" s="2" t="s">
        <v>3290</v>
      </c>
      <c r="S511" s="2">
        <v>5.8106290000000001E-4</v>
      </c>
      <c r="T511" s="45">
        <v>2.9231956000000001</v>
      </c>
    </row>
    <row r="512" spans="3:20" x14ac:dyDescent="0.25">
      <c r="C512" s="20">
        <v>505</v>
      </c>
      <c r="D512" s="54" t="s">
        <v>3297</v>
      </c>
      <c r="E512" s="2" t="s">
        <v>3298</v>
      </c>
      <c r="F512" s="2" t="s">
        <v>3301</v>
      </c>
      <c r="G512" s="30" t="s">
        <v>42</v>
      </c>
      <c r="H512" s="30">
        <v>4171</v>
      </c>
      <c r="I512" s="2" t="s">
        <v>3299</v>
      </c>
      <c r="J512" s="2" t="s">
        <v>3300</v>
      </c>
      <c r="K512" s="30" t="s">
        <v>2</v>
      </c>
      <c r="L512" s="2" t="s">
        <v>3296</v>
      </c>
      <c r="M512" s="2">
        <v>2.0017006E-7</v>
      </c>
      <c r="N512" s="45">
        <v>8.2189300000000003</v>
      </c>
      <c r="O512" s="2" t="s">
        <v>3296</v>
      </c>
      <c r="P512" s="2">
        <v>1.2216831999999999E-6</v>
      </c>
      <c r="Q512" s="45">
        <v>2.4121532000000001</v>
      </c>
      <c r="R512" s="2" t="s">
        <v>3296</v>
      </c>
      <c r="S512" s="2">
        <v>1.5930363999999999E-14</v>
      </c>
      <c r="T512" s="45">
        <v>2.2401496999999999</v>
      </c>
    </row>
    <row r="513" spans="3:20" x14ac:dyDescent="0.25">
      <c r="C513" s="20">
        <v>506</v>
      </c>
      <c r="D513" s="54" t="s">
        <v>3303</v>
      </c>
      <c r="E513" s="2" t="s">
        <v>3304</v>
      </c>
      <c r="F513" s="2" t="s">
        <v>3307</v>
      </c>
      <c r="G513" s="30" t="s">
        <v>687</v>
      </c>
      <c r="H513" s="30">
        <v>29117</v>
      </c>
      <c r="I513" s="2" t="s">
        <v>3305</v>
      </c>
      <c r="J513" s="2" t="s">
        <v>3306</v>
      </c>
      <c r="K513" s="30" t="s">
        <v>2</v>
      </c>
      <c r="L513" s="2" t="s">
        <v>3302</v>
      </c>
      <c r="M513" s="2">
        <v>2.0698258000000001E-7</v>
      </c>
      <c r="N513" s="45">
        <v>2.9979827000000001</v>
      </c>
      <c r="O513" s="2" t="s">
        <v>3308</v>
      </c>
      <c r="P513" s="2">
        <v>1.6942766000000001E-4</v>
      </c>
      <c r="Q513" s="45">
        <v>2.8087141999999998</v>
      </c>
      <c r="R513" s="2" t="s">
        <v>3308</v>
      </c>
      <c r="S513" s="2">
        <v>5.0570093000000003E-6</v>
      </c>
      <c r="T513" s="45">
        <v>2.2381752000000001</v>
      </c>
    </row>
    <row r="514" spans="3:20" x14ac:dyDescent="0.25">
      <c r="C514" s="20">
        <v>507</v>
      </c>
      <c r="D514" s="54" t="s">
        <v>3310</v>
      </c>
      <c r="E514" s="2" t="s">
        <v>3311</v>
      </c>
      <c r="F514" s="2" t="s">
        <v>3314</v>
      </c>
      <c r="G514" s="30" t="s">
        <v>449</v>
      </c>
      <c r="H514" s="30">
        <v>10544</v>
      </c>
      <c r="I514" s="2" t="s">
        <v>3312</v>
      </c>
      <c r="J514" s="2" t="s">
        <v>3313</v>
      </c>
      <c r="K514" s="30" t="s">
        <v>2</v>
      </c>
      <c r="L514" s="2" t="s">
        <v>3309</v>
      </c>
      <c r="M514" s="2">
        <v>2.1879553000000001E-7</v>
      </c>
      <c r="N514" s="45">
        <v>3.8037779999999999</v>
      </c>
      <c r="O514" s="2" t="s">
        <v>3309</v>
      </c>
      <c r="P514" s="2">
        <v>6.3176940000000001E-19</v>
      </c>
      <c r="Q514" s="45">
        <v>2.0757023999999999</v>
      </c>
      <c r="R514" s="2" t="s">
        <v>3309</v>
      </c>
      <c r="S514" s="2">
        <v>4.7601399999999997E-21</v>
      </c>
      <c r="T514" s="45">
        <v>3.7678902000000001</v>
      </c>
    </row>
    <row r="515" spans="3:20" x14ac:dyDescent="0.25">
      <c r="C515" s="20">
        <v>508</v>
      </c>
      <c r="D515" s="54" t="s">
        <v>106</v>
      </c>
      <c r="E515" s="2" t="s">
        <v>108</v>
      </c>
      <c r="F515" s="2" t="s">
        <v>111</v>
      </c>
      <c r="G515" s="30" t="s">
        <v>107</v>
      </c>
      <c r="H515" s="30">
        <v>84909</v>
      </c>
      <c r="I515" s="2" t="s">
        <v>109</v>
      </c>
      <c r="J515" s="2" t="s">
        <v>110</v>
      </c>
      <c r="K515" s="30" t="s">
        <v>2</v>
      </c>
      <c r="L515" s="2" t="s">
        <v>105</v>
      </c>
      <c r="M515" s="2">
        <v>2.2400903000000001E-7</v>
      </c>
      <c r="N515" s="45">
        <v>3.8906527</v>
      </c>
      <c r="O515" s="2" t="s">
        <v>112</v>
      </c>
      <c r="P515" s="2">
        <v>4.7457769999999998E-14</v>
      </c>
      <c r="Q515" s="45">
        <v>3.8790589999999998</v>
      </c>
      <c r="R515" s="2" t="s">
        <v>112</v>
      </c>
      <c r="S515" s="2">
        <v>6.2645675999999999E-14</v>
      </c>
      <c r="T515" s="45">
        <v>2.5857222000000002</v>
      </c>
    </row>
    <row r="516" spans="3:20" x14ac:dyDescent="0.25">
      <c r="C516" s="20">
        <v>509</v>
      </c>
      <c r="D516" s="54" t="s">
        <v>3316</v>
      </c>
      <c r="E516" s="2" t="s">
        <v>3317</v>
      </c>
      <c r="F516" s="2" t="s">
        <v>3320</v>
      </c>
      <c r="G516" s="30" t="s">
        <v>49</v>
      </c>
      <c r="H516" s="30">
        <v>23596</v>
      </c>
      <c r="I516" s="2" t="s">
        <v>3318</v>
      </c>
      <c r="J516" s="2" t="s">
        <v>3319</v>
      </c>
      <c r="K516" s="30" t="s">
        <v>2</v>
      </c>
      <c r="L516" s="2" t="s">
        <v>3315</v>
      </c>
      <c r="M516" s="2">
        <v>2.7937955000000001E-7</v>
      </c>
      <c r="N516" s="45">
        <v>3.0638424999999998</v>
      </c>
      <c r="O516" s="2" t="s">
        <v>3321</v>
      </c>
      <c r="P516" s="2">
        <v>1.8860725E-7</v>
      </c>
      <c r="Q516" s="45">
        <v>2.6946108</v>
      </c>
      <c r="R516" s="2" t="s">
        <v>3321</v>
      </c>
      <c r="S516" s="2">
        <v>3.1494745999999997E-8</v>
      </c>
      <c r="T516" s="45">
        <v>2.7793931999999999</v>
      </c>
    </row>
    <row r="517" spans="3:20" x14ac:dyDescent="0.25">
      <c r="C517" s="20">
        <v>510</v>
      </c>
      <c r="D517" s="54" t="s">
        <v>3323</v>
      </c>
      <c r="E517" s="2" t="s">
        <v>3324</v>
      </c>
      <c r="F517" s="2" t="s">
        <v>3326</v>
      </c>
      <c r="G517" s="30" t="s">
        <v>283</v>
      </c>
      <c r="H517" s="30">
        <v>80000</v>
      </c>
      <c r="I517" s="2" t="s">
        <v>611</v>
      </c>
      <c r="J517" s="2" t="s">
        <v>3325</v>
      </c>
      <c r="K517" s="30" t="s">
        <v>77</v>
      </c>
      <c r="L517" s="2" t="s">
        <v>3322</v>
      </c>
      <c r="M517" s="2">
        <v>2.9444993E-7</v>
      </c>
      <c r="N517" s="45">
        <v>3.2617954999999998</v>
      </c>
      <c r="O517" s="2" t="s">
        <v>3327</v>
      </c>
      <c r="P517" s="2">
        <v>1.8021327000000001E-8</v>
      </c>
      <c r="Q517" s="45">
        <v>2.6398519999999999</v>
      </c>
      <c r="R517" s="2" t="s">
        <v>3327</v>
      </c>
      <c r="S517" s="2">
        <v>7.2118159999999996E-8</v>
      </c>
      <c r="T517" s="45">
        <v>2.1769588</v>
      </c>
    </row>
    <row r="518" spans="3:20" x14ac:dyDescent="0.25">
      <c r="C518" s="20">
        <v>511</v>
      </c>
      <c r="D518" s="54" t="s">
        <v>3329</v>
      </c>
      <c r="E518" s="2" t="s">
        <v>3330</v>
      </c>
      <c r="F518" s="2" t="s">
        <v>3333</v>
      </c>
      <c r="G518" s="30" t="s">
        <v>87</v>
      </c>
      <c r="H518" s="30">
        <v>1848</v>
      </c>
      <c r="I518" s="2" t="s">
        <v>3331</v>
      </c>
      <c r="J518" s="2" t="s">
        <v>3332</v>
      </c>
      <c r="K518" s="30" t="s">
        <v>2</v>
      </c>
      <c r="L518" s="2" t="s">
        <v>3328</v>
      </c>
      <c r="M518" s="2">
        <v>3.0235037000000002E-7</v>
      </c>
      <c r="N518" s="45">
        <v>2.8190138</v>
      </c>
      <c r="O518" s="2" t="s">
        <v>3328</v>
      </c>
      <c r="P518" s="2">
        <v>9.0834520000000006E-28</v>
      </c>
      <c r="Q518" s="45">
        <v>4.0446076</v>
      </c>
      <c r="R518" s="2" t="s">
        <v>3328</v>
      </c>
      <c r="S518" s="2">
        <v>1.6467386999999999E-8</v>
      </c>
      <c r="T518" s="45">
        <v>2.4863827000000001</v>
      </c>
    </row>
    <row r="519" spans="3:20" x14ac:dyDescent="0.25">
      <c r="C519" s="20">
        <v>512</v>
      </c>
      <c r="D519" s="54" t="s">
        <v>3335</v>
      </c>
      <c r="E519" s="2" t="s">
        <v>3336</v>
      </c>
      <c r="F519" s="2" t="s">
        <v>3339</v>
      </c>
      <c r="G519" s="30" t="s">
        <v>42</v>
      </c>
      <c r="H519" s="30">
        <v>84864</v>
      </c>
      <c r="I519" s="2" t="s">
        <v>3337</v>
      </c>
      <c r="J519" s="2" t="s">
        <v>3338</v>
      </c>
      <c r="K519" s="30" t="s">
        <v>2</v>
      </c>
      <c r="L519" s="2" t="s">
        <v>3334</v>
      </c>
      <c r="M519" s="2">
        <v>3.064635E-7</v>
      </c>
      <c r="N519" s="45">
        <v>2.8294814000000001</v>
      </c>
      <c r="O519" s="2" t="s">
        <v>3340</v>
      </c>
      <c r="P519" s="2">
        <v>4.0789586000000002E-5</v>
      </c>
      <c r="Q519" s="45">
        <v>2.3971322000000002</v>
      </c>
      <c r="R519" s="2" t="s">
        <v>3340</v>
      </c>
      <c r="S519" s="2">
        <v>8.6743966000000004E-11</v>
      </c>
      <c r="T519" s="45">
        <v>2.6979160000000002</v>
      </c>
    </row>
    <row r="520" spans="3:20" x14ac:dyDescent="0.25">
      <c r="C520" s="20">
        <v>513</v>
      </c>
      <c r="D520" s="54" t="s">
        <v>3342</v>
      </c>
      <c r="E520" s="2" t="s">
        <v>3343</v>
      </c>
      <c r="F520" s="2" t="s">
        <v>3346</v>
      </c>
      <c r="G520" s="30" t="s">
        <v>115</v>
      </c>
      <c r="H520" s="30">
        <v>2237</v>
      </c>
      <c r="I520" s="2" t="s">
        <v>3344</v>
      </c>
      <c r="J520" s="2" t="s">
        <v>3345</v>
      </c>
      <c r="K520" s="30" t="s">
        <v>2</v>
      </c>
      <c r="L520" s="2" t="s">
        <v>3341</v>
      </c>
      <c r="M520" s="2">
        <v>3.4233435000000003E-7</v>
      </c>
      <c r="N520" s="45">
        <v>3.2402441999999998</v>
      </c>
      <c r="O520" s="2" t="s">
        <v>3341</v>
      </c>
      <c r="P520" s="2">
        <v>1.1182070999999999E-9</v>
      </c>
      <c r="Q520" s="45">
        <v>2.0236877999999998</v>
      </c>
      <c r="R520" s="2" t="s">
        <v>3341</v>
      </c>
      <c r="S520" s="2">
        <v>3.8332816999999999E-9</v>
      </c>
      <c r="T520" s="45">
        <v>2.2444103000000002</v>
      </c>
    </row>
    <row r="521" spans="3:20" x14ac:dyDescent="0.25">
      <c r="C521" s="20">
        <v>514</v>
      </c>
      <c r="D521" s="54" t="s">
        <v>3348</v>
      </c>
      <c r="E521" s="2" t="s">
        <v>3349</v>
      </c>
      <c r="F521" s="2" t="s">
        <v>3352</v>
      </c>
      <c r="G521" s="30" t="s">
        <v>166</v>
      </c>
      <c r="H521" s="30">
        <v>2149</v>
      </c>
      <c r="I521" s="2" t="s">
        <v>3350</v>
      </c>
      <c r="J521" s="2" t="s">
        <v>3351</v>
      </c>
      <c r="K521" s="30" t="s">
        <v>2</v>
      </c>
      <c r="L521" s="2" t="s">
        <v>3347</v>
      </c>
      <c r="M521" s="2">
        <v>3.4401697E-7</v>
      </c>
      <c r="N521" s="45">
        <v>2.1784314999999999</v>
      </c>
      <c r="O521" s="2" t="s">
        <v>3353</v>
      </c>
      <c r="P521" s="2">
        <v>1.1577631999999999E-15</v>
      </c>
      <c r="Q521" s="45">
        <v>2.0111864000000002</v>
      </c>
      <c r="R521" s="2" t="s">
        <v>3353</v>
      </c>
      <c r="S521" s="2">
        <v>3.6093049999999998E-6</v>
      </c>
      <c r="T521" s="45">
        <v>2.4655423000000001</v>
      </c>
    </row>
    <row r="522" spans="3:20" x14ac:dyDescent="0.25">
      <c r="C522" s="20">
        <v>515</v>
      </c>
      <c r="D522" s="54" t="s">
        <v>3355</v>
      </c>
      <c r="E522" s="2" t="s">
        <v>3356</v>
      </c>
      <c r="F522" s="2" t="s">
        <v>3359</v>
      </c>
      <c r="G522" s="30" t="s">
        <v>49</v>
      </c>
      <c r="H522" s="30">
        <v>2537</v>
      </c>
      <c r="I522" s="2" t="s">
        <v>3357</v>
      </c>
      <c r="J522" s="2" t="s">
        <v>3358</v>
      </c>
      <c r="K522" s="30" t="s">
        <v>2</v>
      </c>
      <c r="L522" s="2" t="s">
        <v>3354</v>
      </c>
      <c r="M522" s="2">
        <v>3.4972427000000002E-7</v>
      </c>
      <c r="N522" s="45">
        <v>3.2139449999999998</v>
      </c>
      <c r="O522" s="2" t="s">
        <v>3354</v>
      </c>
      <c r="P522" s="2">
        <v>2.1576478000000001E-12</v>
      </c>
      <c r="Q522" s="45">
        <v>3.4892216</v>
      </c>
      <c r="R522" s="2" t="s">
        <v>3354</v>
      </c>
      <c r="S522" s="2">
        <v>4.2222956999999998E-3</v>
      </c>
      <c r="T522" s="45">
        <v>2.2562791999999998</v>
      </c>
    </row>
    <row r="523" spans="3:20" x14ac:dyDescent="0.25">
      <c r="C523" s="20">
        <v>516</v>
      </c>
      <c r="D523" s="54" t="s">
        <v>3361</v>
      </c>
      <c r="E523" s="2" t="s">
        <v>3362</v>
      </c>
      <c r="F523" s="2" t="s">
        <v>3365</v>
      </c>
      <c r="G523" s="30" t="s">
        <v>174</v>
      </c>
      <c r="H523" s="30">
        <v>22856</v>
      </c>
      <c r="I523" s="2" t="s">
        <v>3363</v>
      </c>
      <c r="J523" s="2" t="s">
        <v>3364</v>
      </c>
      <c r="K523" s="30" t="s">
        <v>2</v>
      </c>
      <c r="L523" s="2" t="s">
        <v>3360</v>
      </c>
      <c r="M523" s="2">
        <v>3.5430755999999999E-7</v>
      </c>
      <c r="N523" s="45">
        <v>4.1144375999999996</v>
      </c>
      <c r="O523" s="2" t="s">
        <v>3360</v>
      </c>
      <c r="P523" s="2">
        <v>3.8677726000000002E-6</v>
      </c>
      <c r="Q523" s="45">
        <v>6.3725033</v>
      </c>
      <c r="R523" s="2" t="s">
        <v>3360</v>
      </c>
      <c r="S523" s="2">
        <v>4.3319040000000002E-13</v>
      </c>
      <c r="T523" s="45">
        <v>4.5335007000000003</v>
      </c>
    </row>
    <row r="524" spans="3:20" x14ac:dyDescent="0.25">
      <c r="C524" s="20">
        <v>517</v>
      </c>
      <c r="D524" s="54" t="s">
        <v>3367</v>
      </c>
      <c r="E524" s="2" t="s">
        <v>3368</v>
      </c>
      <c r="F524" s="2" t="s">
        <v>3371</v>
      </c>
      <c r="G524" s="30" t="s">
        <v>107</v>
      </c>
      <c r="H524" s="30">
        <v>3371</v>
      </c>
      <c r="I524" s="2" t="s">
        <v>3369</v>
      </c>
      <c r="J524" s="2" t="s">
        <v>3370</v>
      </c>
      <c r="K524" s="30" t="s">
        <v>2</v>
      </c>
      <c r="L524" s="2" t="s">
        <v>3366</v>
      </c>
      <c r="M524" s="2">
        <v>3.6896043000000001E-7</v>
      </c>
      <c r="N524" s="45">
        <v>3.6904469</v>
      </c>
      <c r="O524" s="2" t="s">
        <v>3372</v>
      </c>
      <c r="P524" s="2">
        <v>1.99132E-40</v>
      </c>
      <c r="Q524" s="45">
        <v>7.5215154000000002</v>
      </c>
      <c r="R524" s="2" t="s">
        <v>3372</v>
      </c>
      <c r="S524" s="2">
        <v>3.5730880000000001E-12</v>
      </c>
      <c r="T524" s="45">
        <v>5.3420480000000001</v>
      </c>
    </row>
    <row r="525" spans="3:20" x14ac:dyDescent="0.25">
      <c r="C525" s="20">
        <v>518</v>
      </c>
      <c r="D525" s="54" t="s">
        <v>3374</v>
      </c>
      <c r="E525" s="2" t="s">
        <v>3375</v>
      </c>
      <c r="F525" s="2" t="s">
        <v>3378</v>
      </c>
      <c r="G525" s="30" t="s">
        <v>87</v>
      </c>
      <c r="H525" s="30">
        <v>1027</v>
      </c>
      <c r="I525" s="2" t="s">
        <v>3376</v>
      </c>
      <c r="J525" s="2" t="s">
        <v>3377</v>
      </c>
      <c r="K525" s="30" t="s">
        <v>2</v>
      </c>
      <c r="L525" s="2" t="s">
        <v>3373</v>
      </c>
      <c r="M525" s="2">
        <v>3.8082165999999998E-7</v>
      </c>
      <c r="N525" s="45">
        <v>21.56842</v>
      </c>
      <c r="O525" s="2" t="s">
        <v>3373</v>
      </c>
      <c r="P525" s="2">
        <v>9.4243313999999999E-4</v>
      </c>
      <c r="Q525" s="45">
        <v>2.9674854000000002</v>
      </c>
      <c r="R525" s="2" t="s">
        <v>3373</v>
      </c>
      <c r="S525" s="2">
        <v>1.3374968000000001E-5</v>
      </c>
      <c r="T525" s="45">
        <v>2.6329760000000002</v>
      </c>
    </row>
    <row r="526" spans="3:20" x14ac:dyDescent="0.25">
      <c r="C526" s="20">
        <v>519</v>
      </c>
      <c r="D526" s="54" t="s">
        <v>3380</v>
      </c>
      <c r="E526" s="2" t="s">
        <v>3381</v>
      </c>
      <c r="F526" s="2" t="s">
        <v>3384</v>
      </c>
      <c r="G526" s="30" t="s">
        <v>449</v>
      </c>
      <c r="H526" s="30">
        <v>10398</v>
      </c>
      <c r="I526" s="2" t="s">
        <v>3382</v>
      </c>
      <c r="J526" s="2" t="s">
        <v>3383</v>
      </c>
      <c r="K526" s="30" t="s">
        <v>2</v>
      </c>
      <c r="L526" s="2" t="s">
        <v>3379</v>
      </c>
      <c r="M526" s="2">
        <v>4.3297473E-7</v>
      </c>
      <c r="N526" s="45">
        <v>3.1449579999999999</v>
      </c>
      <c r="O526" s="2" t="s">
        <v>3379</v>
      </c>
      <c r="P526" s="2">
        <v>1.2955498999999999E-11</v>
      </c>
      <c r="Q526" s="45">
        <v>3.4129874999999998</v>
      </c>
      <c r="R526" s="2" t="s">
        <v>3379</v>
      </c>
      <c r="S526" s="2">
        <v>6.2755930000000004E-10</v>
      </c>
      <c r="T526" s="45">
        <v>3.6152405999999999</v>
      </c>
    </row>
    <row r="527" spans="3:20" x14ac:dyDescent="0.25">
      <c r="C527" s="20">
        <v>520</v>
      </c>
      <c r="D527" s="54" t="s">
        <v>3386</v>
      </c>
      <c r="E527" s="2" t="s">
        <v>3387</v>
      </c>
      <c r="F527" s="2" t="s">
        <v>3390</v>
      </c>
      <c r="G527" s="30" t="s">
        <v>687</v>
      </c>
      <c r="H527" s="30">
        <v>23204</v>
      </c>
      <c r="I527" s="2" t="s">
        <v>3388</v>
      </c>
      <c r="J527" s="2" t="s">
        <v>3389</v>
      </c>
      <c r="K527" s="30" t="s">
        <v>2</v>
      </c>
      <c r="L527" s="2" t="s">
        <v>3385</v>
      </c>
      <c r="M527" s="2">
        <v>5.1829719999999998E-7</v>
      </c>
      <c r="N527" s="45">
        <v>14.222818999999999</v>
      </c>
      <c r="O527" s="2" t="s">
        <v>3385</v>
      </c>
      <c r="P527" s="2">
        <v>2.8011580000000002E-3</v>
      </c>
      <c r="Q527" s="45">
        <v>2.3907394000000002</v>
      </c>
      <c r="R527" s="2" t="s">
        <v>3385</v>
      </c>
      <c r="S527" s="2">
        <v>1.9677131E-7</v>
      </c>
      <c r="T527" s="45">
        <v>2.3372226</v>
      </c>
    </row>
    <row r="528" spans="3:20" x14ac:dyDescent="0.25">
      <c r="C528" s="20">
        <v>521</v>
      </c>
      <c r="D528" s="54" t="s">
        <v>3392</v>
      </c>
      <c r="E528" s="2" t="s">
        <v>3393</v>
      </c>
      <c r="F528" s="2" t="s">
        <v>3396</v>
      </c>
      <c r="G528" s="30" t="s">
        <v>353</v>
      </c>
      <c r="H528" s="30">
        <v>80319</v>
      </c>
      <c r="I528" s="2" t="s">
        <v>3394</v>
      </c>
      <c r="J528" s="2" t="s">
        <v>3395</v>
      </c>
      <c r="K528" s="30" t="s">
        <v>77</v>
      </c>
      <c r="L528" s="2" t="s">
        <v>3391</v>
      </c>
      <c r="M528" s="2">
        <v>5.3998740000000005E-7</v>
      </c>
      <c r="N528" s="45">
        <v>2.6016067999999999</v>
      </c>
      <c r="O528" s="2" t="s">
        <v>3397</v>
      </c>
      <c r="P528" s="2">
        <v>1.6075088E-6</v>
      </c>
      <c r="Q528" s="45">
        <v>2.5060003000000002</v>
      </c>
      <c r="R528" s="2" t="s">
        <v>3397</v>
      </c>
      <c r="S528" s="2">
        <v>4.1525472999999997E-6</v>
      </c>
      <c r="T528" s="45">
        <v>2.2338952999999999</v>
      </c>
    </row>
    <row r="529" spans="3:20" x14ac:dyDescent="0.25">
      <c r="C529" s="20">
        <v>522</v>
      </c>
      <c r="D529" s="54" t="s">
        <v>3399</v>
      </c>
      <c r="E529" s="2" t="s">
        <v>3400</v>
      </c>
      <c r="F529" s="2" t="s">
        <v>3403</v>
      </c>
      <c r="G529" s="30" t="s">
        <v>87</v>
      </c>
      <c r="H529" s="30">
        <v>5985</v>
      </c>
      <c r="I529" s="2" t="s">
        <v>3401</v>
      </c>
      <c r="J529" s="2" t="s">
        <v>3402</v>
      </c>
      <c r="K529" s="30" t="s">
        <v>2</v>
      </c>
      <c r="L529" s="2" t="s">
        <v>3398</v>
      </c>
      <c r="M529" s="2">
        <v>5.7722299999999995E-7</v>
      </c>
      <c r="N529" s="45">
        <v>4.2902240000000003</v>
      </c>
      <c r="O529" s="2" t="s">
        <v>3398</v>
      </c>
      <c r="P529" s="2">
        <v>2.0692603E-13</v>
      </c>
      <c r="Q529" s="45">
        <v>2.2585244000000002</v>
      </c>
      <c r="R529" s="2" t="s">
        <v>3398</v>
      </c>
      <c r="S529" s="2">
        <v>3.2824759999999998E-11</v>
      </c>
      <c r="T529" s="45">
        <v>3.4990896999999999</v>
      </c>
    </row>
    <row r="530" spans="3:20" x14ac:dyDescent="0.25">
      <c r="C530" s="20">
        <v>523</v>
      </c>
      <c r="D530" s="54" t="s">
        <v>3405</v>
      </c>
      <c r="E530" s="2" t="s">
        <v>3406</v>
      </c>
      <c r="F530" s="2" t="s">
        <v>3409</v>
      </c>
      <c r="G530" s="30" t="s">
        <v>42</v>
      </c>
      <c r="H530" s="30">
        <v>55669</v>
      </c>
      <c r="I530" s="2" t="s">
        <v>3407</v>
      </c>
      <c r="J530" s="2" t="s">
        <v>3408</v>
      </c>
      <c r="K530" s="30" t="s">
        <v>2</v>
      </c>
      <c r="L530" s="2" t="s">
        <v>3404</v>
      </c>
      <c r="M530" s="2">
        <v>6.3004586000000002E-7</v>
      </c>
      <c r="N530" s="45">
        <v>3.0823556999999999</v>
      </c>
      <c r="O530" s="2" t="s">
        <v>3404</v>
      </c>
      <c r="P530" s="2">
        <v>9.7520699999999994E-9</v>
      </c>
      <c r="Q530" s="45">
        <v>2.3606335999999999</v>
      </c>
      <c r="R530" s="2" t="s">
        <v>3404</v>
      </c>
      <c r="S530" s="2">
        <v>7.1529609999999994E-8</v>
      </c>
      <c r="T530" s="45">
        <v>3.6469336000000001</v>
      </c>
    </row>
    <row r="531" spans="3:20" x14ac:dyDescent="0.25">
      <c r="C531" s="20">
        <v>524</v>
      </c>
      <c r="D531" s="54" t="s">
        <v>3411</v>
      </c>
      <c r="E531" s="2" t="s">
        <v>3413</v>
      </c>
      <c r="F531" s="2" t="s">
        <v>3416</v>
      </c>
      <c r="G531" s="30" t="s">
        <v>3412</v>
      </c>
      <c r="H531" s="30">
        <v>26586</v>
      </c>
      <c r="I531" s="2" t="s">
        <v>3414</v>
      </c>
      <c r="J531" s="2" t="s">
        <v>3415</v>
      </c>
      <c r="K531" s="30" t="s">
        <v>2</v>
      </c>
      <c r="L531" s="2" t="s">
        <v>3410</v>
      </c>
      <c r="M531" s="2">
        <v>6.9322850000000003E-7</v>
      </c>
      <c r="N531" s="45">
        <v>3.2032191999999999</v>
      </c>
      <c r="O531" s="2" t="s">
        <v>3417</v>
      </c>
      <c r="P531" s="2">
        <v>2.1104497E-6</v>
      </c>
      <c r="Q531" s="45">
        <v>2.1293419999999998</v>
      </c>
      <c r="R531" s="2" t="s">
        <v>3417</v>
      </c>
      <c r="S531" s="2">
        <v>2.1602036E-9</v>
      </c>
      <c r="T531" s="45">
        <v>6.4050390000000004</v>
      </c>
    </row>
    <row r="532" spans="3:20" x14ac:dyDescent="0.25">
      <c r="C532" s="20">
        <v>525</v>
      </c>
      <c r="D532" s="54" t="s">
        <v>3419</v>
      </c>
      <c r="E532" s="2" t="s">
        <v>3420</v>
      </c>
      <c r="F532" s="2" t="s">
        <v>3423</v>
      </c>
      <c r="G532" s="30" t="s">
        <v>49</v>
      </c>
      <c r="H532" s="30">
        <v>26009</v>
      </c>
      <c r="I532" s="2" t="s">
        <v>3421</v>
      </c>
      <c r="J532" s="2" t="s">
        <v>3422</v>
      </c>
      <c r="K532" s="30" t="s">
        <v>2</v>
      </c>
      <c r="L532" s="2" t="s">
        <v>3418</v>
      </c>
      <c r="M532" s="2">
        <v>7.7316529999999998E-7</v>
      </c>
      <c r="N532" s="45">
        <v>4.3926973</v>
      </c>
      <c r="O532" s="2" t="s">
        <v>3424</v>
      </c>
      <c r="P532" s="2">
        <v>3.3721955999999998E-13</v>
      </c>
      <c r="Q532" s="45">
        <v>3.550662</v>
      </c>
      <c r="R532" s="2" t="s">
        <v>3424</v>
      </c>
      <c r="S532" s="2">
        <v>5.8049266999999998E-7</v>
      </c>
      <c r="T532" s="45">
        <v>3.3274490000000001</v>
      </c>
    </row>
    <row r="533" spans="3:20" x14ac:dyDescent="0.25">
      <c r="C533" s="20">
        <v>526</v>
      </c>
      <c r="D533" s="54" t="s">
        <v>3426</v>
      </c>
      <c r="E533" s="2" t="s">
        <v>3427</v>
      </c>
      <c r="F533" s="2" t="s">
        <v>3430</v>
      </c>
      <c r="G533" s="30" t="s">
        <v>166</v>
      </c>
      <c r="H533" s="30">
        <v>10769</v>
      </c>
      <c r="I533" s="2" t="s">
        <v>3428</v>
      </c>
      <c r="J533" s="2" t="s">
        <v>3429</v>
      </c>
      <c r="K533" s="30" t="s">
        <v>2</v>
      </c>
      <c r="L533" s="2" t="s">
        <v>3425</v>
      </c>
      <c r="M533" s="2">
        <v>7.9543549999999996E-7</v>
      </c>
      <c r="N533" s="45">
        <v>7.2634169999999996</v>
      </c>
      <c r="O533" s="2" t="s">
        <v>3425</v>
      </c>
      <c r="P533" s="2">
        <v>1.4356656000000001E-4</v>
      </c>
      <c r="Q533" s="45">
        <v>2.9899193999999998</v>
      </c>
      <c r="R533" s="2" t="s">
        <v>3425</v>
      </c>
      <c r="S533" s="2">
        <v>1.3422163E-10</v>
      </c>
      <c r="T533" s="45">
        <v>3.3512278000000002</v>
      </c>
    </row>
    <row r="534" spans="3:20" x14ac:dyDescent="0.25">
      <c r="C534" s="20">
        <v>527</v>
      </c>
      <c r="D534" s="54" t="s">
        <v>3432</v>
      </c>
      <c r="E534" s="2" t="s">
        <v>3433</v>
      </c>
      <c r="F534" s="2" t="s">
        <v>3436</v>
      </c>
      <c r="G534" s="30" t="s">
        <v>49</v>
      </c>
      <c r="H534" s="30">
        <v>6429</v>
      </c>
      <c r="I534" s="2" t="s">
        <v>3434</v>
      </c>
      <c r="J534" s="2" t="s">
        <v>3435</v>
      </c>
      <c r="K534" s="30" t="s">
        <v>2</v>
      </c>
      <c r="L534" s="2" t="s">
        <v>3431</v>
      </c>
      <c r="M534" s="2">
        <v>9.8975689999999997E-7</v>
      </c>
      <c r="N534" s="45">
        <v>2.2493482</v>
      </c>
      <c r="O534" s="2" t="s">
        <v>3437</v>
      </c>
      <c r="P534" s="2">
        <v>1.11893E-6</v>
      </c>
      <c r="Q534" s="45">
        <v>2.5603970999999999</v>
      </c>
      <c r="R534" s="2" t="s">
        <v>3437</v>
      </c>
      <c r="S534" s="2">
        <v>1.5338625999999999E-9</v>
      </c>
      <c r="T534" s="45">
        <v>2.0130558000000001</v>
      </c>
    </row>
    <row r="535" spans="3:20" x14ac:dyDescent="0.25">
      <c r="C535" s="20">
        <v>528</v>
      </c>
      <c r="D535" s="54" t="s">
        <v>3439</v>
      </c>
      <c r="E535" s="2" t="s">
        <v>3440</v>
      </c>
      <c r="F535" s="2" t="s">
        <v>3443</v>
      </c>
      <c r="G535" s="30" t="s">
        <v>87</v>
      </c>
      <c r="H535" s="30">
        <v>57122</v>
      </c>
      <c r="I535" s="2" t="s">
        <v>3441</v>
      </c>
      <c r="J535" s="2" t="s">
        <v>3442</v>
      </c>
      <c r="K535" s="30" t="s">
        <v>2</v>
      </c>
      <c r="L535" s="2" t="s">
        <v>3438</v>
      </c>
      <c r="M535" s="2">
        <v>1.0024827000000001E-6</v>
      </c>
      <c r="N535" s="45">
        <v>2.922085</v>
      </c>
      <c r="O535" s="2" t="s">
        <v>3438</v>
      </c>
      <c r="P535" s="2">
        <v>1.6726827E-11</v>
      </c>
      <c r="Q535" s="45">
        <v>5.1255490000000004</v>
      </c>
      <c r="R535" s="2" t="s">
        <v>3438</v>
      </c>
      <c r="S535" s="2">
        <v>1.832235E-18</v>
      </c>
      <c r="T535" s="45">
        <v>3.6634566999999998</v>
      </c>
    </row>
    <row r="536" spans="3:20" x14ac:dyDescent="0.25">
      <c r="C536" s="20">
        <v>529</v>
      </c>
      <c r="D536" s="54" t="s">
        <v>3445</v>
      </c>
      <c r="E536" s="2" t="s">
        <v>3446</v>
      </c>
      <c r="F536" s="2" t="s">
        <v>3449</v>
      </c>
      <c r="G536" s="30" t="s">
        <v>20</v>
      </c>
      <c r="H536" s="30">
        <v>10186</v>
      </c>
      <c r="I536" s="2" t="s">
        <v>3447</v>
      </c>
      <c r="J536" s="2" t="s">
        <v>3448</v>
      </c>
      <c r="K536" s="30" t="s">
        <v>2</v>
      </c>
      <c r="L536" s="2" t="s">
        <v>3444</v>
      </c>
      <c r="M536" s="2">
        <v>1.0669964E-6</v>
      </c>
      <c r="N536" s="45">
        <v>3.7259897999999998</v>
      </c>
      <c r="O536" s="2" t="s">
        <v>3450</v>
      </c>
      <c r="P536" s="2">
        <v>9.3730045000000006E-31</v>
      </c>
      <c r="Q536" s="45">
        <v>2.9285445000000001</v>
      </c>
      <c r="R536" s="2" t="s">
        <v>3450</v>
      </c>
      <c r="S536" s="2">
        <v>5.0520000000000001E-42</v>
      </c>
      <c r="T536" s="45">
        <v>8.3248809999999995</v>
      </c>
    </row>
    <row r="537" spans="3:20" x14ac:dyDescent="0.25">
      <c r="C537" s="20">
        <v>530</v>
      </c>
      <c r="D537" s="54" t="s">
        <v>114</v>
      </c>
      <c r="E537" s="2" t="s">
        <v>116</v>
      </c>
      <c r="F537" s="2" t="s">
        <v>119</v>
      </c>
      <c r="G537" s="30" t="s">
        <v>115</v>
      </c>
      <c r="H537" s="30">
        <v>654320</v>
      </c>
      <c r="I537" s="2" t="s">
        <v>117</v>
      </c>
      <c r="J537" s="2" t="s">
        <v>118</v>
      </c>
      <c r="K537" s="30" t="s">
        <v>2</v>
      </c>
      <c r="L537" s="2" t="s">
        <v>113</v>
      </c>
      <c r="M537" s="2">
        <v>1.0985907000000001E-6</v>
      </c>
      <c r="N537" s="45">
        <v>2.5804844</v>
      </c>
      <c r="O537" s="2" t="s">
        <v>120</v>
      </c>
      <c r="P537" s="2">
        <v>7.7085199999999997E-11</v>
      </c>
      <c r="Q537" s="45">
        <v>5.7528876999999996</v>
      </c>
      <c r="R537" s="2" t="s">
        <v>120</v>
      </c>
      <c r="S537" s="2">
        <v>8.2296865E-13</v>
      </c>
      <c r="T537" s="45">
        <v>8.5829500000000003</v>
      </c>
    </row>
    <row r="538" spans="3:20" x14ac:dyDescent="0.25">
      <c r="C538" s="20">
        <v>531</v>
      </c>
      <c r="D538" s="54" t="s">
        <v>3452</v>
      </c>
      <c r="E538" s="2" t="s">
        <v>3453</v>
      </c>
      <c r="F538" s="2" t="s">
        <v>3456</v>
      </c>
      <c r="G538" s="30" t="s">
        <v>166</v>
      </c>
      <c r="H538" s="30">
        <v>3187</v>
      </c>
      <c r="I538" s="2" t="s">
        <v>3454</v>
      </c>
      <c r="J538" s="2" t="s">
        <v>3455</v>
      </c>
      <c r="K538" s="30" t="s">
        <v>2</v>
      </c>
      <c r="L538" s="2" t="s">
        <v>3451</v>
      </c>
      <c r="M538" s="2">
        <v>1.1348292999999999E-6</v>
      </c>
      <c r="N538" s="45">
        <v>3.1462088000000001</v>
      </c>
      <c r="O538" s="2" t="s">
        <v>3451</v>
      </c>
      <c r="P538" s="2">
        <v>2.1206667000000001E-7</v>
      </c>
      <c r="Q538" s="45">
        <v>5.2770165999999996</v>
      </c>
      <c r="R538" s="2" t="s">
        <v>3451</v>
      </c>
      <c r="S538" s="2">
        <v>1.2399847E-6</v>
      </c>
      <c r="T538" s="45">
        <v>2.3441907999999998</v>
      </c>
    </row>
    <row r="539" spans="3:20" x14ac:dyDescent="0.25">
      <c r="C539" s="20">
        <v>532</v>
      </c>
      <c r="D539" s="54" t="s">
        <v>3458</v>
      </c>
      <c r="E539" s="2" t="s">
        <v>3459</v>
      </c>
      <c r="F539" s="2" t="s">
        <v>3462</v>
      </c>
      <c r="G539" s="30" t="s">
        <v>188</v>
      </c>
      <c r="H539" s="30">
        <v>55093</v>
      </c>
      <c r="I539" s="2" t="s">
        <v>3460</v>
      </c>
      <c r="J539" s="2" t="s">
        <v>3461</v>
      </c>
      <c r="K539" s="30" t="s">
        <v>2</v>
      </c>
      <c r="L539" s="2" t="s">
        <v>3457</v>
      </c>
      <c r="M539" s="2">
        <v>1.1357258999999999E-6</v>
      </c>
      <c r="N539" s="45">
        <v>3.9684460000000001</v>
      </c>
      <c r="O539" s="2" t="s">
        <v>3457</v>
      </c>
      <c r="P539" s="2">
        <v>4.5136207E-13</v>
      </c>
      <c r="Q539" s="45">
        <v>2.2768320000000002</v>
      </c>
      <c r="R539" s="2" t="s">
        <v>3457</v>
      </c>
      <c r="S539" s="2">
        <v>1.40299035E-8</v>
      </c>
      <c r="T539" s="45">
        <v>3.1262110000000001</v>
      </c>
    </row>
    <row r="540" spans="3:20" x14ac:dyDescent="0.25">
      <c r="C540" s="20">
        <v>533</v>
      </c>
      <c r="D540" s="54" t="s">
        <v>3464</v>
      </c>
      <c r="E540" s="2" t="s">
        <v>3465</v>
      </c>
      <c r="F540" s="2" t="s">
        <v>3468</v>
      </c>
      <c r="G540" s="30" t="s">
        <v>49</v>
      </c>
      <c r="H540" s="30">
        <v>23271</v>
      </c>
      <c r="I540" s="2" t="s">
        <v>3466</v>
      </c>
      <c r="J540" s="2" t="s">
        <v>3467</v>
      </c>
      <c r="K540" s="30" t="s">
        <v>2</v>
      </c>
      <c r="L540" s="2" t="s">
        <v>3463</v>
      </c>
      <c r="M540" s="2">
        <v>1.1360927E-6</v>
      </c>
      <c r="N540" s="45">
        <v>3.7287097</v>
      </c>
      <c r="O540" s="2" t="s">
        <v>3463</v>
      </c>
      <c r="P540" s="2">
        <v>3.7149566999999997E-7</v>
      </c>
      <c r="Q540" s="45">
        <v>2.5167598999999998</v>
      </c>
      <c r="R540" s="2" t="s">
        <v>3463</v>
      </c>
      <c r="S540" s="2">
        <v>3.8718004000000001E-11</v>
      </c>
      <c r="T540" s="45">
        <v>4.9910800000000002</v>
      </c>
    </row>
    <row r="541" spans="3:20" x14ac:dyDescent="0.25">
      <c r="C541" s="20">
        <v>534</v>
      </c>
      <c r="D541" s="54" t="s">
        <v>3470</v>
      </c>
      <c r="E541" s="2" t="s">
        <v>3471</v>
      </c>
      <c r="F541" s="2" t="s">
        <v>3474</v>
      </c>
      <c r="G541" s="30" t="s">
        <v>201</v>
      </c>
      <c r="H541" s="30">
        <v>9044</v>
      </c>
      <c r="I541" s="2" t="s">
        <v>3472</v>
      </c>
      <c r="J541" s="2" t="s">
        <v>3473</v>
      </c>
      <c r="K541" s="30" t="s">
        <v>2</v>
      </c>
      <c r="L541" s="2" t="s">
        <v>3469</v>
      </c>
      <c r="M541" s="2">
        <v>1.1603811E-6</v>
      </c>
      <c r="N541" s="45">
        <v>5.9833059999999998</v>
      </c>
      <c r="O541" s="2" t="s">
        <v>3469</v>
      </c>
      <c r="P541" s="2">
        <v>1.0615486000000001E-9</v>
      </c>
      <c r="Q541" s="45">
        <v>2.9531417000000002</v>
      </c>
      <c r="R541" s="2" t="s">
        <v>3469</v>
      </c>
      <c r="S541" s="2">
        <v>2.1934792000000001E-8</v>
      </c>
      <c r="T541" s="45">
        <v>5.0624079999999996</v>
      </c>
    </row>
    <row r="542" spans="3:20" x14ac:dyDescent="0.25">
      <c r="C542" s="20">
        <v>535</v>
      </c>
      <c r="D542" s="54" t="s">
        <v>122</v>
      </c>
      <c r="E542" s="2" t="s">
        <v>123</v>
      </c>
      <c r="F542" s="2" t="s">
        <v>126</v>
      </c>
      <c r="G542" s="30" t="s">
        <v>4</v>
      </c>
      <c r="H542" s="30">
        <v>200315</v>
      </c>
      <c r="I542" s="2" t="s">
        <v>124</v>
      </c>
      <c r="J542" s="2" t="s">
        <v>125</v>
      </c>
      <c r="K542" s="30" t="s">
        <v>2</v>
      </c>
      <c r="L542" s="2" t="s">
        <v>121</v>
      </c>
      <c r="M542" s="2">
        <v>1.2618337E-6</v>
      </c>
      <c r="N542" s="45">
        <v>4.2327089999999998</v>
      </c>
      <c r="O542" s="2" t="s">
        <v>121</v>
      </c>
      <c r="P542" s="2">
        <v>1.7696877999999999E-2</v>
      </c>
      <c r="Q542" s="45">
        <v>2.0948253000000001</v>
      </c>
      <c r="R542" s="2" t="s">
        <v>121</v>
      </c>
      <c r="S542" s="2">
        <v>3.2162962000000002E-12</v>
      </c>
      <c r="T542" s="45">
        <v>5.2952329999999996</v>
      </c>
    </row>
    <row r="543" spans="3:20" x14ac:dyDescent="0.25">
      <c r="C543" s="20">
        <v>536</v>
      </c>
      <c r="D543" s="54" t="s">
        <v>3476</v>
      </c>
      <c r="E543" s="2" t="s">
        <v>3477</v>
      </c>
      <c r="F543" s="2" t="s">
        <v>3480</v>
      </c>
      <c r="G543" s="30" t="s">
        <v>115</v>
      </c>
      <c r="H543" s="30">
        <v>55107</v>
      </c>
      <c r="I543" s="2" t="s">
        <v>3478</v>
      </c>
      <c r="J543" s="2" t="s">
        <v>3479</v>
      </c>
      <c r="K543" s="30" t="s">
        <v>2</v>
      </c>
      <c r="L543" s="2" t="s">
        <v>3475</v>
      </c>
      <c r="M543" s="2">
        <v>1.5766618999999999E-6</v>
      </c>
      <c r="N543" s="45">
        <v>2.7775501999999999</v>
      </c>
      <c r="O543" s="2" t="s">
        <v>3481</v>
      </c>
      <c r="P543" s="2">
        <v>4.6893557E-20</v>
      </c>
      <c r="Q543" s="45">
        <v>3.3269319999999998</v>
      </c>
      <c r="R543" s="2" t="s">
        <v>3481</v>
      </c>
      <c r="S543" s="2">
        <v>1.2745703E-21</v>
      </c>
      <c r="T543" s="45">
        <v>15.260451</v>
      </c>
    </row>
    <row r="544" spans="3:20" x14ac:dyDescent="0.25">
      <c r="C544" s="20">
        <v>537</v>
      </c>
      <c r="D544" s="54" t="s">
        <v>3483</v>
      </c>
      <c r="E544" s="2" t="s">
        <v>3484</v>
      </c>
      <c r="F544" s="2" t="s">
        <v>3487</v>
      </c>
      <c r="G544" s="30" t="s">
        <v>57</v>
      </c>
      <c r="H544" s="30">
        <v>2534</v>
      </c>
      <c r="I544" s="2" t="s">
        <v>3485</v>
      </c>
      <c r="J544" s="2" t="s">
        <v>3486</v>
      </c>
      <c r="K544" s="30" t="s">
        <v>2</v>
      </c>
      <c r="L544" s="2" t="s">
        <v>3482</v>
      </c>
      <c r="M544" s="2">
        <v>1.8265797000000001E-6</v>
      </c>
      <c r="N544" s="45">
        <v>2.4261686999999998</v>
      </c>
      <c r="O544" s="2" t="s">
        <v>3482</v>
      </c>
      <c r="P544" s="2">
        <v>2.8005743999999999E-20</v>
      </c>
      <c r="Q544" s="45">
        <v>2.4618943</v>
      </c>
      <c r="R544" s="2" t="s">
        <v>3482</v>
      </c>
      <c r="S544" s="2">
        <v>9.2535380000000006E-11</v>
      </c>
      <c r="T544" s="45">
        <v>2.8198563999999999</v>
      </c>
    </row>
    <row r="545" spans="3:20" x14ac:dyDescent="0.25">
      <c r="C545" s="20">
        <v>538</v>
      </c>
      <c r="D545" s="54" t="s">
        <v>3489</v>
      </c>
      <c r="E545" s="2" t="s">
        <v>3490</v>
      </c>
      <c r="F545" s="2" t="s">
        <v>3493</v>
      </c>
      <c r="G545" s="30" t="s">
        <v>20</v>
      </c>
      <c r="H545" s="30">
        <v>23077</v>
      </c>
      <c r="I545" s="2" t="s">
        <v>3491</v>
      </c>
      <c r="J545" s="2" t="s">
        <v>3492</v>
      </c>
      <c r="K545" s="30" t="s">
        <v>2</v>
      </c>
      <c r="L545" s="2" t="s">
        <v>3488</v>
      </c>
      <c r="M545" s="2">
        <v>1.9109304999999999E-6</v>
      </c>
      <c r="N545" s="45">
        <v>3.269927</v>
      </c>
      <c r="O545" s="2" t="s">
        <v>3494</v>
      </c>
      <c r="P545" s="2">
        <v>2.3763517000000002E-11</v>
      </c>
      <c r="Q545" s="45">
        <v>3.8852030000000002</v>
      </c>
      <c r="R545" s="2" t="s">
        <v>3494</v>
      </c>
      <c r="S545" s="2">
        <v>1.2022136E-12</v>
      </c>
      <c r="T545" s="45">
        <v>2.8168435000000001</v>
      </c>
    </row>
    <row r="546" spans="3:20" x14ac:dyDescent="0.25">
      <c r="C546" s="20">
        <v>539</v>
      </c>
      <c r="D546" s="54" t="s">
        <v>2939</v>
      </c>
      <c r="E546" s="2" t="s">
        <v>2940</v>
      </c>
      <c r="F546" s="2" t="s">
        <v>2943</v>
      </c>
      <c r="G546" s="30" t="s">
        <v>353</v>
      </c>
      <c r="H546" s="30">
        <v>10427</v>
      </c>
      <c r="I546" s="2" t="s">
        <v>2941</v>
      </c>
      <c r="J546" s="2" t="s">
        <v>2942</v>
      </c>
      <c r="K546" s="30" t="s">
        <v>2</v>
      </c>
      <c r="L546" s="2" t="s">
        <v>2938</v>
      </c>
      <c r="M546" s="2">
        <v>1.9770532000000002E-6</v>
      </c>
      <c r="N546" s="45">
        <v>7.7857200000000004</v>
      </c>
      <c r="O546" s="2" t="s">
        <v>2938</v>
      </c>
      <c r="P546" s="2">
        <v>2.3075616E-2</v>
      </c>
      <c r="Q546" s="45">
        <v>2.0581171999999999</v>
      </c>
      <c r="R546" s="2" t="s">
        <v>2938</v>
      </c>
      <c r="S546" s="2">
        <v>8.0950537000000004E-7</v>
      </c>
      <c r="T546" s="45">
        <v>2.2153559</v>
      </c>
    </row>
    <row r="547" spans="3:20" x14ac:dyDescent="0.25">
      <c r="C547" s="20">
        <v>540</v>
      </c>
      <c r="D547" s="54" t="s">
        <v>3496</v>
      </c>
      <c r="E547" s="2" t="s">
        <v>3497</v>
      </c>
      <c r="F547" s="2" t="s">
        <v>3500</v>
      </c>
      <c r="G547" s="30" t="s">
        <v>188</v>
      </c>
      <c r="H547" s="30">
        <v>10221</v>
      </c>
      <c r="I547" s="2" t="s">
        <v>3498</v>
      </c>
      <c r="J547" s="2" t="s">
        <v>3499</v>
      </c>
      <c r="K547" s="30" t="s">
        <v>2</v>
      </c>
      <c r="L547" s="2" t="s">
        <v>3495</v>
      </c>
      <c r="M547" s="2">
        <v>2.0575176000000001E-6</v>
      </c>
      <c r="N547" s="45">
        <v>4.9620122999999996</v>
      </c>
      <c r="O547" s="2" t="s">
        <v>3501</v>
      </c>
      <c r="P547" s="2">
        <v>5.4489407E-3</v>
      </c>
      <c r="Q547" s="45">
        <v>2.7101723999999998</v>
      </c>
      <c r="R547" s="2" t="s">
        <v>3501</v>
      </c>
      <c r="S547" s="2">
        <v>2.1301798000000001E-9</v>
      </c>
      <c r="T547" s="45">
        <v>2.5432062000000002</v>
      </c>
    </row>
    <row r="548" spans="3:20" x14ac:dyDescent="0.25">
      <c r="C548" s="20">
        <v>541</v>
      </c>
      <c r="D548" s="54" t="s">
        <v>3503</v>
      </c>
      <c r="E548" s="2" t="s">
        <v>3504</v>
      </c>
      <c r="F548" s="2" t="s">
        <v>3507</v>
      </c>
      <c r="G548" s="30" t="s">
        <v>49</v>
      </c>
      <c r="H548" s="30">
        <v>3399</v>
      </c>
      <c r="I548" s="2" t="s">
        <v>3505</v>
      </c>
      <c r="J548" s="2" t="s">
        <v>3506</v>
      </c>
      <c r="K548" s="30" t="s">
        <v>2</v>
      </c>
      <c r="L548" s="2" t="s">
        <v>3502</v>
      </c>
      <c r="M548" s="2">
        <v>2.1218316E-6</v>
      </c>
      <c r="N548" s="45">
        <v>2.5647294999999999</v>
      </c>
      <c r="O548" s="2" t="s">
        <v>3502</v>
      </c>
      <c r="P548" s="2">
        <v>9.3304690000000005E-15</v>
      </c>
      <c r="Q548" s="45">
        <v>3.1479599999999999</v>
      </c>
      <c r="R548" s="2" t="s">
        <v>3502</v>
      </c>
      <c r="S548" s="2">
        <v>1.4818128E-14</v>
      </c>
      <c r="T548" s="45">
        <v>3.3563735000000001</v>
      </c>
    </row>
    <row r="549" spans="3:20" x14ac:dyDescent="0.25">
      <c r="C549" s="20">
        <v>542</v>
      </c>
      <c r="D549" s="54" t="s">
        <v>3509</v>
      </c>
      <c r="E549" s="2" t="s">
        <v>3510</v>
      </c>
      <c r="F549" s="2" t="s">
        <v>3513</v>
      </c>
      <c r="G549" s="30" t="s">
        <v>27</v>
      </c>
      <c r="H549" s="30">
        <v>9270</v>
      </c>
      <c r="I549" s="2" t="s">
        <v>3511</v>
      </c>
      <c r="J549" s="2" t="s">
        <v>3512</v>
      </c>
      <c r="K549" s="30" t="s">
        <v>2</v>
      </c>
      <c r="L549" s="2" t="s">
        <v>3508</v>
      </c>
      <c r="M549" s="2">
        <v>2.2747222000000001E-6</v>
      </c>
      <c r="N549" s="45">
        <v>2.8879136999999999</v>
      </c>
      <c r="O549" s="2" t="s">
        <v>3514</v>
      </c>
      <c r="P549" s="2">
        <v>1.6258805000000001E-4</v>
      </c>
      <c r="Q549" s="45">
        <v>2.2191163999999999</v>
      </c>
      <c r="R549" s="2" t="s">
        <v>3514</v>
      </c>
      <c r="S549" s="2">
        <v>9.8579090000000004E-10</v>
      </c>
      <c r="T549" s="45">
        <v>2.2799482000000002</v>
      </c>
    </row>
    <row r="550" spans="3:20" x14ac:dyDescent="0.25">
      <c r="C550" s="20">
        <v>543</v>
      </c>
      <c r="D550" s="54" t="s">
        <v>3516</v>
      </c>
      <c r="E550" s="2" t="s">
        <v>3517</v>
      </c>
      <c r="F550" s="2" t="s">
        <v>3520</v>
      </c>
      <c r="G550" s="30" t="s">
        <v>57</v>
      </c>
      <c r="H550" s="30">
        <v>60487</v>
      </c>
      <c r="I550" s="2" t="s">
        <v>3518</v>
      </c>
      <c r="J550" s="2" t="s">
        <v>3519</v>
      </c>
      <c r="K550" s="30" t="s">
        <v>2</v>
      </c>
      <c r="L550" s="2" t="s">
        <v>3515</v>
      </c>
      <c r="M550" s="2">
        <v>2.4159242000000001E-6</v>
      </c>
      <c r="N550" s="45">
        <v>2.9905235999999999</v>
      </c>
      <c r="O550" s="2" t="s">
        <v>3515</v>
      </c>
      <c r="P550" s="2">
        <v>8.0223460000000006E-12</v>
      </c>
      <c r="Q550" s="45">
        <v>2.206073</v>
      </c>
      <c r="R550" s="2" t="s">
        <v>3515</v>
      </c>
      <c r="S550" s="2">
        <v>6.8906900000000003E-5</v>
      </c>
      <c r="T550" s="45">
        <v>2.1488472999999999</v>
      </c>
    </row>
    <row r="551" spans="3:20" x14ac:dyDescent="0.25">
      <c r="C551" s="20">
        <v>544</v>
      </c>
      <c r="D551" s="54" t="s">
        <v>3522</v>
      </c>
      <c r="E551" s="2" t="s">
        <v>3523</v>
      </c>
      <c r="F551" s="2" t="s">
        <v>3526</v>
      </c>
      <c r="G551" s="30" t="s">
        <v>188</v>
      </c>
      <c r="H551" s="30">
        <v>528</v>
      </c>
      <c r="I551" s="2" t="s">
        <v>3524</v>
      </c>
      <c r="J551" s="2" t="s">
        <v>3525</v>
      </c>
      <c r="K551" s="30" t="s">
        <v>2</v>
      </c>
      <c r="L551" s="2" t="s">
        <v>3521</v>
      </c>
      <c r="M551" s="2">
        <v>2.4946904999999999E-6</v>
      </c>
      <c r="N551" s="45">
        <v>2.2748384000000001</v>
      </c>
      <c r="O551" s="2" t="s">
        <v>3527</v>
      </c>
      <c r="P551" s="2">
        <v>2.3744749999999998E-13</v>
      </c>
      <c r="Q551" s="45">
        <v>2.1166052999999998</v>
      </c>
      <c r="R551" s="2" t="s">
        <v>3527</v>
      </c>
      <c r="S551" s="2">
        <v>7.8723790000000001E-7</v>
      </c>
      <c r="T551" s="45">
        <v>2.5906435999999999</v>
      </c>
    </row>
    <row r="552" spans="3:20" x14ac:dyDescent="0.25">
      <c r="C552" s="20">
        <v>545</v>
      </c>
      <c r="D552" s="54" t="s">
        <v>3529</v>
      </c>
      <c r="E552" s="2" t="s">
        <v>3530</v>
      </c>
      <c r="F552" s="2" t="s">
        <v>3532</v>
      </c>
      <c r="G552" s="30" t="s">
        <v>449</v>
      </c>
      <c r="H552" s="30">
        <v>51012</v>
      </c>
      <c r="I552" s="2" t="s">
        <v>1046</v>
      </c>
      <c r="J552" s="2" t="s">
        <v>3531</v>
      </c>
      <c r="K552" s="30" t="s">
        <v>2</v>
      </c>
      <c r="L552" s="2" t="s">
        <v>3528</v>
      </c>
      <c r="M552" s="2">
        <v>2.6300953999999999E-6</v>
      </c>
      <c r="N552" s="45">
        <v>3.0440779</v>
      </c>
      <c r="O552" s="2" t="s">
        <v>3533</v>
      </c>
      <c r="P552" s="2">
        <v>3.674663E-5</v>
      </c>
      <c r="Q552" s="45">
        <v>2.770505</v>
      </c>
      <c r="R552" s="2" t="s">
        <v>3533</v>
      </c>
      <c r="S552" s="2">
        <v>7.5288845000000001E-6</v>
      </c>
      <c r="T552" s="45">
        <v>3.5563172999999999</v>
      </c>
    </row>
    <row r="553" spans="3:20" x14ac:dyDescent="0.25">
      <c r="C553" s="20">
        <v>546</v>
      </c>
      <c r="D553" s="54" t="s">
        <v>3535</v>
      </c>
      <c r="E553" s="2" t="s">
        <v>3535</v>
      </c>
      <c r="F553" s="2" t="s">
        <v>3538</v>
      </c>
      <c r="G553" s="30" t="s">
        <v>166</v>
      </c>
      <c r="H553" s="30">
        <v>23379</v>
      </c>
      <c r="I553" s="2" t="s">
        <v>3536</v>
      </c>
      <c r="J553" s="2" t="s">
        <v>3537</v>
      </c>
      <c r="K553" s="30" t="s">
        <v>2</v>
      </c>
      <c r="L553" s="2" t="s">
        <v>3534</v>
      </c>
      <c r="M553" s="2">
        <v>3.1965054999999998E-6</v>
      </c>
      <c r="N553" s="45">
        <v>4.9632110000000003</v>
      </c>
      <c r="O553" s="2" t="s">
        <v>3534</v>
      </c>
      <c r="P553" s="2">
        <v>7.6204519999999994E-12</v>
      </c>
      <c r="Q553" s="45">
        <v>3.6420051999999998</v>
      </c>
      <c r="R553" s="2" t="s">
        <v>3534</v>
      </c>
      <c r="S553" s="2">
        <v>1.2237228999999999E-11</v>
      </c>
      <c r="T553" s="45">
        <v>4.4799766999999999</v>
      </c>
    </row>
    <row r="554" spans="3:20" x14ac:dyDescent="0.25">
      <c r="C554" s="20">
        <v>547</v>
      </c>
      <c r="D554" s="54" t="s">
        <v>3540</v>
      </c>
      <c r="E554" s="2" t="s">
        <v>3541</v>
      </c>
      <c r="F554" s="2" t="s">
        <v>3544</v>
      </c>
      <c r="G554" s="30" t="s">
        <v>42</v>
      </c>
      <c r="H554" s="30">
        <v>7068</v>
      </c>
      <c r="I554" s="2" t="s">
        <v>3542</v>
      </c>
      <c r="J554" s="2" t="s">
        <v>3543</v>
      </c>
      <c r="K554" s="30" t="s">
        <v>77</v>
      </c>
      <c r="L554" s="2" t="s">
        <v>3539</v>
      </c>
      <c r="M554" s="2">
        <v>3.5016907999999999E-6</v>
      </c>
      <c r="N554" s="45">
        <v>2.1617772999999998</v>
      </c>
      <c r="O554" s="2" t="s">
        <v>3545</v>
      </c>
      <c r="P554" s="2">
        <v>5.8166812999999999E-7</v>
      </c>
      <c r="Q554" s="45">
        <v>2.6144579999999999</v>
      </c>
      <c r="R554" s="2" t="s">
        <v>3545</v>
      </c>
      <c r="S554" s="2">
        <v>2.5598223999999999E-9</v>
      </c>
      <c r="T554" s="45">
        <v>2.2456632000000001</v>
      </c>
    </row>
    <row r="555" spans="3:20" x14ac:dyDescent="0.25">
      <c r="C555" s="20">
        <v>548</v>
      </c>
      <c r="D555" s="54" t="s">
        <v>3547</v>
      </c>
      <c r="E555" s="2" t="s">
        <v>3548</v>
      </c>
      <c r="F555" s="2" t="s">
        <v>3551</v>
      </c>
      <c r="G555" s="30" t="s">
        <v>188</v>
      </c>
      <c r="H555" s="30">
        <v>55156</v>
      </c>
      <c r="I555" s="2" t="s">
        <v>3549</v>
      </c>
      <c r="J555" s="2" t="s">
        <v>3550</v>
      </c>
      <c r="K555" s="30" t="s">
        <v>2</v>
      </c>
      <c r="L555" s="2" t="s">
        <v>3546</v>
      </c>
      <c r="M555" s="2">
        <v>3.5115109999999998E-6</v>
      </c>
      <c r="N555" s="45">
        <v>2.8069003000000001</v>
      </c>
      <c r="O555" s="2" t="s">
        <v>3552</v>
      </c>
      <c r="P555" s="2">
        <v>1.9729837999999999E-20</v>
      </c>
      <c r="Q555" s="45">
        <v>4.7572292999999997</v>
      </c>
      <c r="R555" s="2" t="s">
        <v>3552</v>
      </c>
      <c r="S555" s="2">
        <v>4.1100377999999999E-8</v>
      </c>
      <c r="T555" s="45">
        <v>6.7522973999999998</v>
      </c>
    </row>
    <row r="556" spans="3:20" x14ac:dyDescent="0.25">
      <c r="C556" s="20">
        <v>549</v>
      </c>
      <c r="D556" s="54" t="s">
        <v>3554</v>
      </c>
      <c r="E556" s="2" t="s">
        <v>3555</v>
      </c>
      <c r="F556" s="2" t="s">
        <v>3558</v>
      </c>
      <c r="G556" s="30" t="s">
        <v>353</v>
      </c>
      <c r="H556" s="30">
        <v>10563</v>
      </c>
      <c r="I556" s="2" t="s">
        <v>3556</v>
      </c>
      <c r="J556" s="2" t="s">
        <v>3557</v>
      </c>
      <c r="K556" s="30" t="s">
        <v>2</v>
      </c>
      <c r="L556" s="2" t="s">
        <v>3553</v>
      </c>
      <c r="M556" s="2">
        <v>3.8430685000000002E-6</v>
      </c>
      <c r="N556" s="45">
        <v>3.1566648000000002</v>
      </c>
      <c r="O556" s="2" t="s">
        <v>3553</v>
      </c>
      <c r="P556" s="2">
        <v>3.0052422999999999E-26</v>
      </c>
      <c r="Q556" s="45">
        <v>5.3224387000000002</v>
      </c>
      <c r="R556" s="2" t="s">
        <v>3553</v>
      </c>
      <c r="S556" s="2">
        <v>1.6852791E-22</v>
      </c>
      <c r="T556" s="45">
        <v>11.638044000000001</v>
      </c>
    </row>
    <row r="557" spans="3:20" x14ac:dyDescent="0.25">
      <c r="C557" s="20">
        <v>550</v>
      </c>
      <c r="D557" s="54" t="s">
        <v>3560</v>
      </c>
      <c r="E557" s="2" t="s">
        <v>3561</v>
      </c>
      <c r="F557" s="2" t="s">
        <v>3564</v>
      </c>
      <c r="G557" s="30" t="s">
        <v>188</v>
      </c>
      <c r="H557" s="30">
        <v>56943</v>
      </c>
      <c r="I557" s="2" t="s">
        <v>3562</v>
      </c>
      <c r="J557" s="2" t="s">
        <v>3563</v>
      </c>
      <c r="K557" s="30" t="s">
        <v>2</v>
      </c>
      <c r="L557" s="2" t="s">
        <v>3559</v>
      </c>
      <c r="M557" s="2">
        <v>5.0520324999999998E-6</v>
      </c>
      <c r="N557" s="45">
        <v>2.0860018999999999</v>
      </c>
      <c r="O557" s="2" t="s">
        <v>3565</v>
      </c>
      <c r="P557" s="2">
        <v>1.2433087000000001E-5</v>
      </c>
      <c r="Q557" s="45">
        <v>3.9524314</v>
      </c>
      <c r="R557" s="2" t="s">
        <v>3565</v>
      </c>
      <c r="S557" s="2">
        <v>2.8383764000000001E-18</v>
      </c>
      <c r="T557" s="45">
        <v>2.5667564999999999</v>
      </c>
    </row>
    <row r="558" spans="3:20" x14ac:dyDescent="0.25">
      <c r="C558" s="20">
        <v>551</v>
      </c>
      <c r="D558" s="54" t="s">
        <v>3567</v>
      </c>
      <c r="E558" s="2" t="s">
        <v>3568</v>
      </c>
      <c r="F558" s="2" t="s">
        <v>3571</v>
      </c>
      <c r="G558" s="30" t="s">
        <v>49</v>
      </c>
      <c r="H558" s="30">
        <v>23029</v>
      </c>
      <c r="I558" s="2" t="s">
        <v>3569</v>
      </c>
      <c r="J558" s="2" t="s">
        <v>3570</v>
      </c>
      <c r="K558" s="30" t="s">
        <v>2</v>
      </c>
      <c r="L558" s="2" t="s">
        <v>3566</v>
      </c>
      <c r="M558" s="2">
        <v>5.2978507E-6</v>
      </c>
      <c r="N558" s="45">
        <v>2.6838166999999999</v>
      </c>
      <c r="O558" s="2" t="s">
        <v>3566</v>
      </c>
      <c r="P558" s="2">
        <v>1.5982416000000001E-35</v>
      </c>
      <c r="Q558" s="45">
        <v>4.2485080000000002</v>
      </c>
      <c r="R558" s="2" t="s">
        <v>3566</v>
      </c>
      <c r="S558" s="2">
        <v>4.4317308E-10</v>
      </c>
      <c r="T558" s="45">
        <v>2.7962449</v>
      </c>
    </row>
    <row r="559" spans="3:20" x14ac:dyDescent="0.25">
      <c r="C559" s="20">
        <v>552</v>
      </c>
      <c r="D559" s="54" t="s">
        <v>3573</v>
      </c>
      <c r="E559" s="2" t="s">
        <v>3574</v>
      </c>
      <c r="F559" s="2" t="s">
        <v>3577</v>
      </c>
      <c r="G559" s="30" t="s">
        <v>188</v>
      </c>
      <c r="H559" s="30">
        <v>6921</v>
      </c>
      <c r="I559" s="2" t="s">
        <v>3575</v>
      </c>
      <c r="J559" s="2" t="s">
        <v>3576</v>
      </c>
      <c r="K559" s="30" t="s">
        <v>2</v>
      </c>
      <c r="L559" s="2" t="s">
        <v>3572</v>
      </c>
      <c r="M559" s="2">
        <v>5.8702960000000003E-6</v>
      </c>
      <c r="N559" s="45">
        <v>4.5146246000000003</v>
      </c>
      <c r="O559" s="2" t="s">
        <v>3572</v>
      </c>
      <c r="P559" s="2">
        <v>1.5300178000000001E-3</v>
      </c>
      <c r="Q559" s="45">
        <v>2.4567272999999998</v>
      </c>
      <c r="R559" s="2" t="s">
        <v>3572</v>
      </c>
      <c r="S559" s="2">
        <v>4.4013400000000003E-12</v>
      </c>
      <c r="T559" s="45">
        <v>2.2579872999999999</v>
      </c>
    </row>
    <row r="560" spans="3:20" x14ac:dyDescent="0.25">
      <c r="C560" s="20">
        <v>553</v>
      </c>
      <c r="D560" s="54" t="s">
        <v>3579</v>
      </c>
      <c r="E560" s="2" t="s">
        <v>3580</v>
      </c>
      <c r="F560" s="2" t="s">
        <v>3583</v>
      </c>
      <c r="G560" s="30" t="s">
        <v>49</v>
      </c>
      <c r="H560" s="30">
        <v>55706</v>
      </c>
      <c r="I560" s="2" t="s">
        <v>3581</v>
      </c>
      <c r="J560" s="2" t="s">
        <v>3582</v>
      </c>
      <c r="K560" s="30" t="s">
        <v>2</v>
      </c>
      <c r="L560" s="2" t="s">
        <v>3578</v>
      </c>
      <c r="M560" s="2">
        <v>6.816858E-6</v>
      </c>
      <c r="N560" s="45">
        <v>3.2492063</v>
      </c>
      <c r="O560" s="2" t="s">
        <v>3584</v>
      </c>
      <c r="P560" s="2">
        <v>2.8851112999999999E-10</v>
      </c>
      <c r="Q560" s="45">
        <v>2.1682942000000001</v>
      </c>
      <c r="R560" s="2" t="s">
        <v>3584</v>
      </c>
      <c r="S560" s="2">
        <v>5.5325713000000004E-21</v>
      </c>
      <c r="T560" s="45">
        <v>3.6836935999999998</v>
      </c>
    </row>
    <row r="561" spans="3:20" x14ac:dyDescent="0.25">
      <c r="C561" s="20">
        <v>554</v>
      </c>
      <c r="D561" s="54" t="s">
        <v>3586</v>
      </c>
      <c r="E561" s="2" t="s">
        <v>3587</v>
      </c>
      <c r="F561" s="2" t="s">
        <v>3590</v>
      </c>
      <c r="G561" s="30" t="s">
        <v>87</v>
      </c>
      <c r="H561" s="30">
        <v>5542</v>
      </c>
      <c r="I561" s="2" t="s">
        <v>3588</v>
      </c>
      <c r="J561" s="2" t="s">
        <v>3589</v>
      </c>
      <c r="K561" s="30" t="s">
        <v>77</v>
      </c>
      <c r="L561" s="2" t="s">
        <v>3585</v>
      </c>
      <c r="M561" s="2">
        <v>7.5452352999999999E-6</v>
      </c>
      <c r="N561" s="45">
        <v>3.9882145000000002</v>
      </c>
      <c r="O561" s="2" t="s">
        <v>3585</v>
      </c>
      <c r="P561" s="2">
        <v>2.6512566E-6</v>
      </c>
      <c r="Q561" s="45">
        <v>3.6506137999999999</v>
      </c>
      <c r="R561" s="2" t="s">
        <v>3585</v>
      </c>
      <c r="S561" s="2">
        <v>1.2928718000000001E-9</v>
      </c>
      <c r="T561" s="45">
        <v>2.8375819</v>
      </c>
    </row>
    <row r="562" spans="3:20" x14ac:dyDescent="0.25">
      <c r="C562" s="20">
        <v>555</v>
      </c>
      <c r="D562" s="54" t="s">
        <v>3592</v>
      </c>
      <c r="E562" s="2" t="s">
        <v>3593</v>
      </c>
      <c r="F562" s="2" t="s">
        <v>3596</v>
      </c>
      <c r="G562" s="30" t="s">
        <v>49</v>
      </c>
      <c r="H562" s="30">
        <v>51029</v>
      </c>
      <c r="I562" s="2" t="s">
        <v>3594</v>
      </c>
      <c r="J562" s="2" t="s">
        <v>3595</v>
      </c>
      <c r="K562" s="30" t="s">
        <v>2</v>
      </c>
      <c r="L562" s="2" t="s">
        <v>3591</v>
      </c>
      <c r="M562" s="2">
        <v>9.2983129999999993E-6</v>
      </c>
      <c r="N562" s="45">
        <v>2.5510801999999999</v>
      </c>
      <c r="O562" s="2" t="s">
        <v>3597</v>
      </c>
      <c r="P562" s="2">
        <v>2.9741587E-10</v>
      </c>
      <c r="Q562" s="45">
        <v>2.7842193000000002</v>
      </c>
      <c r="R562" s="2" t="s">
        <v>3597</v>
      </c>
      <c r="S562" s="2">
        <v>6.6864394999999999E-8</v>
      </c>
      <c r="T562" s="45">
        <v>2.1006377000000001</v>
      </c>
    </row>
    <row r="563" spans="3:20" x14ac:dyDescent="0.25">
      <c r="C563" s="20">
        <v>556</v>
      </c>
      <c r="D563" s="54" t="s">
        <v>128</v>
      </c>
      <c r="E563" s="2" t="s">
        <v>130</v>
      </c>
      <c r="F563" s="2" t="s">
        <v>133</v>
      </c>
      <c r="G563" s="30" t="s">
        <v>129</v>
      </c>
      <c r="H563" s="30">
        <v>10772</v>
      </c>
      <c r="I563" s="2" t="s">
        <v>131</v>
      </c>
      <c r="J563" s="2" t="s">
        <v>132</v>
      </c>
      <c r="K563" s="30" t="s">
        <v>2</v>
      </c>
      <c r="L563" s="2" t="s">
        <v>127</v>
      </c>
      <c r="M563" s="2">
        <v>9.6424559999999992E-6</v>
      </c>
      <c r="N563" s="45">
        <v>2.186877</v>
      </c>
      <c r="O563" s="2" t="s">
        <v>134</v>
      </c>
      <c r="P563" s="2">
        <v>3.5964949000000002E-9</v>
      </c>
      <c r="Q563" s="45">
        <v>3.1082057999999999</v>
      </c>
      <c r="R563" s="2" t="s">
        <v>134</v>
      </c>
      <c r="S563" s="2">
        <v>1.4562585E-8</v>
      </c>
      <c r="T563" s="45">
        <v>3.0869615000000001</v>
      </c>
    </row>
    <row r="564" spans="3:20" x14ac:dyDescent="0.25">
      <c r="C564" s="20">
        <v>557</v>
      </c>
      <c r="D564" s="54" t="s">
        <v>3599</v>
      </c>
      <c r="E564" s="2" t="s">
        <v>3600</v>
      </c>
      <c r="F564" s="2" t="s">
        <v>3601</v>
      </c>
      <c r="G564" s="30" t="s">
        <v>27</v>
      </c>
      <c r="H564" s="31"/>
      <c r="I564" s="2" t="s">
        <v>2241</v>
      </c>
      <c r="J564" s="2" t="s">
        <v>7</v>
      </c>
      <c r="K564" s="30" t="s">
        <v>2</v>
      </c>
      <c r="L564" s="2" t="s">
        <v>3598</v>
      </c>
      <c r="M564" s="2">
        <v>1.017018E-5</v>
      </c>
      <c r="N564" s="45">
        <v>2.2631288000000001</v>
      </c>
      <c r="O564" s="2" t="s">
        <v>3598</v>
      </c>
      <c r="P564" s="2">
        <v>7.7838180000000003E-24</v>
      </c>
      <c r="Q564" s="45">
        <v>7.2174386999999998</v>
      </c>
      <c r="R564" s="2" t="s">
        <v>3598</v>
      </c>
      <c r="S564" s="2">
        <v>1.3188367999999999E-15</v>
      </c>
      <c r="T564" s="45">
        <v>9.8276020000000006</v>
      </c>
    </row>
    <row r="565" spans="3:20" x14ac:dyDescent="0.25">
      <c r="C565" s="20">
        <v>558</v>
      </c>
      <c r="D565" s="54" t="s">
        <v>3603</v>
      </c>
      <c r="E565" s="2" t="s">
        <v>3604</v>
      </c>
      <c r="F565" s="2" t="s">
        <v>3607</v>
      </c>
      <c r="G565" s="30" t="s">
        <v>27</v>
      </c>
      <c r="H565" s="30">
        <v>80204</v>
      </c>
      <c r="I565" s="2" t="s">
        <v>3605</v>
      </c>
      <c r="J565" s="2" t="s">
        <v>3606</v>
      </c>
      <c r="K565" s="30" t="s">
        <v>2</v>
      </c>
      <c r="L565" s="2" t="s">
        <v>3602</v>
      </c>
      <c r="M565" s="2">
        <v>1.0237182999999999E-5</v>
      </c>
      <c r="N565" s="45">
        <v>2.5684130000000001</v>
      </c>
      <c r="O565" s="2" t="s">
        <v>3602</v>
      </c>
      <c r="P565" s="2">
        <v>8.8468689999999997E-14</v>
      </c>
      <c r="Q565" s="45">
        <v>2.1336388999999998</v>
      </c>
      <c r="R565" s="2" t="s">
        <v>3602</v>
      </c>
      <c r="S565" s="2">
        <v>1.4938003000000001E-7</v>
      </c>
      <c r="T565" s="45">
        <v>3.3658497000000001</v>
      </c>
    </row>
    <row r="566" spans="3:20" x14ac:dyDescent="0.25">
      <c r="C566" s="20">
        <v>559</v>
      </c>
      <c r="D566" s="54" t="s">
        <v>3609</v>
      </c>
      <c r="E566" s="2" t="s">
        <v>3610</v>
      </c>
      <c r="F566" s="2" t="s">
        <v>3613</v>
      </c>
      <c r="G566" s="30" t="s">
        <v>174</v>
      </c>
      <c r="H566" s="30">
        <v>1854</v>
      </c>
      <c r="I566" s="2" t="s">
        <v>3611</v>
      </c>
      <c r="J566" s="2" t="s">
        <v>3612</v>
      </c>
      <c r="K566" s="30" t="s">
        <v>2</v>
      </c>
      <c r="L566" s="2" t="s">
        <v>3608</v>
      </c>
      <c r="M566" s="2">
        <v>1.2282730000000001E-5</v>
      </c>
      <c r="N566" s="45">
        <v>2.0556207</v>
      </c>
      <c r="O566" s="2" t="s">
        <v>3608</v>
      </c>
      <c r="P566" s="2">
        <v>1.1695121999999999E-15</v>
      </c>
      <c r="Q566" s="45">
        <v>11.947017000000001</v>
      </c>
      <c r="R566" s="2" t="s">
        <v>3608</v>
      </c>
      <c r="S566" s="2">
        <v>1.3849516000000001E-10</v>
      </c>
      <c r="T566" s="45">
        <v>2.3327855999999998</v>
      </c>
    </row>
    <row r="567" spans="3:20" x14ac:dyDescent="0.25">
      <c r="C567" s="20">
        <v>560</v>
      </c>
      <c r="D567" s="54" t="s">
        <v>3615</v>
      </c>
      <c r="E567" s="2" t="s">
        <v>3616</v>
      </c>
      <c r="F567" s="2" t="s">
        <v>3618</v>
      </c>
      <c r="G567" s="30" t="s">
        <v>42</v>
      </c>
      <c r="H567" s="30">
        <v>55076</v>
      </c>
      <c r="I567" s="2" t="s">
        <v>611</v>
      </c>
      <c r="J567" s="2" t="s">
        <v>3617</v>
      </c>
      <c r="K567" s="30" t="s">
        <v>2</v>
      </c>
      <c r="L567" s="2" t="s">
        <v>3614</v>
      </c>
      <c r="M567" s="2">
        <v>1.28477905E-5</v>
      </c>
      <c r="N567" s="45">
        <v>2.8060307999999998</v>
      </c>
      <c r="O567" s="2" t="s">
        <v>3614</v>
      </c>
      <c r="P567" s="2">
        <v>1.0249068000000001E-12</v>
      </c>
      <c r="Q567" s="45">
        <v>9.807124</v>
      </c>
      <c r="R567" s="2" t="s">
        <v>3614</v>
      </c>
      <c r="S567" s="2">
        <v>1.9798962000000002E-9</v>
      </c>
      <c r="T567" s="45">
        <v>10.24912</v>
      </c>
    </row>
    <row r="568" spans="3:20" x14ac:dyDescent="0.25">
      <c r="C568" s="20">
        <v>561</v>
      </c>
      <c r="D568" s="54" t="s">
        <v>3620</v>
      </c>
      <c r="E568" s="2" t="s">
        <v>3621</v>
      </c>
      <c r="F568" s="2" t="s">
        <v>3624</v>
      </c>
      <c r="G568" s="30" t="s">
        <v>379</v>
      </c>
      <c r="H568" s="30">
        <v>1033</v>
      </c>
      <c r="I568" s="2" t="s">
        <v>3622</v>
      </c>
      <c r="J568" s="2" t="s">
        <v>3623</v>
      </c>
      <c r="K568" s="30" t="s">
        <v>2</v>
      </c>
      <c r="L568" s="2" t="s">
        <v>3619</v>
      </c>
      <c r="M568" s="2">
        <v>1.3499864000000001E-5</v>
      </c>
      <c r="N568" s="45">
        <v>3.3727098</v>
      </c>
      <c r="O568" s="2" t="s">
        <v>3625</v>
      </c>
      <c r="P568" s="2">
        <v>3.7275744999999999E-11</v>
      </c>
      <c r="Q568" s="45">
        <v>3.7024569999999999</v>
      </c>
      <c r="R568" s="2" t="s">
        <v>3625</v>
      </c>
      <c r="S568" s="2">
        <v>3.1453139999999999E-20</v>
      </c>
      <c r="T568" s="45">
        <v>10.970991</v>
      </c>
    </row>
    <row r="569" spans="3:20" x14ac:dyDescent="0.25">
      <c r="C569" s="20">
        <v>562</v>
      </c>
      <c r="D569" s="54" t="s">
        <v>3627</v>
      </c>
      <c r="E569" s="2" t="s">
        <v>3628</v>
      </c>
      <c r="F569" s="2" t="s">
        <v>3631</v>
      </c>
      <c r="G569" s="30" t="s">
        <v>12</v>
      </c>
      <c r="H569" s="30">
        <v>5001</v>
      </c>
      <c r="I569" s="2" t="s">
        <v>3629</v>
      </c>
      <c r="J569" s="2" t="s">
        <v>3630</v>
      </c>
      <c r="K569" s="30" t="s">
        <v>2</v>
      </c>
      <c r="L569" s="2" t="s">
        <v>3626</v>
      </c>
      <c r="M569" s="2">
        <v>1.4661099E-5</v>
      </c>
      <c r="N569" s="45">
        <v>2.4826632000000002</v>
      </c>
      <c r="O569" s="2" t="s">
        <v>3626</v>
      </c>
      <c r="P569" s="2">
        <v>5.3930454000000004E-19</v>
      </c>
      <c r="Q569" s="45">
        <v>2.703786</v>
      </c>
      <c r="R569" s="2" t="s">
        <v>3626</v>
      </c>
      <c r="S569" s="2">
        <v>4.7429720000000003E-12</v>
      </c>
      <c r="T569" s="45">
        <v>3.0429184</v>
      </c>
    </row>
    <row r="570" spans="3:20" x14ac:dyDescent="0.25">
      <c r="C570" s="20">
        <v>563</v>
      </c>
      <c r="D570" s="54" t="s">
        <v>3633</v>
      </c>
      <c r="E570" s="2" t="s">
        <v>3634</v>
      </c>
      <c r="F570" s="2" t="s">
        <v>3637</v>
      </c>
      <c r="G570" s="30" t="s">
        <v>687</v>
      </c>
      <c r="H570" s="30">
        <v>51760</v>
      </c>
      <c r="I570" s="2" t="s">
        <v>3635</v>
      </c>
      <c r="J570" s="2" t="s">
        <v>3636</v>
      </c>
      <c r="K570" s="30" t="s">
        <v>77</v>
      </c>
      <c r="L570" s="2" t="s">
        <v>3632</v>
      </c>
      <c r="M570" s="2">
        <v>1.4679305000000001E-5</v>
      </c>
      <c r="N570" s="45">
        <v>2.0493028</v>
      </c>
      <c r="O570" s="2" t="s">
        <v>3638</v>
      </c>
      <c r="P570" s="2">
        <v>2.0297903999999999E-7</v>
      </c>
      <c r="Q570" s="45">
        <v>2.4631739000000001</v>
      </c>
      <c r="R570" s="2" t="s">
        <v>3638</v>
      </c>
      <c r="S570" s="2">
        <v>1.0860864E-9</v>
      </c>
      <c r="T570" s="45">
        <v>2.778302</v>
      </c>
    </row>
    <row r="571" spans="3:20" x14ac:dyDescent="0.25">
      <c r="C571" s="20">
        <v>564</v>
      </c>
      <c r="D571" s="54" t="s">
        <v>3640</v>
      </c>
      <c r="E571" s="2" t="s">
        <v>3641</v>
      </c>
      <c r="F571" s="2" t="s">
        <v>3643</v>
      </c>
      <c r="G571" s="30" t="s">
        <v>35</v>
      </c>
      <c r="H571" s="30">
        <v>4105</v>
      </c>
      <c r="I571" s="2" t="s">
        <v>2241</v>
      </c>
      <c r="J571" s="2" t="s">
        <v>3642</v>
      </c>
      <c r="K571" s="30" t="s">
        <v>2</v>
      </c>
      <c r="L571" s="2" t="s">
        <v>3639</v>
      </c>
      <c r="M571" s="2">
        <v>1.4685536E-5</v>
      </c>
      <c r="N571" s="45">
        <v>2.4157397999999999</v>
      </c>
      <c r="O571" s="2" t="s">
        <v>3639</v>
      </c>
      <c r="P571" s="2">
        <v>4.3142199999999998E-12</v>
      </c>
      <c r="Q571" s="45">
        <v>3.1628493999999998</v>
      </c>
      <c r="R571" s="2" t="s">
        <v>3639</v>
      </c>
      <c r="S571" s="2">
        <v>7.9535835000000003E-15</v>
      </c>
      <c r="T571" s="45">
        <v>13.367794</v>
      </c>
    </row>
    <row r="572" spans="3:20" x14ac:dyDescent="0.25">
      <c r="C572" s="20">
        <v>565</v>
      </c>
      <c r="D572" s="54" t="s">
        <v>3645</v>
      </c>
      <c r="E572" s="2" t="s">
        <v>3646</v>
      </c>
      <c r="F572" s="2" t="s">
        <v>3649</v>
      </c>
      <c r="G572" s="30" t="s">
        <v>79</v>
      </c>
      <c r="H572" s="30">
        <v>55663</v>
      </c>
      <c r="I572" s="2" t="s">
        <v>3647</v>
      </c>
      <c r="J572" s="2" t="s">
        <v>3648</v>
      </c>
      <c r="K572" s="30" t="s">
        <v>77</v>
      </c>
      <c r="L572" s="2" t="s">
        <v>3644</v>
      </c>
      <c r="M572" s="2">
        <v>1.5785683E-5</v>
      </c>
      <c r="N572" s="45">
        <v>2.1097519999999998</v>
      </c>
      <c r="O572" s="2" t="s">
        <v>3650</v>
      </c>
      <c r="P572" s="2">
        <v>1.7303249000000001E-4</v>
      </c>
      <c r="Q572" s="45">
        <v>2.3882601000000001</v>
      </c>
      <c r="R572" s="2" t="s">
        <v>3650</v>
      </c>
      <c r="S572" s="2">
        <v>5.9992090000000001E-9</v>
      </c>
      <c r="T572" s="45">
        <v>2.0941719999999999</v>
      </c>
    </row>
    <row r="573" spans="3:20" x14ac:dyDescent="0.25">
      <c r="C573" s="20">
        <v>566</v>
      </c>
      <c r="D573" s="54" t="s">
        <v>3652</v>
      </c>
      <c r="E573" s="2" t="s">
        <v>3653</v>
      </c>
      <c r="F573" s="2" t="s">
        <v>3656</v>
      </c>
      <c r="G573" s="30" t="s">
        <v>188</v>
      </c>
      <c r="H573" s="30">
        <v>253943</v>
      </c>
      <c r="I573" s="2" t="s">
        <v>3654</v>
      </c>
      <c r="J573" s="2" t="s">
        <v>3655</v>
      </c>
      <c r="K573" s="30" t="s">
        <v>2</v>
      </c>
      <c r="L573" s="2" t="s">
        <v>3651</v>
      </c>
      <c r="M573" s="2">
        <v>1.6345090999999999E-5</v>
      </c>
      <c r="N573" s="45">
        <v>4.5047072999999997</v>
      </c>
      <c r="O573" s="2" t="s">
        <v>3657</v>
      </c>
      <c r="P573" s="2">
        <v>3.9058895999999998E-3</v>
      </c>
      <c r="Q573" s="45">
        <v>2.4240077000000002</v>
      </c>
      <c r="R573" s="2" t="s">
        <v>3657</v>
      </c>
      <c r="S573" s="2">
        <v>5.4983910000000001E-6</v>
      </c>
      <c r="T573" s="45">
        <v>2.1065779</v>
      </c>
    </row>
    <row r="574" spans="3:20" x14ac:dyDescent="0.25">
      <c r="C574" s="20">
        <v>567</v>
      </c>
      <c r="D574" s="54" t="s">
        <v>3659</v>
      </c>
      <c r="E574" s="2" t="s">
        <v>3660</v>
      </c>
      <c r="F574" s="2" t="s">
        <v>3663</v>
      </c>
      <c r="G574" s="30" t="s">
        <v>283</v>
      </c>
      <c r="H574" s="30">
        <v>81929</v>
      </c>
      <c r="I574" s="2" t="s">
        <v>3661</v>
      </c>
      <c r="J574" s="2" t="s">
        <v>3662</v>
      </c>
      <c r="K574" s="30" t="s">
        <v>2</v>
      </c>
      <c r="L574" s="2" t="s">
        <v>3658</v>
      </c>
      <c r="M574" s="2">
        <v>1.6706548000000001E-5</v>
      </c>
      <c r="N574" s="45">
        <v>2.3053658000000001</v>
      </c>
      <c r="O574" s="2" t="s">
        <v>3664</v>
      </c>
      <c r="P574" s="2">
        <v>4.9508626000000001E-16</v>
      </c>
      <c r="Q574" s="45">
        <v>7.5467219999999999</v>
      </c>
      <c r="R574" s="2" t="s">
        <v>3664</v>
      </c>
      <c r="S574" s="2">
        <v>1.7318200000000001E-10</v>
      </c>
      <c r="T574" s="45">
        <v>4.7682795999999996</v>
      </c>
    </row>
    <row r="575" spans="3:20" x14ac:dyDescent="0.25">
      <c r="C575" s="20">
        <v>568</v>
      </c>
      <c r="D575" s="54" t="s">
        <v>136</v>
      </c>
      <c r="E575" s="2" t="s">
        <v>137</v>
      </c>
      <c r="F575" s="2" t="s">
        <v>140</v>
      </c>
      <c r="G575" s="30" t="s">
        <v>93</v>
      </c>
      <c r="H575" s="30">
        <v>3728</v>
      </c>
      <c r="I575" s="2" t="s">
        <v>138</v>
      </c>
      <c r="J575" s="2" t="s">
        <v>139</v>
      </c>
      <c r="K575" s="30" t="s">
        <v>2</v>
      </c>
      <c r="L575" s="2" t="s">
        <v>135</v>
      </c>
      <c r="M575" s="2">
        <v>1.6986491999999999E-5</v>
      </c>
      <c r="N575" s="45">
        <v>5.3518467000000003</v>
      </c>
      <c r="O575" s="2" t="s">
        <v>135</v>
      </c>
      <c r="P575" s="2">
        <v>9.6934200000000008E-6</v>
      </c>
      <c r="Q575" s="45">
        <v>2.1074519999999999</v>
      </c>
      <c r="R575" s="2" t="s">
        <v>135</v>
      </c>
      <c r="S575" s="2">
        <v>6.2772659999999997E-23</v>
      </c>
      <c r="T575" s="45">
        <v>5.7561970000000002</v>
      </c>
    </row>
    <row r="576" spans="3:20" x14ac:dyDescent="0.25">
      <c r="C576" s="20">
        <v>569</v>
      </c>
      <c r="D576" s="54" t="s">
        <v>3666</v>
      </c>
      <c r="E576" s="2" t="s">
        <v>3667</v>
      </c>
      <c r="F576" s="2" t="s">
        <v>3670</v>
      </c>
      <c r="G576" s="30" t="s">
        <v>93</v>
      </c>
      <c r="H576" s="30">
        <v>6928</v>
      </c>
      <c r="I576" s="2" t="s">
        <v>3668</v>
      </c>
      <c r="J576" s="2" t="s">
        <v>3669</v>
      </c>
      <c r="K576" s="30" t="s">
        <v>77</v>
      </c>
      <c r="L576" s="2" t="s">
        <v>3665</v>
      </c>
      <c r="M576" s="2">
        <v>1.7597324000000001E-5</v>
      </c>
      <c r="N576" s="45">
        <v>2.0593110000000001</v>
      </c>
      <c r="O576" s="2" t="s">
        <v>3665</v>
      </c>
      <c r="P576" s="2">
        <v>3.1273157E-7</v>
      </c>
      <c r="Q576" s="45">
        <v>4.5525656000000003</v>
      </c>
      <c r="R576" s="2" t="s">
        <v>3665</v>
      </c>
      <c r="S576" s="2">
        <v>6.5226872999999998E-16</v>
      </c>
      <c r="T576" s="45">
        <v>4.0111575000000004</v>
      </c>
    </row>
    <row r="577" spans="3:20" x14ac:dyDescent="0.25">
      <c r="C577" s="20">
        <v>570</v>
      </c>
      <c r="D577" s="54" t="s">
        <v>3672</v>
      </c>
      <c r="E577" s="2" t="s">
        <v>3673</v>
      </c>
      <c r="F577" s="2" t="s">
        <v>3676</v>
      </c>
      <c r="G577" s="30" t="s">
        <v>49</v>
      </c>
      <c r="H577" s="30">
        <v>10286</v>
      </c>
      <c r="I577" s="2" t="s">
        <v>3674</v>
      </c>
      <c r="J577" s="2" t="s">
        <v>3675</v>
      </c>
      <c r="K577" s="30" t="s">
        <v>2</v>
      </c>
      <c r="L577" s="2" t="s">
        <v>3671</v>
      </c>
      <c r="M577" s="2">
        <v>1.777653E-5</v>
      </c>
      <c r="N577" s="45">
        <v>2.7739843999999998</v>
      </c>
      <c r="O577" s="2" t="s">
        <v>3671</v>
      </c>
      <c r="P577" s="2">
        <v>3.7989893000000001E-4</v>
      </c>
      <c r="Q577" s="45">
        <v>3.2382059999999999</v>
      </c>
      <c r="R577" s="2" t="s">
        <v>3671</v>
      </c>
      <c r="S577" s="2">
        <v>2.2563046999999999E-5</v>
      </c>
      <c r="T577" s="45">
        <v>2.0672130000000002</v>
      </c>
    </row>
    <row r="578" spans="3:20" x14ac:dyDescent="0.25">
      <c r="C578" s="20">
        <v>571</v>
      </c>
      <c r="D578" s="54" t="s">
        <v>2945</v>
      </c>
      <c r="E578" s="2" t="s">
        <v>2946</v>
      </c>
      <c r="F578" s="2" t="s">
        <v>2949</v>
      </c>
      <c r="G578" s="30" t="s">
        <v>416</v>
      </c>
      <c r="H578" s="30">
        <v>80781</v>
      </c>
      <c r="I578" s="2" t="s">
        <v>2947</v>
      </c>
      <c r="J578" s="2" t="s">
        <v>2948</v>
      </c>
      <c r="K578" s="30" t="s">
        <v>2</v>
      </c>
      <c r="L578" s="2" t="s">
        <v>2944</v>
      </c>
      <c r="M578" s="2">
        <v>2.4386105000000001E-5</v>
      </c>
      <c r="N578" s="45">
        <v>2.1650116000000001</v>
      </c>
      <c r="O578" s="2" t="s">
        <v>2944</v>
      </c>
      <c r="P578" s="2">
        <v>2.7809361000000001E-9</v>
      </c>
      <c r="Q578" s="45">
        <v>2.7084353000000001</v>
      </c>
      <c r="R578" s="2" t="s">
        <v>2944</v>
      </c>
      <c r="S578" s="2">
        <v>4.4781387000000001E-23</v>
      </c>
      <c r="T578" s="45">
        <v>3.6623760000000001</v>
      </c>
    </row>
    <row r="579" spans="3:20" x14ac:dyDescent="0.25">
      <c r="C579" s="20">
        <v>572</v>
      </c>
      <c r="D579" s="54" t="s">
        <v>3678</v>
      </c>
      <c r="E579" s="2" t="s">
        <v>3679</v>
      </c>
      <c r="F579" s="2" t="s">
        <v>3682</v>
      </c>
      <c r="G579" s="30" t="s">
        <v>20</v>
      </c>
      <c r="H579" s="30">
        <v>26512</v>
      </c>
      <c r="I579" s="2" t="s">
        <v>3680</v>
      </c>
      <c r="J579" s="2" t="s">
        <v>3681</v>
      </c>
      <c r="K579" s="30" t="s">
        <v>2</v>
      </c>
      <c r="L579" s="2" t="s">
        <v>3677</v>
      </c>
      <c r="M579" s="2">
        <v>2.4431958000000001E-5</v>
      </c>
      <c r="N579" s="45">
        <v>2.6041546000000002</v>
      </c>
      <c r="O579" s="2" t="s">
        <v>3683</v>
      </c>
      <c r="P579" s="2">
        <v>4.7754737999999998E-11</v>
      </c>
      <c r="Q579" s="45">
        <v>2.1418838999999998</v>
      </c>
      <c r="R579" s="2" t="s">
        <v>3683</v>
      </c>
      <c r="S579" s="2">
        <v>1.5366147E-10</v>
      </c>
      <c r="T579" s="45">
        <v>4.7358383999999996</v>
      </c>
    </row>
    <row r="580" spans="3:20" x14ac:dyDescent="0.25">
      <c r="C580" s="20">
        <v>573</v>
      </c>
      <c r="D580" s="54" t="s">
        <v>3685</v>
      </c>
      <c r="E580" s="2" t="s">
        <v>3686</v>
      </c>
      <c r="F580" s="2" t="s">
        <v>3689</v>
      </c>
      <c r="G580" s="30" t="s">
        <v>27</v>
      </c>
      <c r="H580" s="30">
        <v>10097</v>
      </c>
      <c r="I580" s="2" t="s">
        <v>3687</v>
      </c>
      <c r="J580" s="2" t="s">
        <v>3688</v>
      </c>
      <c r="K580" s="30" t="s">
        <v>2</v>
      </c>
      <c r="L580" s="2" t="s">
        <v>3684</v>
      </c>
      <c r="M580" s="2">
        <v>2.484844E-5</v>
      </c>
      <c r="N580" s="45">
        <v>2.8219430000000001</v>
      </c>
      <c r="O580" s="2" t="s">
        <v>3690</v>
      </c>
      <c r="P580" s="2">
        <v>2.5381132999999998E-4</v>
      </c>
      <c r="Q580" s="45">
        <v>2.011676</v>
      </c>
      <c r="R580" s="2" t="s">
        <v>3690</v>
      </c>
      <c r="S580" s="2">
        <v>8.4918712999999996E-7</v>
      </c>
      <c r="T580" s="45">
        <v>2.4439644999999999</v>
      </c>
    </row>
    <row r="581" spans="3:20" x14ac:dyDescent="0.25">
      <c r="C581" s="20">
        <v>574</v>
      </c>
      <c r="D581" s="54" t="s">
        <v>3692</v>
      </c>
      <c r="E581" s="2" t="s">
        <v>3693</v>
      </c>
      <c r="F581" s="2" t="s">
        <v>3695</v>
      </c>
      <c r="G581" s="30" t="s">
        <v>353</v>
      </c>
      <c r="H581" s="30">
        <v>100499177</v>
      </c>
      <c r="I581" s="2" t="s">
        <v>7</v>
      </c>
      <c r="J581" s="2" t="s">
        <v>3694</v>
      </c>
      <c r="K581" s="30" t="s">
        <v>2</v>
      </c>
      <c r="L581" s="2" t="s">
        <v>3691</v>
      </c>
      <c r="M581" s="2">
        <v>2.5180138E-5</v>
      </c>
      <c r="N581" s="45">
        <v>5.4601639999999998</v>
      </c>
      <c r="O581" s="2" t="s">
        <v>3691</v>
      </c>
      <c r="P581" s="2">
        <v>3.3270590000000002E-7</v>
      </c>
      <c r="Q581" s="45">
        <v>2.5112822000000001</v>
      </c>
      <c r="R581" s="2" t="s">
        <v>3691</v>
      </c>
      <c r="S581" s="2">
        <v>1.0199244000000001E-9</v>
      </c>
      <c r="T581" s="45">
        <v>5.2354940000000001</v>
      </c>
    </row>
    <row r="582" spans="3:20" x14ac:dyDescent="0.25">
      <c r="C582" s="20">
        <v>575</v>
      </c>
      <c r="D582" s="54" t="s">
        <v>3697</v>
      </c>
      <c r="E582" s="2" t="s">
        <v>3698</v>
      </c>
      <c r="F582" s="2" t="s">
        <v>3700</v>
      </c>
      <c r="G582" s="30" t="s">
        <v>27</v>
      </c>
      <c r="H582" s="31"/>
      <c r="I582" s="2" t="s">
        <v>3699</v>
      </c>
      <c r="J582" s="2" t="s">
        <v>7</v>
      </c>
      <c r="K582" s="30" t="s">
        <v>2</v>
      </c>
      <c r="L582" s="2" t="s">
        <v>3696</v>
      </c>
      <c r="M582" s="2">
        <v>2.5381323E-5</v>
      </c>
      <c r="N582" s="45">
        <v>2.0145854999999999</v>
      </c>
      <c r="O582" s="2" t="s">
        <v>3696</v>
      </c>
      <c r="P582" s="2">
        <v>5.1502623999999999E-9</v>
      </c>
      <c r="Q582" s="45">
        <v>2.8180725999999998</v>
      </c>
      <c r="R582" s="2" t="s">
        <v>3696</v>
      </c>
      <c r="S582" s="2">
        <v>6.8060649999999997E-17</v>
      </c>
      <c r="T582" s="45">
        <v>8.2382249999999999</v>
      </c>
    </row>
    <row r="583" spans="3:20" x14ac:dyDescent="0.25">
      <c r="C583" s="20">
        <v>576</v>
      </c>
      <c r="D583" s="54" t="s">
        <v>3702</v>
      </c>
      <c r="E583" s="2" t="s">
        <v>3703</v>
      </c>
      <c r="F583" s="2" t="s">
        <v>3706</v>
      </c>
      <c r="G583" s="30" t="s">
        <v>42</v>
      </c>
      <c r="H583" s="30">
        <v>6091</v>
      </c>
      <c r="I583" s="2" t="s">
        <v>3704</v>
      </c>
      <c r="J583" s="2" t="s">
        <v>3705</v>
      </c>
      <c r="K583" s="30" t="s">
        <v>2</v>
      </c>
      <c r="L583" s="2" t="s">
        <v>3701</v>
      </c>
      <c r="M583" s="2">
        <v>2.9941479E-5</v>
      </c>
      <c r="N583" s="45">
        <v>2.0892539999999999</v>
      </c>
      <c r="O583" s="2" t="s">
        <v>3701</v>
      </c>
      <c r="P583" s="2">
        <v>8.5373610000000005E-12</v>
      </c>
      <c r="Q583" s="45">
        <v>2.9522892999999999</v>
      </c>
      <c r="R583" s="2" t="s">
        <v>3701</v>
      </c>
      <c r="S583" s="2">
        <v>1.38741475E-11</v>
      </c>
      <c r="T583" s="45">
        <v>5.6907743999999996</v>
      </c>
    </row>
    <row r="584" spans="3:20" x14ac:dyDescent="0.25">
      <c r="C584" s="20">
        <v>577</v>
      </c>
      <c r="D584" s="54" t="s">
        <v>3708</v>
      </c>
      <c r="E584" s="2" t="s">
        <v>3709</v>
      </c>
      <c r="F584" s="2" t="s">
        <v>3711</v>
      </c>
      <c r="G584" s="30" t="s">
        <v>57</v>
      </c>
      <c r="H584" s="30">
        <v>79624</v>
      </c>
      <c r="I584" s="2" t="s">
        <v>7</v>
      </c>
      <c r="J584" s="2" t="s">
        <v>3710</v>
      </c>
      <c r="K584" s="30" t="s">
        <v>2</v>
      </c>
      <c r="L584" s="2" t="s">
        <v>3707</v>
      </c>
      <c r="M584" s="2">
        <v>3.422928E-5</v>
      </c>
      <c r="N584" s="45">
        <v>3.2616510000000001</v>
      </c>
      <c r="O584" s="2" t="s">
        <v>3707</v>
      </c>
      <c r="P584" s="2">
        <v>1.3196429E-23</v>
      </c>
      <c r="Q584" s="45">
        <v>3.066087</v>
      </c>
      <c r="R584" s="2" t="s">
        <v>3707</v>
      </c>
      <c r="S584" s="2">
        <v>1.0559804E-6</v>
      </c>
      <c r="T584" s="45">
        <v>3.8418999999999999</v>
      </c>
    </row>
    <row r="585" spans="3:20" x14ac:dyDescent="0.25">
      <c r="C585" s="20">
        <v>578</v>
      </c>
      <c r="D585" s="54" t="s">
        <v>3713</v>
      </c>
      <c r="E585" s="2" t="s">
        <v>3714</v>
      </c>
      <c r="F585" s="2" t="s">
        <v>3717</v>
      </c>
      <c r="G585" s="30" t="s">
        <v>27</v>
      </c>
      <c r="H585" s="30">
        <v>51455</v>
      </c>
      <c r="I585" s="2" t="s">
        <v>3715</v>
      </c>
      <c r="J585" s="2" t="s">
        <v>3716</v>
      </c>
      <c r="K585" s="30" t="s">
        <v>2</v>
      </c>
      <c r="L585" s="2" t="s">
        <v>3712</v>
      </c>
      <c r="M585" s="2">
        <v>3.7283970000000002E-5</v>
      </c>
      <c r="N585" s="45">
        <v>2.1291473000000001</v>
      </c>
      <c r="O585" s="2" t="s">
        <v>3718</v>
      </c>
      <c r="P585" s="2">
        <v>2.225292E-7</v>
      </c>
      <c r="Q585" s="45">
        <v>2.4534514000000001</v>
      </c>
      <c r="R585" s="2" t="s">
        <v>3718</v>
      </c>
      <c r="S585" s="2">
        <v>8.7588525000000002E-8</v>
      </c>
      <c r="T585" s="45">
        <v>3.1259809000000001</v>
      </c>
    </row>
    <row r="586" spans="3:20" x14ac:dyDescent="0.25">
      <c r="C586" s="20">
        <v>579</v>
      </c>
      <c r="D586" s="54" t="s">
        <v>3720</v>
      </c>
      <c r="E586" s="2" t="s">
        <v>3721</v>
      </c>
      <c r="F586" s="2" t="s">
        <v>3724</v>
      </c>
      <c r="G586" s="30" t="s">
        <v>416</v>
      </c>
      <c r="H586" s="30">
        <v>6526</v>
      </c>
      <c r="I586" s="2" t="s">
        <v>3722</v>
      </c>
      <c r="J586" s="2" t="s">
        <v>3723</v>
      </c>
      <c r="K586" s="30" t="s">
        <v>2</v>
      </c>
      <c r="L586" s="2" t="s">
        <v>3719</v>
      </c>
      <c r="M586" s="2">
        <v>4.1474977000000002E-5</v>
      </c>
      <c r="N586" s="45">
        <v>2.4878141999999999</v>
      </c>
      <c r="O586" s="2" t="s">
        <v>3725</v>
      </c>
      <c r="P586" s="2">
        <v>3.0501187000000001E-17</v>
      </c>
      <c r="Q586" s="45">
        <v>3.3423367000000002</v>
      </c>
      <c r="R586" s="2" t="s">
        <v>3725</v>
      </c>
      <c r="S586" s="2">
        <v>1.8270617000000001E-13</v>
      </c>
      <c r="T586" s="45">
        <v>5.9104184999999996</v>
      </c>
    </row>
    <row r="587" spans="3:20" x14ac:dyDescent="0.25">
      <c r="C587" s="20">
        <v>580</v>
      </c>
      <c r="D587" s="54" t="s">
        <v>3727</v>
      </c>
      <c r="E587" s="2" t="s">
        <v>3728</v>
      </c>
      <c r="F587" s="2" t="s">
        <v>3731</v>
      </c>
      <c r="G587" s="30" t="s">
        <v>42</v>
      </c>
      <c r="H587" s="30">
        <v>23527</v>
      </c>
      <c r="I587" s="2" t="s">
        <v>3729</v>
      </c>
      <c r="J587" s="2" t="s">
        <v>3730</v>
      </c>
      <c r="K587" s="30" t="s">
        <v>2</v>
      </c>
      <c r="L587" s="2" t="s">
        <v>3726</v>
      </c>
      <c r="M587" s="2">
        <v>4.5646039999999999E-5</v>
      </c>
      <c r="N587" s="45">
        <v>3.3720498000000001</v>
      </c>
      <c r="O587" s="2" t="s">
        <v>3732</v>
      </c>
      <c r="P587" s="2">
        <v>1.7632554E-4</v>
      </c>
      <c r="Q587" s="45">
        <v>2.2672686999999998</v>
      </c>
      <c r="R587" s="2" t="s">
        <v>3732</v>
      </c>
      <c r="S587" s="2">
        <v>8.9276355000000002E-8</v>
      </c>
      <c r="T587" s="45">
        <v>3.9577246000000001</v>
      </c>
    </row>
    <row r="588" spans="3:20" x14ac:dyDescent="0.25">
      <c r="C588" s="20">
        <v>581</v>
      </c>
      <c r="D588" s="54" t="s">
        <v>3734</v>
      </c>
      <c r="E588" s="2" t="s">
        <v>3735</v>
      </c>
      <c r="F588" s="2" t="s">
        <v>3738</v>
      </c>
      <c r="G588" s="30" t="s">
        <v>201</v>
      </c>
      <c r="H588" s="30">
        <v>23082</v>
      </c>
      <c r="I588" s="2" t="s">
        <v>3736</v>
      </c>
      <c r="J588" s="2" t="s">
        <v>3737</v>
      </c>
      <c r="K588" s="30" t="s">
        <v>2</v>
      </c>
      <c r="L588" s="2" t="s">
        <v>3733</v>
      </c>
      <c r="M588" s="2">
        <v>4.7313842999999998E-5</v>
      </c>
      <c r="N588" s="45">
        <v>2.9779372</v>
      </c>
      <c r="O588" s="2" t="s">
        <v>3733</v>
      </c>
      <c r="P588" s="2">
        <v>5.3993289999999999E-9</v>
      </c>
      <c r="Q588" s="45">
        <v>2.5658116</v>
      </c>
      <c r="R588" s="2" t="s">
        <v>3733</v>
      </c>
      <c r="S588" s="2">
        <v>1.8179474000000001E-13</v>
      </c>
      <c r="T588" s="45">
        <v>2.3133971999999998</v>
      </c>
    </row>
    <row r="589" spans="3:20" x14ac:dyDescent="0.25">
      <c r="C589" s="20">
        <v>582</v>
      </c>
      <c r="D589" s="54" t="s">
        <v>3740</v>
      </c>
      <c r="E589" s="2" t="s">
        <v>3741</v>
      </c>
      <c r="F589" s="2" t="s">
        <v>3744</v>
      </c>
      <c r="G589" s="30" t="s">
        <v>416</v>
      </c>
      <c r="H589" s="30">
        <v>8204</v>
      </c>
      <c r="I589" s="2" t="s">
        <v>3742</v>
      </c>
      <c r="J589" s="2" t="s">
        <v>3743</v>
      </c>
      <c r="K589" s="30" t="s">
        <v>2</v>
      </c>
      <c r="L589" s="2" t="s">
        <v>3739</v>
      </c>
      <c r="M589" s="2">
        <v>6.277489E-5</v>
      </c>
      <c r="N589" s="45">
        <v>2.7962205</v>
      </c>
      <c r="O589" s="2" t="s">
        <v>3739</v>
      </c>
      <c r="P589" s="2">
        <v>1.3110909999999999E-39</v>
      </c>
      <c r="Q589" s="45">
        <v>10.286324499999999</v>
      </c>
      <c r="R589" s="2" t="s">
        <v>3739</v>
      </c>
      <c r="S589" s="2">
        <v>3.3988736000000001E-15</v>
      </c>
      <c r="T589" s="45">
        <v>13.55706</v>
      </c>
    </row>
    <row r="590" spans="3:20" x14ac:dyDescent="0.25">
      <c r="C590" s="20">
        <v>583</v>
      </c>
      <c r="D590" s="54" t="s">
        <v>3746</v>
      </c>
      <c r="E590" s="2" t="s">
        <v>3747</v>
      </c>
      <c r="F590" s="2" t="s">
        <v>3750</v>
      </c>
      <c r="G590" s="30" t="s">
        <v>27</v>
      </c>
      <c r="H590" s="30">
        <v>150472</v>
      </c>
      <c r="I590" s="2" t="s">
        <v>3748</v>
      </c>
      <c r="J590" s="2" t="s">
        <v>3749</v>
      </c>
      <c r="K590" s="30" t="s">
        <v>2</v>
      </c>
      <c r="L590" s="2" t="s">
        <v>3745</v>
      </c>
      <c r="M590" s="2">
        <v>6.5973020000000001E-5</v>
      </c>
      <c r="N590" s="45">
        <v>2.2913049999999999</v>
      </c>
      <c r="O590" s="2" t="s">
        <v>3751</v>
      </c>
      <c r="P590" s="2">
        <v>5.5261766999999997E-11</v>
      </c>
      <c r="Q590" s="45">
        <v>4.6374469999999999</v>
      </c>
      <c r="R590" s="2" t="s">
        <v>3751</v>
      </c>
      <c r="S590" s="2">
        <v>9.3709349999999993E-15</v>
      </c>
      <c r="T590" s="45">
        <v>2.4986600000000001</v>
      </c>
    </row>
    <row r="591" spans="3:20" x14ac:dyDescent="0.25">
      <c r="C591" s="20">
        <v>584</v>
      </c>
      <c r="D591" s="54" t="s">
        <v>3753</v>
      </c>
      <c r="E591" s="2" t="s">
        <v>3754</v>
      </c>
      <c r="F591" s="2" t="s">
        <v>3757</v>
      </c>
      <c r="G591" s="30" t="s">
        <v>57</v>
      </c>
      <c r="H591" s="30">
        <v>262</v>
      </c>
      <c r="I591" s="2" t="s">
        <v>3755</v>
      </c>
      <c r="J591" s="2" t="s">
        <v>3756</v>
      </c>
      <c r="K591" s="30" t="s">
        <v>2</v>
      </c>
      <c r="L591" s="2" t="s">
        <v>3752</v>
      </c>
      <c r="M591" s="2">
        <v>6.7574949999999999E-5</v>
      </c>
      <c r="N591" s="45">
        <v>2.1450794000000002</v>
      </c>
      <c r="O591" s="2" t="s">
        <v>3752</v>
      </c>
      <c r="P591" s="2">
        <v>6.2583547000000003E-7</v>
      </c>
      <c r="Q591" s="45">
        <v>4.4645659999999996</v>
      </c>
      <c r="R591" s="2" t="s">
        <v>3752</v>
      </c>
      <c r="S591" s="2">
        <v>4.3085493E-5</v>
      </c>
      <c r="T591" s="45">
        <v>2.0385702000000001</v>
      </c>
    </row>
    <row r="592" spans="3:20" x14ac:dyDescent="0.25">
      <c r="C592" s="20">
        <v>585</v>
      </c>
      <c r="D592" s="54" t="s">
        <v>142</v>
      </c>
      <c r="E592" s="2" t="s">
        <v>143</v>
      </c>
      <c r="F592" s="2" t="s">
        <v>146</v>
      </c>
      <c r="G592" s="30" t="s">
        <v>87</v>
      </c>
      <c r="H592" s="30">
        <v>5908</v>
      </c>
      <c r="I592" s="2" t="s">
        <v>144</v>
      </c>
      <c r="J592" s="2" t="s">
        <v>145</v>
      </c>
      <c r="K592" s="30" t="s">
        <v>2</v>
      </c>
      <c r="L592" s="2" t="s">
        <v>141</v>
      </c>
      <c r="M592" s="2">
        <v>8.4237865E-5</v>
      </c>
      <c r="N592" s="45">
        <v>2.7616812999999998</v>
      </c>
      <c r="O592" s="2" t="s">
        <v>141</v>
      </c>
      <c r="P592" s="2">
        <v>5.8094486000000001E-7</v>
      </c>
      <c r="Q592" s="45">
        <v>9.8617609999999996</v>
      </c>
      <c r="R592" s="2" t="s">
        <v>141</v>
      </c>
      <c r="S592" s="2">
        <v>5.1641330000000002E-9</v>
      </c>
      <c r="T592" s="45">
        <v>2.019752</v>
      </c>
    </row>
    <row r="593" spans="3:20" x14ac:dyDescent="0.25">
      <c r="C593" s="20">
        <v>586</v>
      </c>
      <c r="D593" s="54" t="s">
        <v>3759</v>
      </c>
      <c r="E593" s="2" t="s">
        <v>3760</v>
      </c>
      <c r="F593" s="2" t="s">
        <v>3763</v>
      </c>
      <c r="G593" s="30" t="s">
        <v>27</v>
      </c>
      <c r="H593" s="30">
        <v>5270</v>
      </c>
      <c r="I593" s="2" t="s">
        <v>3761</v>
      </c>
      <c r="J593" s="2" t="s">
        <v>3762</v>
      </c>
      <c r="K593" s="30" t="s">
        <v>2</v>
      </c>
      <c r="L593" s="2" t="s">
        <v>3758</v>
      </c>
      <c r="M593" s="2">
        <v>8.8783409999999995E-5</v>
      </c>
      <c r="N593" s="45">
        <v>2.4481711000000002</v>
      </c>
      <c r="O593" s="2" t="s">
        <v>3764</v>
      </c>
      <c r="P593" s="2">
        <v>3.6147482999999998E-8</v>
      </c>
      <c r="Q593" s="45">
        <v>4.5407953000000001</v>
      </c>
      <c r="R593" s="2" t="s">
        <v>3764</v>
      </c>
      <c r="S593" s="2">
        <v>7.7591527000000006E-17</v>
      </c>
      <c r="T593" s="45">
        <v>12.249596</v>
      </c>
    </row>
    <row r="594" spans="3:20" x14ac:dyDescent="0.25">
      <c r="C594" s="20">
        <v>587</v>
      </c>
      <c r="D594" s="54" t="s">
        <v>3766</v>
      </c>
      <c r="E594" s="2" t="s">
        <v>3767</v>
      </c>
      <c r="F594" s="2" t="s">
        <v>3643</v>
      </c>
      <c r="G594" s="30" t="s">
        <v>35</v>
      </c>
      <c r="H594" s="30">
        <v>4102</v>
      </c>
      <c r="I594" s="2" t="s">
        <v>2241</v>
      </c>
      <c r="J594" s="2" t="s">
        <v>3768</v>
      </c>
      <c r="K594" s="30" t="s">
        <v>2</v>
      </c>
      <c r="L594" s="2" t="s">
        <v>3765</v>
      </c>
      <c r="M594" s="2">
        <v>9.4682254999999997E-5</v>
      </c>
      <c r="N594" s="45">
        <v>2.4708017999999998</v>
      </c>
      <c r="O594" s="2" t="s">
        <v>3765</v>
      </c>
      <c r="P594" s="2">
        <v>2.285983E-5</v>
      </c>
      <c r="Q594" s="45">
        <v>2.1303860000000001</v>
      </c>
      <c r="R594" s="2" t="s">
        <v>3765</v>
      </c>
      <c r="S594" s="2">
        <v>8.941118E-15</v>
      </c>
      <c r="T594" s="45">
        <v>14.436090999999999</v>
      </c>
    </row>
    <row r="595" spans="3:20" x14ac:dyDescent="0.25">
      <c r="C595" s="20">
        <v>588</v>
      </c>
      <c r="D595" s="54" t="s">
        <v>3770</v>
      </c>
      <c r="E595" s="2" t="s">
        <v>3771</v>
      </c>
      <c r="F595" s="2" t="s">
        <v>3774</v>
      </c>
      <c r="G595" s="30" t="s">
        <v>188</v>
      </c>
      <c r="H595" s="30">
        <v>11030</v>
      </c>
      <c r="I595" s="2" t="s">
        <v>3772</v>
      </c>
      <c r="J595" s="2" t="s">
        <v>3773</v>
      </c>
      <c r="K595" s="30" t="s">
        <v>77</v>
      </c>
      <c r="L595" s="2" t="s">
        <v>3769</v>
      </c>
      <c r="M595" s="2">
        <v>9.5969529999999999E-5</v>
      </c>
      <c r="N595" s="45">
        <v>2.2468352</v>
      </c>
      <c r="O595" s="2" t="s">
        <v>3775</v>
      </c>
      <c r="P595" s="2">
        <v>1.2083205000000001E-3</v>
      </c>
      <c r="Q595" s="45">
        <v>2.6737785000000001</v>
      </c>
      <c r="R595" s="2" t="s">
        <v>3775</v>
      </c>
      <c r="S595" s="2">
        <v>7.397235E-12</v>
      </c>
      <c r="T595" s="45">
        <v>2.4270260000000001</v>
      </c>
    </row>
    <row r="596" spans="3:20" x14ac:dyDescent="0.25">
      <c r="C596" s="20">
        <v>589</v>
      </c>
      <c r="D596" s="54" t="s">
        <v>3777</v>
      </c>
      <c r="E596" s="2" t="s">
        <v>3778</v>
      </c>
      <c r="F596" s="2" t="s">
        <v>3781</v>
      </c>
      <c r="G596" s="30" t="s">
        <v>379</v>
      </c>
      <c r="H596" s="30">
        <v>11177</v>
      </c>
      <c r="I596" s="2" t="s">
        <v>3779</v>
      </c>
      <c r="J596" s="2" t="s">
        <v>3780</v>
      </c>
      <c r="K596" s="30" t="s">
        <v>2</v>
      </c>
      <c r="L596" s="2" t="s">
        <v>3776</v>
      </c>
      <c r="M596" s="2">
        <v>9.8963370000000007E-5</v>
      </c>
      <c r="N596" s="45">
        <v>2.942828</v>
      </c>
      <c r="O596" s="2" t="s">
        <v>3776</v>
      </c>
      <c r="P596" s="2">
        <v>2.0668736000000001E-7</v>
      </c>
      <c r="Q596" s="45">
        <v>4.0402670000000001</v>
      </c>
      <c r="R596" s="2" t="s">
        <v>3776</v>
      </c>
      <c r="S596" s="2">
        <v>6.1822499999999997E-8</v>
      </c>
      <c r="T596" s="45">
        <v>3.695173</v>
      </c>
    </row>
    <row r="597" spans="3:20" x14ac:dyDescent="0.25">
      <c r="C597" s="20">
        <v>590</v>
      </c>
      <c r="D597" s="54" t="s">
        <v>3783</v>
      </c>
      <c r="E597" s="2" t="s">
        <v>3784</v>
      </c>
      <c r="F597" s="2" t="s">
        <v>3787</v>
      </c>
      <c r="G597" s="30" t="s">
        <v>27</v>
      </c>
      <c r="H597" s="30">
        <v>51232</v>
      </c>
      <c r="I597" s="2" t="s">
        <v>3785</v>
      </c>
      <c r="J597" s="2" t="s">
        <v>3786</v>
      </c>
      <c r="K597" s="30" t="s">
        <v>2</v>
      </c>
      <c r="L597" s="2" t="s">
        <v>3782</v>
      </c>
      <c r="M597" s="2">
        <v>1.0679182E-4</v>
      </c>
      <c r="N597" s="45">
        <v>2.0330032999999998</v>
      </c>
      <c r="O597" s="2" t="s">
        <v>3788</v>
      </c>
      <c r="P597" s="2">
        <v>2.2039645E-15</v>
      </c>
      <c r="Q597" s="45">
        <v>2.8315362999999998</v>
      </c>
      <c r="R597" s="2" t="s">
        <v>3788</v>
      </c>
      <c r="S597" s="2">
        <v>1.5005251000000001E-12</v>
      </c>
      <c r="T597" s="45">
        <v>3.3171458</v>
      </c>
    </row>
    <row r="598" spans="3:20" x14ac:dyDescent="0.25">
      <c r="C598" s="20">
        <v>591</v>
      </c>
      <c r="D598" s="54" t="s">
        <v>3790</v>
      </c>
      <c r="E598" s="2" t="s">
        <v>3791</v>
      </c>
      <c r="F598" s="2" t="s">
        <v>3794</v>
      </c>
      <c r="G598" s="30" t="s">
        <v>115</v>
      </c>
      <c r="H598" s="30">
        <v>58486</v>
      </c>
      <c r="I598" s="2" t="s">
        <v>3792</v>
      </c>
      <c r="J598" s="2" t="s">
        <v>3793</v>
      </c>
      <c r="K598" s="30" t="s">
        <v>2</v>
      </c>
      <c r="L598" s="2" t="s">
        <v>3789</v>
      </c>
      <c r="M598" s="2">
        <v>1.0688845E-4</v>
      </c>
      <c r="N598" s="45">
        <v>2.8661555999999999</v>
      </c>
      <c r="O598" s="2" t="s">
        <v>3795</v>
      </c>
      <c r="P598" s="2">
        <v>2.5675789000000002E-13</v>
      </c>
      <c r="Q598" s="45">
        <v>7.6703669999999997</v>
      </c>
      <c r="R598" s="2" t="s">
        <v>3795</v>
      </c>
      <c r="S598" s="2">
        <v>7.4755999999999994E-12</v>
      </c>
      <c r="T598" s="45">
        <v>2.6246803000000001</v>
      </c>
    </row>
    <row r="599" spans="3:20" x14ac:dyDescent="0.25">
      <c r="C599" s="20">
        <v>592</v>
      </c>
      <c r="D599" s="54" t="s">
        <v>3797</v>
      </c>
      <c r="E599" s="2" t="s">
        <v>3797</v>
      </c>
      <c r="F599" s="2" t="s">
        <v>3800</v>
      </c>
      <c r="G599" s="30" t="s">
        <v>174</v>
      </c>
      <c r="H599" s="30">
        <v>9768</v>
      </c>
      <c r="I599" s="2" t="s">
        <v>3798</v>
      </c>
      <c r="J599" s="2" t="s">
        <v>3799</v>
      </c>
      <c r="K599" s="30" t="s">
        <v>2</v>
      </c>
      <c r="L599" s="2" t="s">
        <v>3796</v>
      </c>
      <c r="M599" s="2">
        <v>1.2459845000000001E-4</v>
      </c>
      <c r="N599" s="45">
        <v>2.3860717</v>
      </c>
      <c r="O599" s="2" t="s">
        <v>3796</v>
      </c>
      <c r="P599" s="2">
        <v>2.3643440000000001E-5</v>
      </c>
      <c r="Q599" s="45">
        <v>2.2622235000000002</v>
      </c>
      <c r="R599" s="2" t="s">
        <v>3796</v>
      </c>
      <c r="S599" s="2">
        <v>2.9442968E-13</v>
      </c>
      <c r="T599" s="45">
        <v>7.4924879999999998</v>
      </c>
    </row>
    <row r="600" spans="3:20" x14ac:dyDescent="0.25">
      <c r="C600" s="20">
        <v>593</v>
      </c>
      <c r="D600" s="54" t="s">
        <v>3802</v>
      </c>
      <c r="E600" s="2" t="s">
        <v>3803</v>
      </c>
      <c r="F600" s="2" t="s">
        <v>3806</v>
      </c>
      <c r="G600" s="30" t="s">
        <v>27</v>
      </c>
      <c r="H600" s="30">
        <v>79677</v>
      </c>
      <c r="I600" s="2" t="s">
        <v>3804</v>
      </c>
      <c r="J600" s="2" t="s">
        <v>3805</v>
      </c>
      <c r="K600" s="30" t="s">
        <v>2</v>
      </c>
      <c r="L600" s="2" t="s">
        <v>3801</v>
      </c>
      <c r="M600" s="2">
        <v>1.2487442E-4</v>
      </c>
      <c r="N600" s="45">
        <v>2.0109243000000001</v>
      </c>
      <c r="O600" s="2" t="s">
        <v>3807</v>
      </c>
      <c r="P600" s="2">
        <v>4.4342427E-10</v>
      </c>
      <c r="Q600" s="45">
        <v>2.8286479</v>
      </c>
      <c r="R600" s="2" t="s">
        <v>3807</v>
      </c>
      <c r="S600" s="2">
        <v>4.8114821999999999E-14</v>
      </c>
      <c r="T600" s="45">
        <v>3.4493741999999998</v>
      </c>
    </row>
    <row r="601" spans="3:20" x14ac:dyDescent="0.25">
      <c r="C601" s="20">
        <v>594</v>
      </c>
      <c r="D601" s="54" t="s">
        <v>3809</v>
      </c>
      <c r="E601" s="2" t="s">
        <v>3810</v>
      </c>
      <c r="F601" s="2" t="s">
        <v>3813</v>
      </c>
      <c r="G601" s="30" t="s">
        <v>35</v>
      </c>
      <c r="H601" s="30">
        <v>2332</v>
      </c>
      <c r="I601" s="2" t="s">
        <v>3811</v>
      </c>
      <c r="J601" s="2" t="s">
        <v>3812</v>
      </c>
      <c r="K601" s="30" t="s">
        <v>2</v>
      </c>
      <c r="L601" s="2" t="s">
        <v>3808</v>
      </c>
      <c r="M601" s="2">
        <v>1.2492965E-4</v>
      </c>
      <c r="N601" s="45">
        <v>2.7225600000000001</v>
      </c>
      <c r="O601" s="2" t="s">
        <v>3808</v>
      </c>
      <c r="P601" s="2">
        <v>5.5869746000000002E-6</v>
      </c>
      <c r="Q601" s="45">
        <v>4.0666656000000003</v>
      </c>
      <c r="R601" s="2" t="s">
        <v>3808</v>
      </c>
      <c r="S601" s="2">
        <v>6.0867389999999997E-6</v>
      </c>
      <c r="T601" s="45">
        <v>2.8019186999999999</v>
      </c>
    </row>
    <row r="602" spans="3:20" x14ac:dyDescent="0.25">
      <c r="C602" s="20">
        <v>595</v>
      </c>
      <c r="D602" s="54" t="s">
        <v>3815</v>
      </c>
      <c r="E602" s="2" t="s">
        <v>3816</v>
      </c>
      <c r="F602" s="2" t="s">
        <v>7</v>
      </c>
      <c r="G602" s="30" t="s">
        <v>87</v>
      </c>
      <c r="H602" s="30">
        <v>51067</v>
      </c>
      <c r="I602" s="2" t="s">
        <v>3817</v>
      </c>
      <c r="J602" s="2" t="s">
        <v>3818</v>
      </c>
      <c r="K602" s="30" t="s">
        <v>2</v>
      </c>
      <c r="L602" s="2" t="s">
        <v>3814</v>
      </c>
      <c r="M602" s="2">
        <v>1.4069844999999999E-4</v>
      </c>
      <c r="N602" s="45">
        <v>2.1430547</v>
      </c>
      <c r="O602" s="2" t="s">
        <v>3814</v>
      </c>
      <c r="P602" s="2">
        <v>1.3587256E-10</v>
      </c>
      <c r="Q602" s="45">
        <v>2.0749018000000001</v>
      </c>
      <c r="R602" s="2" t="s">
        <v>3814</v>
      </c>
      <c r="S602" s="2">
        <v>1.7602359999999999E-10</v>
      </c>
      <c r="T602" s="45">
        <v>2.0477245000000002</v>
      </c>
    </row>
    <row r="603" spans="3:20" x14ac:dyDescent="0.25">
      <c r="C603" s="20">
        <v>596</v>
      </c>
      <c r="D603" s="54" t="s">
        <v>3820</v>
      </c>
      <c r="E603" s="2" t="s">
        <v>3821</v>
      </c>
      <c r="F603" s="2" t="s">
        <v>3824</v>
      </c>
      <c r="G603" s="30" t="s">
        <v>188</v>
      </c>
      <c r="H603" s="30">
        <v>81034</v>
      </c>
      <c r="I603" s="2" t="s">
        <v>3822</v>
      </c>
      <c r="J603" s="2" t="s">
        <v>3823</v>
      </c>
      <c r="K603" s="30" t="s">
        <v>2</v>
      </c>
      <c r="L603" s="2" t="s">
        <v>3819</v>
      </c>
      <c r="M603" s="2">
        <v>1.8200780000000001E-4</v>
      </c>
      <c r="N603" s="45">
        <v>3.4157693</v>
      </c>
      <c r="O603" s="2" t="s">
        <v>3819</v>
      </c>
      <c r="P603" s="2">
        <v>1.4914633E-36</v>
      </c>
      <c r="Q603" s="45">
        <v>7.283588</v>
      </c>
      <c r="R603" s="2" t="s">
        <v>3819</v>
      </c>
      <c r="S603" s="2">
        <v>3.2729516999999998E-8</v>
      </c>
      <c r="T603" s="45">
        <v>3.6248927000000002</v>
      </c>
    </row>
    <row r="604" spans="3:20" x14ac:dyDescent="0.25">
      <c r="C604" s="20">
        <v>597</v>
      </c>
      <c r="D604" s="54" t="s">
        <v>3846</v>
      </c>
      <c r="E604" s="2" t="s">
        <v>3847</v>
      </c>
      <c r="F604" s="2" t="s">
        <v>3850</v>
      </c>
      <c r="G604" s="30" t="s">
        <v>20</v>
      </c>
      <c r="H604" s="30">
        <v>11340</v>
      </c>
      <c r="I604" s="2" t="s">
        <v>3848</v>
      </c>
      <c r="J604" s="2" t="s">
        <v>3849</v>
      </c>
      <c r="K604" s="30" t="s">
        <v>2</v>
      </c>
      <c r="L604" s="2" t="s">
        <v>3845</v>
      </c>
      <c r="M604" s="2">
        <v>2.1164061E-4</v>
      </c>
      <c r="N604" s="45">
        <v>2.3753337999999999</v>
      </c>
      <c r="O604" s="2" t="s">
        <v>3845</v>
      </c>
      <c r="P604" s="2">
        <v>2.6874381999999997E-38</v>
      </c>
      <c r="Q604" s="45">
        <v>3.6446958</v>
      </c>
      <c r="R604" s="2" t="s">
        <v>3845</v>
      </c>
      <c r="S604" s="2">
        <v>1.6675194999999999E-10</v>
      </c>
      <c r="T604" s="45">
        <v>5.3404097999999998</v>
      </c>
    </row>
    <row r="605" spans="3:20" x14ac:dyDescent="0.25">
      <c r="C605" s="20">
        <v>598</v>
      </c>
      <c r="D605" s="54" t="s">
        <v>3852</v>
      </c>
      <c r="E605" s="2" t="s">
        <v>3853</v>
      </c>
      <c r="F605" s="2" t="s">
        <v>3856</v>
      </c>
      <c r="G605" s="30" t="s">
        <v>115</v>
      </c>
      <c r="H605" s="30">
        <v>24147</v>
      </c>
      <c r="I605" s="2" t="s">
        <v>3854</v>
      </c>
      <c r="J605" s="2" t="s">
        <v>3855</v>
      </c>
      <c r="K605" s="30" t="s">
        <v>2</v>
      </c>
      <c r="L605" s="2" t="s">
        <v>3851</v>
      </c>
      <c r="M605" s="2">
        <v>2.3153542E-4</v>
      </c>
      <c r="N605" s="45">
        <v>2.3554113000000001</v>
      </c>
      <c r="O605" s="2" t="s">
        <v>3851</v>
      </c>
      <c r="P605" s="2">
        <v>2.9681266999999999E-8</v>
      </c>
      <c r="Q605" s="45">
        <v>2.0954410000000001</v>
      </c>
      <c r="R605" s="2" t="s">
        <v>3851</v>
      </c>
      <c r="S605" s="2">
        <v>8.9340920000000009E-19</v>
      </c>
      <c r="T605" s="45">
        <v>3.2847811999999998</v>
      </c>
    </row>
    <row r="606" spans="3:20" x14ac:dyDescent="0.25">
      <c r="C606" s="20">
        <v>599</v>
      </c>
      <c r="D606" s="54" t="s">
        <v>3826</v>
      </c>
      <c r="E606" s="2" t="s">
        <v>3827</v>
      </c>
      <c r="F606" s="2" t="s">
        <v>3830</v>
      </c>
      <c r="G606" s="30" t="s">
        <v>87</v>
      </c>
      <c r="H606" s="30">
        <v>11052</v>
      </c>
      <c r="I606" s="2" t="s">
        <v>3828</v>
      </c>
      <c r="J606" s="2" t="s">
        <v>3829</v>
      </c>
      <c r="K606" s="30" t="s">
        <v>2</v>
      </c>
      <c r="L606" s="2" t="s">
        <v>3825</v>
      </c>
      <c r="M606" s="2">
        <v>2.8595120000000001E-4</v>
      </c>
      <c r="N606" s="45">
        <v>2.4426160000000001</v>
      </c>
      <c r="O606" s="2" t="s">
        <v>3831</v>
      </c>
      <c r="P606" s="2">
        <v>3.7561340000000004E-9</v>
      </c>
      <c r="Q606" s="45">
        <v>2.8521035000000001</v>
      </c>
      <c r="R606" s="2" t="s">
        <v>3831</v>
      </c>
      <c r="S606" s="2">
        <v>2.3039707000000001E-11</v>
      </c>
      <c r="T606" s="45">
        <v>2.0355859000000001</v>
      </c>
    </row>
    <row r="607" spans="3:20" x14ac:dyDescent="0.25">
      <c r="C607" s="20">
        <v>600</v>
      </c>
      <c r="D607" s="54" t="s">
        <v>3858</v>
      </c>
      <c r="E607" s="2" t="s">
        <v>3859</v>
      </c>
      <c r="F607" s="2" t="s">
        <v>3861</v>
      </c>
      <c r="G607" s="30" t="s">
        <v>87</v>
      </c>
      <c r="H607" s="30">
        <v>5545</v>
      </c>
      <c r="I607" s="2" t="s">
        <v>3588</v>
      </c>
      <c r="J607" s="2" t="s">
        <v>3860</v>
      </c>
      <c r="K607" s="30" t="s">
        <v>77</v>
      </c>
      <c r="L607" s="2" t="s">
        <v>3857</v>
      </c>
      <c r="M607" s="2">
        <v>3.3538220000000002E-4</v>
      </c>
      <c r="N607" s="45">
        <v>2.3415520000000001</v>
      </c>
      <c r="O607" s="2" t="s">
        <v>3857</v>
      </c>
      <c r="P607" s="2">
        <v>5.1843609999999996E-7</v>
      </c>
      <c r="Q607" s="45">
        <v>2.9127869999999998</v>
      </c>
      <c r="R607" s="2" t="s">
        <v>3857</v>
      </c>
      <c r="S607" s="2">
        <v>7.8864034999999999E-9</v>
      </c>
      <c r="T607" s="45">
        <v>2.5833425999999999</v>
      </c>
    </row>
    <row r="608" spans="3:20" x14ac:dyDescent="0.25">
      <c r="C608" s="20">
        <v>601</v>
      </c>
      <c r="D608" s="54" t="s">
        <v>3863</v>
      </c>
      <c r="E608" s="2" t="s">
        <v>3864</v>
      </c>
      <c r="F608" s="2" t="s">
        <v>3867</v>
      </c>
      <c r="G608" s="30" t="s">
        <v>27</v>
      </c>
      <c r="H608" s="30">
        <v>10128</v>
      </c>
      <c r="I608" s="2" t="s">
        <v>3865</v>
      </c>
      <c r="J608" s="2" t="s">
        <v>3866</v>
      </c>
      <c r="K608" s="30" t="s">
        <v>2</v>
      </c>
      <c r="L608" s="2" t="s">
        <v>3862</v>
      </c>
      <c r="M608" s="2">
        <v>3.7514973999999999E-4</v>
      </c>
      <c r="N608" s="45">
        <v>2.2118191999999999</v>
      </c>
      <c r="O608" s="2" t="s">
        <v>3868</v>
      </c>
      <c r="P608" s="2">
        <v>5.1799960000000001E-11</v>
      </c>
      <c r="Q608" s="45">
        <v>9.39358</v>
      </c>
      <c r="R608" s="2" t="s">
        <v>3868</v>
      </c>
      <c r="S608" s="2">
        <v>8.9167860000000004E-10</v>
      </c>
      <c r="T608" s="45">
        <v>2.8982396000000001</v>
      </c>
    </row>
    <row r="609" spans="3:20" x14ac:dyDescent="0.25">
      <c r="C609" s="20">
        <v>602</v>
      </c>
      <c r="D609" s="54" t="s">
        <v>3870</v>
      </c>
      <c r="E609" s="2" t="s">
        <v>3871</v>
      </c>
      <c r="F609" s="2" t="s">
        <v>3874</v>
      </c>
      <c r="G609" s="30" t="s">
        <v>353</v>
      </c>
      <c r="H609" s="30">
        <v>51316</v>
      </c>
      <c r="I609" s="2" t="s">
        <v>3872</v>
      </c>
      <c r="J609" s="2" t="s">
        <v>3873</v>
      </c>
      <c r="K609" s="30" t="s">
        <v>77</v>
      </c>
      <c r="L609" s="2" t="s">
        <v>3869</v>
      </c>
      <c r="M609" s="2">
        <v>4.4470467000000001E-4</v>
      </c>
      <c r="N609" s="45">
        <v>2.9864253999999999</v>
      </c>
      <c r="O609" s="2" t="s">
        <v>3869</v>
      </c>
      <c r="P609" s="2">
        <v>2.7021585999999998E-3</v>
      </c>
      <c r="Q609" s="45">
        <v>5.1341232999999997</v>
      </c>
      <c r="R609" s="2" t="s">
        <v>3869</v>
      </c>
      <c r="S609" s="2">
        <v>1.5856734E-20</v>
      </c>
      <c r="T609" s="45">
        <v>16.914909999999999</v>
      </c>
    </row>
    <row r="610" spans="3:20" x14ac:dyDescent="0.25">
      <c r="C610" s="20">
        <v>603</v>
      </c>
      <c r="D610" s="54" t="s">
        <v>3876</v>
      </c>
      <c r="E610" s="2" t="s">
        <v>3877</v>
      </c>
      <c r="F610" s="2" t="s">
        <v>3880</v>
      </c>
      <c r="G610" s="30" t="s">
        <v>49</v>
      </c>
      <c r="H610" s="30">
        <v>4582</v>
      </c>
      <c r="I610" s="2" t="s">
        <v>3878</v>
      </c>
      <c r="J610" s="2" t="s">
        <v>3879</v>
      </c>
      <c r="K610" s="30" t="s">
        <v>77</v>
      </c>
      <c r="L610" s="2" t="s">
        <v>3875</v>
      </c>
      <c r="M610" s="2">
        <v>4.5715776000000003E-4</v>
      </c>
      <c r="N610" s="45">
        <v>5.2546444000000001</v>
      </c>
      <c r="O610" s="2" t="s">
        <v>3875</v>
      </c>
      <c r="P610" s="2">
        <v>1.0163910999999999E-5</v>
      </c>
      <c r="Q610" s="45">
        <v>8.3917859999999997</v>
      </c>
      <c r="R610" s="2" t="s">
        <v>3875</v>
      </c>
      <c r="S610" s="2">
        <v>1.1197836000000001E-36</v>
      </c>
      <c r="T610" s="45">
        <v>19.30255</v>
      </c>
    </row>
    <row r="611" spans="3:20" x14ac:dyDescent="0.25">
      <c r="C611" s="20">
        <v>604</v>
      </c>
      <c r="D611" s="54" t="s">
        <v>3882</v>
      </c>
      <c r="E611" s="2" t="s">
        <v>3883</v>
      </c>
      <c r="F611" s="2" t="s">
        <v>3885</v>
      </c>
      <c r="G611" s="30" t="s">
        <v>57</v>
      </c>
      <c r="H611" s="30">
        <v>79632</v>
      </c>
      <c r="I611" s="2" t="s">
        <v>7</v>
      </c>
      <c r="J611" s="2" t="s">
        <v>3884</v>
      </c>
      <c r="K611" s="30" t="s">
        <v>77</v>
      </c>
      <c r="L611" s="2" t="s">
        <v>3881</v>
      </c>
      <c r="M611" s="2">
        <v>4.7214402E-4</v>
      </c>
      <c r="N611" s="45">
        <v>2.4747865</v>
      </c>
      <c r="O611" s="2" t="s">
        <v>3886</v>
      </c>
      <c r="P611" s="2">
        <v>7.4588980000000004E-11</v>
      </c>
      <c r="Q611" s="45">
        <v>2.5813415000000002</v>
      </c>
      <c r="R611" s="2" t="s">
        <v>3886</v>
      </c>
      <c r="S611" s="2">
        <v>8.1409650000000002E-17</v>
      </c>
      <c r="T611" s="45">
        <v>3.2377212000000002</v>
      </c>
    </row>
    <row r="612" spans="3:20" x14ac:dyDescent="0.25">
      <c r="C612" s="20">
        <v>605</v>
      </c>
      <c r="D612" s="54" t="s">
        <v>3888</v>
      </c>
      <c r="E612" s="2" t="s">
        <v>3889</v>
      </c>
      <c r="F612" s="2" t="s">
        <v>3892</v>
      </c>
      <c r="G612" s="30" t="s">
        <v>353</v>
      </c>
      <c r="H612" s="30">
        <v>6443</v>
      </c>
      <c r="I612" s="2" t="s">
        <v>3890</v>
      </c>
      <c r="J612" s="2" t="s">
        <v>3891</v>
      </c>
      <c r="K612" s="30" t="s">
        <v>2</v>
      </c>
      <c r="L612" s="2" t="s">
        <v>3887</v>
      </c>
      <c r="M612" s="2">
        <v>5.3771120000000003E-4</v>
      </c>
      <c r="N612" s="45">
        <v>2.0405053999999998</v>
      </c>
      <c r="O612" s="2" t="s">
        <v>3893</v>
      </c>
      <c r="P612" s="2">
        <v>2.9911520000000003E-26</v>
      </c>
      <c r="Q612" s="45">
        <v>2.3179802999999999</v>
      </c>
      <c r="R612" s="2" t="s">
        <v>3893</v>
      </c>
      <c r="S612" s="2">
        <v>4.9190894000000003E-12</v>
      </c>
      <c r="T612" s="45">
        <v>2.7534040000000002</v>
      </c>
    </row>
    <row r="613" spans="3:20" x14ac:dyDescent="0.25">
      <c r="C613" s="20">
        <v>606</v>
      </c>
      <c r="D613" s="54" t="s">
        <v>3833</v>
      </c>
      <c r="E613" s="2" t="s">
        <v>3834</v>
      </c>
      <c r="F613" s="2" t="s">
        <v>3837</v>
      </c>
      <c r="G613" s="30" t="s">
        <v>49</v>
      </c>
      <c r="H613" s="30">
        <v>10561</v>
      </c>
      <c r="I613" s="2" t="s">
        <v>3835</v>
      </c>
      <c r="J613" s="2" t="s">
        <v>3836</v>
      </c>
      <c r="K613" s="30" t="s">
        <v>2</v>
      </c>
      <c r="L613" s="2" t="s">
        <v>3832</v>
      </c>
      <c r="M613" s="2">
        <v>7.4152653999999996E-4</v>
      </c>
      <c r="N613" s="45">
        <v>2.1325816999999998</v>
      </c>
      <c r="O613" s="2" t="s">
        <v>3832</v>
      </c>
      <c r="P613" s="2">
        <v>8.7189979999999997E-29</v>
      </c>
      <c r="Q613" s="45">
        <v>3.4707682000000002</v>
      </c>
      <c r="R613" s="2" t="s">
        <v>3832</v>
      </c>
      <c r="S613" s="2">
        <v>1.9144609000000001E-5</v>
      </c>
      <c r="T613" s="45">
        <v>2.1141557999999998</v>
      </c>
    </row>
    <row r="614" spans="3:20" x14ac:dyDescent="0.25">
      <c r="C614" s="20">
        <v>607</v>
      </c>
      <c r="D614" s="54" t="s">
        <v>3839</v>
      </c>
      <c r="E614" s="2" t="s">
        <v>3840</v>
      </c>
      <c r="F614" s="2" t="s">
        <v>3843</v>
      </c>
      <c r="G614" s="30" t="s">
        <v>115</v>
      </c>
      <c r="H614" s="30">
        <v>26973</v>
      </c>
      <c r="I614" s="2" t="s">
        <v>3841</v>
      </c>
      <c r="J614" s="2" t="s">
        <v>3842</v>
      </c>
      <c r="K614" s="30" t="s">
        <v>2</v>
      </c>
      <c r="L614" s="2" t="s">
        <v>3838</v>
      </c>
      <c r="M614" s="2">
        <v>7.4669350000000005E-4</v>
      </c>
      <c r="N614" s="45">
        <v>2.0438035000000001</v>
      </c>
      <c r="O614" s="2" t="s">
        <v>3844</v>
      </c>
      <c r="P614" s="2">
        <v>4.7802930000000001E-21</v>
      </c>
      <c r="Q614" s="45">
        <v>2.265733</v>
      </c>
      <c r="R614" s="2" t="s">
        <v>3844</v>
      </c>
      <c r="S614" s="2">
        <v>1.4246392E-7</v>
      </c>
      <c r="T614" s="45">
        <v>5.6613340000000001</v>
      </c>
    </row>
    <row r="615" spans="3:20" x14ac:dyDescent="0.25">
      <c r="C615" s="20">
        <v>608</v>
      </c>
      <c r="D615" s="54" t="s">
        <v>3895</v>
      </c>
      <c r="E615" s="2" t="s">
        <v>3896</v>
      </c>
      <c r="F615" s="2" t="s">
        <v>3899</v>
      </c>
      <c r="G615" s="30" t="s">
        <v>166</v>
      </c>
      <c r="H615" s="30">
        <v>1105</v>
      </c>
      <c r="I615" s="2" t="s">
        <v>3897</v>
      </c>
      <c r="J615" s="2" t="s">
        <v>3898</v>
      </c>
      <c r="K615" s="30" t="s">
        <v>2</v>
      </c>
      <c r="L615" s="2" t="s">
        <v>3894</v>
      </c>
      <c r="M615" s="2">
        <v>8.6826730000000003E-4</v>
      </c>
      <c r="N615" s="45">
        <v>2.2951595999999999</v>
      </c>
      <c r="O615" s="2" t="s">
        <v>3900</v>
      </c>
      <c r="P615" s="2">
        <v>3.9432079999999999E-11</v>
      </c>
      <c r="Q615" s="45">
        <v>2.7926660000000001</v>
      </c>
      <c r="R615" s="2" t="s">
        <v>3900</v>
      </c>
      <c r="S615" s="2">
        <v>1.8695038E-5</v>
      </c>
      <c r="T615" s="45">
        <v>2.3151424</v>
      </c>
    </row>
    <row r="616" spans="3:20" x14ac:dyDescent="0.25">
      <c r="C616" s="20">
        <v>609</v>
      </c>
      <c r="D616" s="54" t="s">
        <v>3902</v>
      </c>
      <c r="E616" s="2" t="s">
        <v>3903</v>
      </c>
      <c r="F616" s="2" t="s">
        <v>3906</v>
      </c>
      <c r="G616" s="30" t="s">
        <v>201</v>
      </c>
      <c r="H616" s="30">
        <v>4360</v>
      </c>
      <c r="I616" s="2" t="s">
        <v>3904</v>
      </c>
      <c r="J616" s="2" t="s">
        <v>3905</v>
      </c>
      <c r="K616" s="30" t="s">
        <v>2</v>
      </c>
      <c r="L616" s="2" t="s">
        <v>3901</v>
      </c>
      <c r="M616" s="2">
        <v>1.0396391E-3</v>
      </c>
      <c r="N616" s="45">
        <v>2.4021720000000002</v>
      </c>
      <c r="O616" s="2" t="s">
        <v>3901</v>
      </c>
      <c r="P616" s="2">
        <v>7.3284250000000003E-8</v>
      </c>
      <c r="Q616" s="45">
        <v>2.1335695000000001</v>
      </c>
      <c r="R616" s="2" t="s">
        <v>3901</v>
      </c>
      <c r="S616" s="2">
        <v>8.5934880000000007E-21</v>
      </c>
      <c r="T616" s="45">
        <v>6.2695930000000004</v>
      </c>
    </row>
    <row r="617" spans="3:20" x14ac:dyDescent="0.25">
      <c r="C617" s="20">
        <v>610</v>
      </c>
      <c r="D617" s="54" t="s">
        <v>3908</v>
      </c>
      <c r="E617" s="2" t="s">
        <v>3909</v>
      </c>
      <c r="F617" s="2" t="s">
        <v>3912</v>
      </c>
      <c r="G617" s="30" t="s">
        <v>201</v>
      </c>
      <c r="H617" s="30">
        <v>55165</v>
      </c>
      <c r="I617" s="2" t="s">
        <v>3910</v>
      </c>
      <c r="J617" s="2" t="s">
        <v>3911</v>
      </c>
      <c r="K617" s="30" t="s">
        <v>2</v>
      </c>
      <c r="L617" s="2" t="s">
        <v>3907</v>
      </c>
      <c r="M617" s="2">
        <v>1.2403189999999999E-3</v>
      </c>
      <c r="N617" s="45">
        <v>2.4561326999999999</v>
      </c>
      <c r="O617" s="2" t="s">
        <v>3907</v>
      </c>
      <c r="P617" s="2">
        <v>1.8155731999999999E-13</v>
      </c>
      <c r="Q617" s="45">
        <v>3.6419868000000002</v>
      </c>
      <c r="R617" s="2" t="s">
        <v>3907</v>
      </c>
      <c r="S617" s="2">
        <v>3.0795812E-29</v>
      </c>
      <c r="T617" s="45">
        <v>18.817872999999999</v>
      </c>
    </row>
    <row r="618" spans="3:20" x14ac:dyDescent="0.25">
      <c r="C618" s="20">
        <v>611</v>
      </c>
      <c r="D618" s="54" t="s">
        <v>3914</v>
      </c>
      <c r="E618" s="2" t="s">
        <v>3915</v>
      </c>
      <c r="F618" s="2" t="s">
        <v>3918</v>
      </c>
      <c r="G618" s="30" t="s">
        <v>188</v>
      </c>
      <c r="H618" s="30">
        <v>23516</v>
      </c>
      <c r="I618" s="2" t="s">
        <v>3916</v>
      </c>
      <c r="J618" s="2" t="s">
        <v>3917</v>
      </c>
      <c r="K618" s="30" t="s">
        <v>2</v>
      </c>
      <c r="L618" s="2" t="s">
        <v>3913</v>
      </c>
      <c r="M618" s="2">
        <v>1.308982E-3</v>
      </c>
      <c r="N618" s="45">
        <v>2.1373115</v>
      </c>
      <c r="O618" s="2" t="s">
        <v>3919</v>
      </c>
      <c r="P618" s="2">
        <v>3.1998650000000002E-11</v>
      </c>
      <c r="Q618" s="45">
        <v>4.31548</v>
      </c>
      <c r="R618" s="2" t="s">
        <v>3919</v>
      </c>
      <c r="S618" s="2">
        <v>1.2690818E-23</v>
      </c>
      <c r="T618" s="45">
        <v>4.4764710000000001</v>
      </c>
    </row>
    <row r="619" spans="3:20" x14ac:dyDescent="0.25">
      <c r="C619" s="20">
        <v>612</v>
      </c>
      <c r="D619" s="54" t="s">
        <v>3921</v>
      </c>
      <c r="E619" s="2" t="s">
        <v>3922</v>
      </c>
      <c r="F619" s="2" t="s">
        <v>3925</v>
      </c>
      <c r="G619" s="30" t="s">
        <v>107</v>
      </c>
      <c r="H619" s="30">
        <v>2683</v>
      </c>
      <c r="I619" s="2" t="s">
        <v>3923</v>
      </c>
      <c r="J619" s="2" t="s">
        <v>3924</v>
      </c>
      <c r="K619" s="30" t="s">
        <v>77</v>
      </c>
      <c r="L619" s="2" t="s">
        <v>3920</v>
      </c>
      <c r="M619" s="2">
        <v>1.4331054E-3</v>
      </c>
      <c r="N619" s="45">
        <v>2.4333431999999999</v>
      </c>
      <c r="O619" s="2" t="s">
        <v>3926</v>
      </c>
      <c r="P619" s="2">
        <v>1.1592704000000001E-4</v>
      </c>
      <c r="Q619" s="45">
        <v>2.1437042000000002</v>
      </c>
      <c r="R619" s="2" t="s">
        <v>3926</v>
      </c>
      <c r="S619" s="2">
        <v>1.4466516E-4</v>
      </c>
      <c r="T619" s="45">
        <v>3.0152485000000002</v>
      </c>
    </row>
    <row r="620" spans="3:20" x14ac:dyDescent="0.25">
      <c r="C620" s="20">
        <v>613</v>
      </c>
      <c r="D620" s="54" t="s">
        <v>3928</v>
      </c>
      <c r="E620" s="2" t="s">
        <v>3929</v>
      </c>
      <c r="F620" s="2" t="s">
        <v>3932</v>
      </c>
      <c r="G620" s="30" t="s">
        <v>353</v>
      </c>
      <c r="H620" s="30">
        <v>3148</v>
      </c>
      <c r="I620" s="2" t="s">
        <v>3930</v>
      </c>
      <c r="J620" s="2" t="s">
        <v>3931</v>
      </c>
      <c r="K620" s="30" t="s">
        <v>2</v>
      </c>
      <c r="L620" s="2" t="s">
        <v>3927</v>
      </c>
      <c r="M620" s="2">
        <v>1.4850327999999999E-3</v>
      </c>
      <c r="N620" s="45">
        <v>2.2519555000000002</v>
      </c>
      <c r="O620" s="2" t="s">
        <v>3933</v>
      </c>
      <c r="P620" s="2">
        <v>1.4633009000000001E-8</v>
      </c>
      <c r="Q620" s="45">
        <v>14.24803</v>
      </c>
      <c r="R620" s="2" t="s">
        <v>3933</v>
      </c>
      <c r="S620" s="2">
        <v>2.8468399999999999E-13</v>
      </c>
      <c r="T620" s="45">
        <v>4.3878136000000003</v>
      </c>
    </row>
    <row r="621" spans="3:20" x14ac:dyDescent="0.25">
      <c r="C621" s="20">
        <v>614</v>
      </c>
      <c r="D621" s="54" t="s">
        <v>3935</v>
      </c>
      <c r="E621" s="2" t="s">
        <v>3936</v>
      </c>
      <c r="F621" s="2" t="s">
        <v>3939</v>
      </c>
      <c r="G621" s="30" t="s">
        <v>35</v>
      </c>
      <c r="H621" s="30">
        <v>83604</v>
      </c>
      <c r="I621" s="2" t="s">
        <v>3937</v>
      </c>
      <c r="J621" s="2" t="s">
        <v>3938</v>
      </c>
      <c r="K621" s="30" t="s">
        <v>2</v>
      </c>
      <c r="L621" s="2" t="s">
        <v>3934</v>
      </c>
      <c r="M621" s="2">
        <v>1.5271534E-3</v>
      </c>
      <c r="N621" s="45">
        <v>2.2812359999999998</v>
      </c>
      <c r="O621" s="2" t="s">
        <v>3934</v>
      </c>
      <c r="P621" s="2">
        <v>4.382071E-24</v>
      </c>
      <c r="Q621" s="45">
        <v>2.1797721000000001</v>
      </c>
      <c r="R621" s="2" t="s">
        <v>3934</v>
      </c>
      <c r="S621" s="2">
        <v>4.8301090000000002E-6</v>
      </c>
      <c r="T621" s="45">
        <v>2.2415105999999998</v>
      </c>
    </row>
    <row r="622" spans="3:20" x14ac:dyDescent="0.25">
      <c r="C622" s="20">
        <v>615</v>
      </c>
      <c r="D622" s="54" t="s">
        <v>3941</v>
      </c>
      <c r="E622" s="2" t="s">
        <v>3942</v>
      </c>
      <c r="F622" s="2" t="s">
        <v>3945</v>
      </c>
      <c r="G622" s="30" t="s">
        <v>166</v>
      </c>
      <c r="H622" s="30">
        <v>23286</v>
      </c>
      <c r="I622" s="2" t="s">
        <v>3943</v>
      </c>
      <c r="J622" s="2" t="s">
        <v>3944</v>
      </c>
      <c r="K622" s="30" t="s">
        <v>77</v>
      </c>
      <c r="L622" s="2" t="s">
        <v>3940</v>
      </c>
      <c r="M622" s="2">
        <v>1.7909581999999999E-3</v>
      </c>
      <c r="N622" s="45">
        <v>2.2372329999999998</v>
      </c>
      <c r="O622" s="2" t="s">
        <v>3946</v>
      </c>
      <c r="P622" s="2">
        <v>1.8913088000000001E-5</v>
      </c>
      <c r="Q622" s="45">
        <v>3.8544177999999998</v>
      </c>
      <c r="R622" s="2" t="s">
        <v>3946</v>
      </c>
      <c r="S622" s="2">
        <v>4.964268E-6</v>
      </c>
      <c r="T622" s="45">
        <v>2.0050259000000001</v>
      </c>
    </row>
    <row r="623" spans="3:20" x14ac:dyDescent="0.25">
      <c r="C623" s="20">
        <v>616</v>
      </c>
      <c r="D623" s="54" t="s">
        <v>3948</v>
      </c>
      <c r="E623" s="2" t="s">
        <v>3949</v>
      </c>
      <c r="F623" s="2" t="s">
        <v>3952</v>
      </c>
      <c r="G623" s="30" t="s">
        <v>42</v>
      </c>
      <c r="H623" s="30">
        <v>57018</v>
      </c>
      <c r="I623" s="2" t="s">
        <v>3950</v>
      </c>
      <c r="J623" s="2" t="s">
        <v>3951</v>
      </c>
      <c r="K623" s="30" t="s">
        <v>2</v>
      </c>
      <c r="L623" s="2" t="s">
        <v>3947</v>
      </c>
      <c r="M623" s="2">
        <v>1.7926684E-3</v>
      </c>
      <c r="N623" s="45">
        <v>2.4203652999999998</v>
      </c>
      <c r="O623" s="2" t="s">
        <v>3953</v>
      </c>
      <c r="P623" s="2">
        <v>1.3990440999999999E-2</v>
      </c>
      <c r="Q623" s="45">
        <v>2.1738680000000001</v>
      </c>
      <c r="R623" s="2" t="s">
        <v>3953</v>
      </c>
      <c r="S623" s="2">
        <v>2.6175050000000001E-10</v>
      </c>
      <c r="T623" s="45">
        <v>4.6560072999999997</v>
      </c>
    </row>
    <row r="624" spans="3:20" x14ac:dyDescent="0.25">
      <c r="C624" s="20">
        <v>617</v>
      </c>
      <c r="D624" s="54" t="s">
        <v>3955</v>
      </c>
      <c r="E624" s="2" t="s">
        <v>3956</v>
      </c>
      <c r="F624" s="2" t="s">
        <v>3959</v>
      </c>
      <c r="G624" s="30" t="s">
        <v>27</v>
      </c>
      <c r="H624" s="30">
        <v>7781</v>
      </c>
      <c r="I624" s="2" t="s">
        <v>3957</v>
      </c>
      <c r="J624" s="2" t="s">
        <v>3958</v>
      </c>
      <c r="K624" s="30" t="s">
        <v>77</v>
      </c>
      <c r="L624" s="2" t="s">
        <v>3954</v>
      </c>
      <c r="M624" s="2">
        <v>1.8308572E-3</v>
      </c>
      <c r="N624" s="45">
        <v>2.4065379999999998</v>
      </c>
      <c r="O624" s="2" t="s">
        <v>3954</v>
      </c>
      <c r="P624" s="2">
        <v>1.7820830999999999E-6</v>
      </c>
      <c r="Q624" s="45">
        <v>3.4448856999999999</v>
      </c>
      <c r="R624" s="2" t="s">
        <v>3954</v>
      </c>
      <c r="S624" s="2">
        <v>3.1938060000000001E-9</v>
      </c>
      <c r="T624" s="45">
        <v>2.1878700000000002</v>
      </c>
    </row>
    <row r="625" spans="3:20" x14ac:dyDescent="0.25">
      <c r="C625" s="20">
        <v>618</v>
      </c>
      <c r="D625" s="54" t="s">
        <v>3961</v>
      </c>
      <c r="E625" s="2" t="s">
        <v>3962</v>
      </c>
      <c r="F625" s="2" t="s">
        <v>3965</v>
      </c>
      <c r="G625" s="30" t="s">
        <v>687</v>
      </c>
      <c r="H625" s="30">
        <v>1428</v>
      </c>
      <c r="I625" s="2" t="s">
        <v>3963</v>
      </c>
      <c r="J625" s="2" t="s">
        <v>3964</v>
      </c>
      <c r="K625" s="30" t="s">
        <v>77</v>
      </c>
      <c r="L625" s="2" t="s">
        <v>3960</v>
      </c>
      <c r="M625" s="2">
        <v>3.4167878E-3</v>
      </c>
      <c r="N625" s="45">
        <v>2.2677209999999999</v>
      </c>
      <c r="O625" s="2" t="s">
        <v>3960</v>
      </c>
      <c r="P625" s="2">
        <v>2.7113974999999998E-10</v>
      </c>
      <c r="Q625" s="45">
        <v>8.3779760000000003</v>
      </c>
      <c r="R625" s="2" t="s">
        <v>3960</v>
      </c>
      <c r="S625" s="2">
        <v>3.1053173999999998E-15</v>
      </c>
      <c r="T625" s="45">
        <v>14.555899999999999</v>
      </c>
    </row>
    <row r="626" spans="3:20" x14ac:dyDescent="0.25">
      <c r="C626" s="20">
        <v>619</v>
      </c>
      <c r="D626" s="54" t="s">
        <v>3967</v>
      </c>
      <c r="E626" s="2" t="s">
        <v>3967</v>
      </c>
      <c r="F626" s="2" t="s">
        <v>3969</v>
      </c>
      <c r="G626" s="30" t="s">
        <v>49</v>
      </c>
      <c r="H626" s="30">
        <v>22889</v>
      </c>
      <c r="I626" s="2" t="s">
        <v>7</v>
      </c>
      <c r="J626" s="2" t="s">
        <v>3968</v>
      </c>
      <c r="K626" s="30" t="s">
        <v>2</v>
      </c>
      <c r="L626" s="2" t="s">
        <v>3966</v>
      </c>
      <c r="M626" s="2">
        <v>3.5199254999999999E-3</v>
      </c>
      <c r="N626" s="45">
        <v>2.0123641000000001</v>
      </c>
      <c r="O626" s="2" t="s">
        <v>3970</v>
      </c>
      <c r="P626" s="2">
        <v>1.354626E-6</v>
      </c>
      <c r="Q626" s="45">
        <v>2.9085763</v>
      </c>
      <c r="R626" s="2" t="s">
        <v>3970</v>
      </c>
      <c r="S626" s="2">
        <v>2.4252204E-6</v>
      </c>
      <c r="T626" s="45">
        <v>2.6925845000000002</v>
      </c>
    </row>
    <row r="627" spans="3:20" x14ac:dyDescent="0.25">
      <c r="C627" s="20">
        <v>620</v>
      </c>
      <c r="D627" s="54" t="s">
        <v>3972</v>
      </c>
      <c r="E627" s="2" t="s">
        <v>3973</v>
      </c>
      <c r="F627" s="2" t="s">
        <v>7</v>
      </c>
      <c r="G627" s="30" t="s">
        <v>188</v>
      </c>
      <c r="H627" s="30">
        <v>8000</v>
      </c>
      <c r="I627" s="2" t="s">
        <v>3974</v>
      </c>
      <c r="J627" s="2" t="s">
        <v>3975</v>
      </c>
      <c r="K627" s="30" t="s">
        <v>77</v>
      </c>
      <c r="L627" s="2" t="s">
        <v>3971</v>
      </c>
      <c r="M627" s="2">
        <v>7.6037635999999997E-3</v>
      </c>
      <c r="N627" s="45">
        <v>2.0135407000000001</v>
      </c>
      <c r="O627" s="2" t="s">
        <v>3971</v>
      </c>
      <c r="P627" s="2">
        <v>1.6159524999999998E-5</v>
      </c>
      <c r="Q627" s="45">
        <v>21.905639999999998</v>
      </c>
      <c r="R627" s="2" t="s">
        <v>3971</v>
      </c>
      <c r="S627" s="2">
        <v>9.9476910000000002E-12</v>
      </c>
      <c r="T627" s="45">
        <v>70.040940000000006</v>
      </c>
    </row>
    <row r="628" spans="3:20" x14ac:dyDescent="0.25">
      <c r="C628" s="20">
        <v>621</v>
      </c>
      <c r="D628" s="54" t="s">
        <v>3977</v>
      </c>
      <c r="E628" s="2" t="s">
        <v>3978</v>
      </c>
      <c r="F628" s="2" t="s">
        <v>3981</v>
      </c>
      <c r="G628" s="30" t="s">
        <v>42</v>
      </c>
      <c r="H628" s="30">
        <v>6596</v>
      </c>
      <c r="I628" s="2" t="s">
        <v>3979</v>
      </c>
      <c r="J628" s="2" t="s">
        <v>3980</v>
      </c>
      <c r="K628" s="30" t="s">
        <v>2</v>
      </c>
      <c r="L628" s="2" t="s">
        <v>3976</v>
      </c>
      <c r="M628" s="2">
        <v>9.8376379999999992E-3</v>
      </c>
      <c r="N628" s="45">
        <v>2.0195153000000001</v>
      </c>
      <c r="O628" s="2" t="s">
        <v>3976</v>
      </c>
      <c r="P628" s="2">
        <v>7.4114570000000004E-18</v>
      </c>
      <c r="Q628" s="45">
        <v>5.5572023000000002</v>
      </c>
      <c r="R628" s="2" t="s">
        <v>3976</v>
      </c>
      <c r="S628" s="2">
        <v>1.6922291E-9</v>
      </c>
      <c r="T628" s="45">
        <v>5.282483</v>
      </c>
    </row>
    <row r="629" spans="3:20" x14ac:dyDescent="0.25">
      <c r="C629" s="20">
        <v>622</v>
      </c>
      <c r="D629" s="54" t="s">
        <v>3983</v>
      </c>
      <c r="E629" s="2" t="s">
        <v>3984</v>
      </c>
      <c r="F629" s="2" t="s">
        <v>3987</v>
      </c>
      <c r="G629" s="30" t="s">
        <v>87</v>
      </c>
      <c r="H629" s="30">
        <v>3851</v>
      </c>
      <c r="I629" s="2" t="s">
        <v>3985</v>
      </c>
      <c r="J629" s="2" t="s">
        <v>3986</v>
      </c>
      <c r="K629" s="30" t="s">
        <v>77</v>
      </c>
      <c r="L629" s="2" t="s">
        <v>3982</v>
      </c>
      <c r="M629" s="2">
        <v>3.1505287E-2</v>
      </c>
      <c r="N629" s="45">
        <v>2.0715150000000002</v>
      </c>
      <c r="O629" s="2" t="s">
        <v>3982</v>
      </c>
      <c r="P629" s="2">
        <v>0</v>
      </c>
      <c r="Q629" s="45">
        <v>33.287567000000003</v>
      </c>
      <c r="R629" s="2" t="s">
        <v>3982</v>
      </c>
      <c r="S629" s="2">
        <v>1.8670618000000001E-9</v>
      </c>
      <c r="T629" s="45">
        <v>5.1988380000000003</v>
      </c>
    </row>
  </sheetData>
  <sortState ref="D8:T629">
    <sortCondition ref="M8:M629"/>
  </sortState>
  <mergeCells count="3">
    <mergeCell ref="L6:N6"/>
    <mergeCell ref="R6:T6"/>
    <mergeCell ref="O6:Q6"/>
  </mergeCells>
  <conditionalFormatting sqref="C7">
    <cfRule type="duplicateValues" dxfId="1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P60"/>
  <sheetViews>
    <sheetView topLeftCell="D1" zoomScaleNormal="100" workbookViewId="0">
      <selection activeCell="N6" sqref="N6"/>
    </sheetView>
  </sheetViews>
  <sheetFormatPr defaultRowHeight="15" x14ac:dyDescent="0.25"/>
  <cols>
    <col min="6" max="6" width="94.140625" bestFit="1" customWidth="1"/>
    <col min="7" max="7" width="19.7109375" bestFit="1" customWidth="1"/>
    <col min="8" max="8" width="12" bestFit="1" customWidth="1"/>
    <col min="9" max="9" width="29.28515625" bestFit="1" customWidth="1"/>
    <col min="10" max="11" width="12" bestFit="1" customWidth="1"/>
    <col min="12" max="12" width="29.28515625" bestFit="1" customWidth="1"/>
    <col min="13" max="14" width="12" bestFit="1" customWidth="1"/>
    <col min="15" max="15" width="29.28515625" bestFit="1" customWidth="1"/>
    <col min="16" max="16" width="12" bestFit="1" customWidth="1"/>
  </cols>
  <sheetData>
    <row r="1" spans="5:16" ht="15.75" x14ac:dyDescent="0.25">
      <c r="E1" s="47" t="s">
        <v>6016</v>
      </c>
      <c r="F1" s="47"/>
      <c r="G1" s="47"/>
      <c r="H1" s="47"/>
      <c r="I1" s="47"/>
      <c r="J1" s="47"/>
      <c r="K1" s="47"/>
      <c r="L1" s="47"/>
    </row>
    <row r="2" spans="5:16" ht="15.75" x14ac:dyDescent="0.25">
      <c r="E2" s="37" t="s">
        <v>6018</v>
      </c>
      <c r="F2" s="38"/>
      <c r="G2" s="38"/>
      <c r="H2" s="39"/>
      <c r="I2" s="39"/>
      <c r="J2" s="39"/>
      <c r="K2" s="39"/>
      <c r="L2" s="38"/>
    </row>
    <row r="4" spans="5:16" x14ac:dyDescent="0.25">
      <c r="E4" s="3"/>
      <c r="F4" s="4"/>
      <c r="G4" s="4"/>
      <c r="H4" s="4"/>
      <c r="I4" s="4"/>
      <c r="J4" s="5"/>
      <c r="K4" s="4"/>
      <c r="L4" s="4"/>
      <c r="M4" s="5"/>
      <c r="N4" s="4"/>
      <c r="O4" s="4"/>
      <c r="P4" s="5"/>
    </row>
    <row r="5" spans="5:16" s="32" customFormat="1" ht="15.75" x14ac:dyDescent="0.25">
      <c r="E5" s="51" t="s">
        <v>3993</v>
      </c>
      <c r="F5" s="48" t="s">
        <v>3988</v>
      </c>
      <c r="G5" s="48" t="s">
        <v>3992</v>
      </c>
      <c r="H5" s="50" t="s">
        <v>3989</v>
      </c>
      <c r="I5" s="50"/>
      <c r="J5" s="50"/>
      <c r="K5" s="50" t="s">
        <v>3990</v>
      </c>
      <c r="L5" s="50"/>
      <c r="M5" s="50"/>
      <c r="N5" s="50" t="s">
        <v>3991</v>
      </c>
      <c r="O5" s="50"/>
      <c r="P5" s="50"/>
    </row>
    <row r="6" spans="5:16" s="32" customFormat="1" ht="15.75" x14ac:dyDescent="0.25">
      <c r="E6" s="52"/>
      <c r="F6" s="49"/>
      <c r="G6" s="49"/>
      <c r="H6" s="15" t="s">
        <v>6021</v>
      </c>
      <c r="I6" s="33" t="s">
        <v>3994</v>
      </c>
      <c r="J6" s="34" t="s">
        <v>3995</v>
      </c>
      <c r="K6" s="15" t="s">
        <v>6021</v>
      </c>
      <c r="L6" s="33" t="s">
        <v>3994</v>
      </c>
      <c r="M6" s="34" t="s">
        <v>3995</v>
      </c>
      <c r="N6" s="15" t="s">
        <v>6021</v>
      </c>
      <c r="O6" s="33" t="s">
        <v>3994</v>
      </c>
      <c r="P6" s="34" t="s">
        <v>3995</v>
      </c>
    </row>
    <row r="7" spans="5:16" x14ac:dyDescent="0.25">
      <c r="E7" s="18">
        <v>1</v>
      </c>
      <c r="F7" s="6" t="s">
        <v>4023</v>
      </c>
      <c r="G7" s="7">
        <v>98</v>
      </c>
      <c r="H7" s="7">
        <v>3.3621327E-6</v>
      </c>
      <c r="I7" s="7">
        <v>70</v>
      </c>
      <c r="J7" s="8">
        <f t="shared" ref="J7:J38" si="0">I7/G7*100</f>
        <v>71.428571428571431</v>
      </c>
      <c r="K7" s="7">
        <v>5.9849406000000004E-3</v>
      </c>
      <c r="L7" s="7">
        <v>36</v>
      </c>
      <c r="M7" s="8">
        <f t="shared" ref="M7:M38" si="1">L7/G7*100</f>
        <v>36.734693877551024</v>
      </c>
      <c r="N7" s="7">
        <v>1.2297209999999999E-12</v>
      </c>
      <c r="O7" s="7">
        <v>51</v>
      </c>
      <c r="P7" s="8">
        <f t="shared" ref="P7:P38" si="2">O7/G7*100</f>
        <v>52.040816326530617</v>
      </c>
    </row>
    <row r="8" spans="5:16" x14ac:dyDescent="0.25">
      <c r="E8" s="18">
        <v>2</v>
      </c>
      <c r="F8" s="6" t="s">
        <v>4033</v>
      </c>
      <c r="G8" s="7">
        <v>87</v>
      </c>
      <c r="H8" s="7">
        <v>3.3543357000000002E-3</v>
      </c>
      <c r="I8" s="7">
        <v>57</v>
      </c>
      <c r="J8" s="8">
        <f t="shared" si="0"/>
        <v>65.517241379310349</v>
      </c>
      <c r="K8" s="7">
        <v>1.5944042E-5</v>
      </c>
      <c r="L8" s="7">
        <v>43</v>
      </c>
      <c r="M8" s="8">
        <f t="shared" si="1"/>
        <v>49.425287356321839</v>
      </c>
      <c r="N8" s="7">
        <v>1.5571656000000002E-8</v>
      </c>
      <c r="O8" s="7">
        <v>44</v>
      </c>
      <c r="P8" s="8">
        <f t="shared" si="2"/>
        <v>50.574712643678168</v>
      </c>
    </row>
    <row r="9" spans="5:16" x14ac:dyDescent="0.25">
      <c r="E9" s="18">
        <v>3</v>
      </c>
      <c r="F9" s="6" t="s">
        <v>4030</v>
      </c>
      <c r="G9" s="7">
        <v>103</v>
      </c>
      <c r="H9" s="7">
        <v>3.0721645999999998E-2</v>
      </c>
      <c r="I9" s="7">
        <v>62</v>
      </c>
      <c r="J9" s="8">
        <f t="shared" si="0"/>
        <v>60.194174757281552</v>
      </c>
      <c r="K9" s="7">
        <v>2.1571835000000001E-4</v>
      </c>
      <c r="L9" s="7">
        <v>45</v>
      </c>
      <c r="M9" s="8">
        <f t="shared" si="1"/>
        <v>43.689320388349515</v>
      </c>
      <c r="N9" s="7">
        <v>3.3977186000000001E-9</v>
      </c>
      <c r="O9" s="7">
        <v>50</v>
      </c>
      <c r="P9" s="8">
        <f t="shared" si="2"/>
        <v>48.543689320388353</v>
      </c>
    </row>
    <row r="10" spans="5:16" x14ac:dyDescent="0.25">
      <c r="E10" s="18">
        <v>4</v>
      </c>
      <c r="F10" s="6" t="s">
        <v>4000</v>
      </c>
      <c r="G10" s="7">
        <v>148</v>
      </c>
      <c r="H10" s="7">
        <v>5.3554079999999997E-28</v>
      </c>
      <c r="I10" s="7">
        <v>125</v>
      </c>
      <c r="J10" s="8">
        <f t="shared" si="0"/>
        <v>84.459459459459467</v>
      </c>
      <c r="K10" s="7">
        <v>2.0284607000000001E-32</v>
      </c>
      <c r="L10" s="7">
        <v>104</v>
      </c>
      <c r="M10" s="8">
        <f t="shared" si="1"/>
        <v>70.270270270270274</v>
      </c>
      <c r="N10" s="7">
        <v>6.3438677E-10</v>
      </c>
      <c r="O10" s="7">
        <v>64</v>
      </c>
      <c r="P10" s="8">
        <f t="shared" si="2"/>
        <v>43.243243243243242</v>
      </c>
    </row>
    <row r="11" spans="5:16" x14ac:dyDescent="0.25">
      <c r="E11" s="18">
        <v>5</v>
      </c>
      <c r="F11" s="6" t="s">
        <v>4044</v>
      </c>
      <c r="G11" s="7">
        <v>68</v>
      </c>
      <c r="H11" s="7">
        <v>4.1083479999999999E-2</v>
      </c>
      <c r="I11" s="7">
        <v>42</v>
      </c>
      <c r="J11" s="8">
        <f t="shared" si="0"/>
        <v>61.764705882352942</v>
      </c>
      <c r="K11" s="7">
        <v>2.5951934999999999E-2</v>
      </c>
      <c r="L11" s="7">
        <v>27</v>
      </c>
      <c r="M11" s="8">
        <f t="shared" si="1"/>
        <v>39.705882352941174</v>
      </c>
      <c r="N11" s="7">
        <v>2.6976555999999997E-4</v>
      </c>
      <c r="O11" s="7">
        <v>29</v>
      </c>
      <c r="P11" s="8">
        <f t="shared" si="2"/>
        <v>42.647058823529413</v>
      </c>
    </row>
    <row r="12" spans="5:16" x14ac:dyDescent="0.25">
      <c r="E12" s="18">
        <v>6</v>
      </c>
      <c r="F12" s="6" t="s">
        <v>4002</v>
      </c>
      <c r="G12" s="7">
        <v>153</v>
      </c>
      <c r="H12" s="7">
        <v>6.5694172999999999E-15</v>
      </c>
      <c r="I12" s="7">
        <v>121</v>
      </c>
      <c r="J12" s="8">
        <f t="shared" si="0"/>
        <v>79.084967320261441</v>
      </c>
      <c r="K12" s="7">
        <v>9.6780849999999997E-8</v>
      </c>
      <c r="L12" s="7">
        <v>68</v>
      </c>
      <c r="M12" s="8">
        <f t="shared" si="1"/>
        <v>44.444444444444443</v>
      </c>
      <c r="N12" s="7">
        <v>5.7652073000000003E-7</v>
      </c>
      <c r="O12" s="7">
        <v>58</v>
      </c>
      <c r="P12" s="8">
        <f t="shared" si="2"/>
        <v>37.908496732026144</v>
      </c>
    </row>
    <row r="13" spans="5:16" x14ac:dyDescent="0.25">
      <c r="E13" s="18">
        <v>7</v>
      </c>
      <c r="F13" s="6" t="s">
        <v>4026</v>
      </c>
      <c r="G13" s="7">
        <v>106</v>
      </c>
      <c r="H13" s="7">
        <v>1.6375082999999999E-2</v>
      </c>
      <c r="I13" s="7">
        <v>65</v>
      </c>
      <c r="J13" s="8">
        <f t="shared" si="0"/>
        <v>61.320754716981128</v>
      </c>
      <c r="K13" s="7">
        <v>2.0904577999999998E-3</v>
      </c>
      <c r="L13" s="7">
        <v>44</v>
      </c>
      <c r="M13" s="8">
        <f t="shared" si="1"/>
        <v>41.509433962264154</v>
      </c>
      <c r="N13" s="7">
        <v>1.0634514999999999E-3</v>
      </c>
      <c r="O13" s="7">
        <v>39</v>
      </c>
      <c r="P13" s="8">
        <f t="shared" si="2"/>
        <v>36.79245283018868</v>
      </c>
    </row>
    <row r="14" spans="5:16" x14ac:dyDescent="0.25">
      <c r="E14" s="18">
        <v>8</v>
      </c>
      <c r="F14" s="6" t="s">
        <v>4018</v>
      </c>
      <c r="G14" s="7">
        <v>115</v>
      </c>
      <c r="H14" s="7">
        <v>3.5567290000000002E-10</v>
      </c>
      <c r="I14" s="7">
        <v>88</v>
      </c>
      <c r="J14" s="8">
        <f t="shared" si="0"/>
        <v>76.521739130434781</v>
      </c>
      <c r="K14" s="7">
        <v>1.1819158000000001E-9</v>
      </c>
      <c r="L14" s="7">
        <v>59</v>
      </c>
      <c r="M14" s="8">
        <f t="shared" si="1"/>
        <v>51.304347826086961</v>
      </c>
      <c r="N14" s="7">
        <v>1.8641468999999999E-4</v>
      </c>
      <c r="O14" s="7">
        <v>41</v>
      </c>
      <c r="P14" s="8">
        <f t="shared" si="2"/>
        <v>35.652173913043477</v>
      </c>
    </row>
    <row r="15" spans="5:16" x14ac:dyDescent="0.25">
      <c r="E15" s="18">
        <v>9</v>
      </c>
      <c r="F15" s="6" t="s">
        <v>4049</v>
      </c>
      <c r="G15" s="7">
        <v>71</v>
      </c>
      <c r="H15" s="7">
        <v>4.7186190000000003E-3</v>
      </c>
      <c r="I15" s="7">
        <v>39</v>
      </c>
      <c r="J15" s="8">
        <f t="shared" si="0"/>
        <v>54.929577464788736</v>
      </c>
      <c r="K15" s="7">
        <v>7.4273549999999996E-6</v>
      </c>
      <c r="L15" s="7">
        <v>31</v>
      </c>
      <c r="M15" s="8">
        <f t="shared" si="1"/>
        <v>43.661971830985912</v>
      </c>
      <c r="N15" s="7">
        <v>1.820584E-4</v>
      </c>
      <c r="O15" s="7">
        <v>25</v>
      </c>
      <c r="P15" s="8">
        <f t="shared" si="2"/>
        <v>35.2112676056338</v>
      </c>
    </row>
    <row r="16" spans="5:16" x14ac:dyDescent="0.25">
      <c r="E16" s="18">
        <v>10</v>
      </c>
      <c r="F16" s="6" t="s">
        <v>4043</v>
      </c>
      <c r="G16" s="7">
        <v>74</v>
      </c>
      <c r="H16" s="7">
        <v>1.4545612999999999E-3</v>
      </c>
      <c r="I16" s="7">
        <v>44</v>
      </c>
      <c r="J16" s="8">
        <f t="shared" si="0"/>
        <v>59.45945945945946</v>
      </c>
      <c r="K16" s="7">
        <v>3.8366622999999999E-3</v>
      </c>
      <c r="L16" s="7">
        <v>28</v>
      </c>
      <c r="M16" s="8">
        <f t="shared" si="1"/>
        <v>37.837837837837839</v>
      </c>
      <c r="N16" s="7">
        <v>9.6164212999999999E-4</v>
      </c>
      <c r="O16" s="7">
        <v>26</v>
      </c>
      <c r="P16" s="8">
        <f t="shared" si="2"/>
        <v>35.135135135135137</v>
      </c>
    </row>
    <row r="17" spans="5:16" x14ac:dyDescent="0.25">
      <c r="E17" s="18">
        <v>11</v>
      </c>
      <c r="F17" s="6" t="s">
        <v>4003</v>
      </c>
      <c r="G17" s="7">
        <v>188</v>
      </c>
      <c r="H17" s="7">
        <v>1.0704798E-2</v>
      </c>
      <c r="I17" s="7">
        <v>109</v>
      </c>
      <c r="J17" s="8">
        <f t="shared" si="0"/>
        <v>57.978723404255319</v>
      </c>
      <c r="K17" s="7">
        <v>1.4154643999999999E-2</v>
      </c>
      <c r="L17" s="7">
        <v>66</v>
      </c>
      <c r="M17" s="8">
        <f t="shared" si="1"/>
        <v>35.106382978723403</v>
      </c>
      <c r="N17" s="7">
        <v>4.2129530000000002E-4</v>
      </c>
      <c r="O17" s="7">
        <v>63</v>
      </c>
      <c r="P17" s="8">
        <f t="shared" si="2"/>
        <v>33.51063829787234</v>
      </c>
    </row>
    <row r="18" spans="5:16" x14ac:dyDescent="0.25">
      <c r="E18" s="18">
        <v>12</v>
      </c>
      <c r="F18" s="6" t="s">
        <v>4045</v>
      </c>
      <c r="G18" s="7">
        <v>66</v>
      </c>
      <c r="H18" s="7">
        <v>3.8582730000000003E-2</v>
      </c>
      <c r="I18" s="7">
        <v>41</v>
      </c>
      <c r="J18" s="8">
        <f t="shared" si="0"/>
        <v>62.121212121212125</v>
      </c>
      <c r="K18" s="7">
        <v>6.4999039999999994E-2</v>
      </c>
      <c r="L18" s="7">
        <v>25</v>
      </c>
      <c r="M18" s="8">
        <f t="shared" si="1"/>
        <v>37.878787878787875</v>
      </c>
      <c r="N18" s="7">
        <v>4.5111973E-2</v>
      </c>
      <c r="O18" s="7">
        <v>22</v>
      </c>
      <c r="P18" s="8">
        <f t="shared" si="2"/>
        <v>33.333333333333329</v>
      </c>
    </row>
    <row r="19" spans="5:16" x14ac:dyDescent="0.25">
      <c r="E19" s="18">
        <v>13</v>
      </c>
      <c r="F19" s="6" t="s">
        <v>4025</v>
      </c>
      <c r="G19" s="7">
        <v>115</v>
      </c>
      <c r="H19" s="7">
        <v>3.6486547000000001E-2</v>
      </c>
      <c r="I19" s="7">
        <v>66</v>
      </c>
      <c r="J19" s="8">
        <f t="shared" si="0"/>
        <v>57.391304347826086</v>
      </c>
      <c r="K19" s="7">
        <v>8.7141660000000006E-3</v>
      </c>
      <c r="L19" s="7">
        <v>43</v>
      </c>
      <c r="M19" s="8">
        <f t="shared" si="1"/>
        <v>37.391304347826086</v>
      </c>
      <c r="N19" s="7">
        <v>4.5225945999999998E-3</v>
      </c>
      <c r="O19" s="7">
        <v>38</v>
      </c>
      <c r="P19" s="8">
        <f t="shared" si="2"/>
        <v>33.043478260869563</v>
      </c>
    </row>
    <row r="20" spans="5:16" x14ac:dyDescent="0.25">
      <c r="E20" s="18">
        <v>14</v>
      </c>
      <c r="F20" s="6" t="s">
        <v>4032</v>
      </c>
      <c r="G20" s="7">
        <v>94</v>
      </c>
      <c r="H20" s="7">
        <v>1.4235886E-2</v>
      </c>
      <c r="I20" s="7">
        <v>58</v>
      </c>
      <c r="J20" s="8">
        <f t="shared" si="0"/>
        <v>61.702127659574465</v>
      </c>
      <c r="K20" s="7">
        <v>0.72867762999999997</v>
      </c>
      <c r="L20" s="7">
        <v>24</v>
      </c>
      <c r="M20" s="8">
        <f t="shared" si="1"/>
        <v>25.531914893617021</v>
      </c>
      <c r="N20" s="7">
        <v>2.7067444999999999E-2</v>
      </c>
      <c r="O20" s="7">
        <v>30</v>
      </c>
      <c r="P20" s="8">
        <f t="shared" si="2"/>
        <v>31.914893617021278</v>
      </c>
    </row>
    <row r="21" spans="5:16" x14ac:dyDescent="0.25">
      <c r="E21" s="18">
        <v>15</v>
      </c>
      <c r="F21" s="6" t="s">
        <v>4016</v>
      </c>
      <c r="G21" s="7">
        <v>116</v>
      </c>
      <c r="H21" s="7">
        <v>8.5626599999999998E-12</v>
      </c>
      <c r="I21" s="7">
        <v>92</v>
      </c>
      <c r="J21" s="8">
        <f t="shared" si="0"/>
        <v>79.310344827586206</v>
      </c>
      <c r="K21" s="7">
        <v>1.2952721E-11</v>
      </c>
      <c r="L21" s="7">
        <v>66</v>
      </c>
      <c r="M21" s="8">
        <f t="shared" si="1"/>
        <v>56.896551724137936</v>
      </c>
      <c r="N21" s="7">
        <v>1.3217731999999999E-2</v>
      </c>
      <c r="O21" s="7">
        <v>37</v>
      </c>
      <c r="P21" s="8">
        <f t="shared" si="2"/>
        <v>31.896551724137932</v>
      </c>
    </row>
    <row r="22" spans="5:16" x14ac:dyDescent="0.25">
      <c r="E22" s="18">
        <v>16</v>
      </c>
      <c r="F22" s="6" t="s">
        <v>4029</v>
      </c>
      <c r="G22" s="7">
        <v>80</v>
      </c>
      <c r="H22" s="7">
        <v>4.9849300000000003E-10</v>
      </c>
      <c r="I22" s="7">
        <v>65</v>
      </c>
      <c r="J22" s="8">
        <f t="shared" si="0"/>
        <v>81.25</v>
      </c>
      <c r="K22" s="7">
        <v>3.7450289999999999E-9</v>
      </c>
      <c r="L22" s="7">
        <v>45</v>
      </c>
      <c r="M22" s="8">
        <f t="shared" si="1"/>
        <v>56.25</v>
      </c>
      <c r="N22" s="7">
        <v>2.5145338999999999E-2</v>
      </c>
      <c r="O22" s="7">
        <v>25</v>
      </c>
      <c r="P22" s="8">
        <f t="shared" si="2"/>
        <v>31.25</v>
      </c>
    </row>
    <row r="23" spans="5:16" x14ac:dyDescent="0.25">
      <c r="E23" s="18">
        <v>17</v>
      </c>
      <c r="F23" s="6" t="s">
        <v>4047</v>
      </c>
      <c r="G23" s="7">
        <v>65</v>
      </c>
      <c r="H23" s="7">
        <v>8.4089579999999994E-3</v>
      </c>
      <c r="I23" s="7">
        <v>40</v>
      </c>
      <c r="J23" s="8">
        <f t="shared" si="0"/>
        <v>61.53846153846154</v>
      </c>
      <c r="K23" s="7">
        <v>4.3694863999999998E-4</v>
      </c>
      <c r="L23" s="7">
        <v>27</v>
      </c>
      <c r="M23" s="8">
        <f t="shared" si="1"/>
        <v>41.53846153846154</v>
      </c>
      <c r="N23" s="7">
        <v>1.3587739999999999E-2</v>
      </c>
      <c r="O23" s="7">
        <v>20</v>
      </c>
      <c r="P23" s="8">
        <f t="shared" si="2"/>
        <v>30.76923076923077</v>
      </c>
    </row>
    <row r="24" spans="5:16" x14ac:dyDescent="0.25">
      <c r="E24" s="18">
        <v>18</v>
      </c>
      <c r="F24" s="6" t="s">
        <v>4042</v>
      </c>
      <c r="G24" s="7">
        <v>76</v>
      </c>
      <c r="H24" s="7">
        <v>3.105308E-2</v>
      </c>
      <c r="I24" s="7">
        <v>47</v>
      </c>
      <c r="J24" s="8">
        <f t="shared" si="0"/>
        <v>61.842105263157897</v>
      </c>
      <c r="K24" s="7">
        <v>0.11658743000000001</v>
      </c>
      <c r="L24" s="7">
        <v>27</v>
      </c>
      <c r="M24" s="8">
        <f t="shared" si="1"/>
        <v>35.526315789473685</v>
      </c>
      <c r="N24" s="7">
        <v>0.10971854</v>
      </c>
      <c r="O24" s="7">
        <v>23</v>
      </c>
      <c r="P24" s="8">
        <f t="shared" si="2"/>
        <v>30.263157894736842</v>
      </c>
    </row>
    <row r="25" spans="5:16" x14ac:dyDescent="0.25">
      <c r="E25" s="18">
        <v>19</v>
      </c>
      <c r="F25" s="6" t="s">
        <v>4024</v>
      </c>
      <c r="G25" s="7">
        <v>116</v>
      </c>
      <c r="H25" s="7">
        <v>1.5564184E-2</v>
      </c>
      <c r="I25" s="7">
        <v>69</v>
      </c>
      <c r="J25" s="8">
        <f t="shared" si="0"/>
        <v>59.482758620689658</v>
      </c>
      <c r="K25" s="7">
        <v>1.4963334E-3</v>
      </c>
      <c r="L25" s="7">
        <v>47</v>
      </c>
      <c r="M25" s="8">
        <f t="shared" si="1"/>
        <v>40.517241379310342</v>
      </c>
      <c r="N25" s="7">
        <v>3.5991325999999997E-2</v>
      </c>
      <c r="O25" s="7">
        <v>35</v>
      </c>
      <c r="P25" s="8">
        <f t="shared" si="2"/>
        <v>30.172413793103448</v>
      </c>
    </row>
    <row r="26" spans="5:16" x14ac:dyDescent="0.25">
      <c r="E26" s="18">
        <v>20</v>
      </c>
      <c r="F26" s="6" t="s">
        <v>4019</v>
      </c>
      <c r="G26" s="7">
        <v>120</v>
      </c>
      <c r="H26" s="7">
        <v>5.8979503999999995E-7</v>
      </c>
      <c r="I26" s="7">
        <v>86</v>
      </c>
      <c r="J26" s="8">
        <f t="shared" si="0"/>
        <v>71.666666666666671</v>
      </c>
      <c r="K26" s="7">
        <v>1.02409594E-7</v>
      </c>
      <c r="L26" s="7">
        <v>60</v>
      </c>
      <c r="M26" s="8">
        <f t="shared" si="1"/>
        <v>50</v>
      </c>
      <c r="N26" s="7">
        <v>3.7671994E-2</v>
      </c>
      <c r="O26" s="7">
        <v>36</v>
      </c>
      <c r="P26" s="8">
        <f t="shared" si="2"/>
        <v>30</v>
      </c>
    </row>
    <row r="27" spans="5:16" x14ac:dyDescent="0.25">
      <c r="E27" s="18">
        <v>21</v>
      </c>
      <c r="F27" s="6" t="s">
        <v>4027</v>
      </c>
      <c r="G27" s="7">
        <v>90</v>
      </c>
      <c r="H27" s="7">
        <v>3.7648657999999999E-7</v>
      </c>
      <c r="I27" s="7">
        <v>65</v>
      </c>
      <c r="J27" s="8">
        <f t="shared" si="0"/>
        <v>72.222222222222214</v>
      </c>
      <c r="K27" s="7">
        <v>2.2810746E-2</v>
      </c>
      <c r="L27" s="7">
        <v>31</v>
      </c>
      <c r="M27" s="8">
        <f t="shared" si="1"/>
        <v>34.444444444444443</v>
      </c>
      <c r="N27" s="7">
        <v>1.7982034000000001E-2</v>
      </c>
      <c r="O27" s="7">
        <v>27</v>
      </c>
      <c r="P27" s="8">
        <f t="shared" si="2"/>
        <v>30</v>
      </c>
    </row>
    <row r="28" spans="5:16" x14ac:dyDescent="0.25">
      <c r="E28" s="18">
        <v>22</v>
      </c>
      <c r="F28" s="6" t="s">
        <v>4021</v>
      </c>
      <c r="G28" s="7">
        <v>94</v>
      </c>
      <c r="H28" s="7">
        <v>9.633101E-12</v>
      </c>
      <c r="I28" s="7">
        <v>77</v>
      </c>
      <c r="J28" s="8">
        <f t="shared" si="0"/>
        <v>81.914893617021278</v>
      </c>
      <c r="K28" s="7">
        <v>6.9896594999999999E-9</v>
      </c>
      <c r="L28" s="7">
        <v>52</v>
      </c>
      <c r="M28" s="8">
        <f t="shared" si="1"/>
        <v>55.319148936170215</v>
      </c>
      <c r="N28" s="7">
        <v>6.3798636000000006E-2</v>
      </c>
      <c r="O28" s="7">
        <v>28</v>
      </c>
      <c r="P28" s="8">
        <f t="shared" si="2"/>
        <v>29.787234042553191</v>
      </c>
    </row>
    <row r="29" spans="5:16" x14ac:dyDescent="0.25">
      <c r="E29" s="18">
        <v>23</v>
      </c>
      <c r="F29" s="6" t="s">
        <v>4041</v>
      </c>
      <c r="G29" s="7">
        <v>84</v>
      </c>
      <c r="H29" s="7">
        <v>4.5702333999999997E-2</v>
      </c>
      <c r="I29" s="7">
        <v>49</v>
      </c>
      <c r="J29" s="8">
        <f t="shared" si="0"/>
        <v>58.333333333333336</v>
      </c>
      <c r="K29" s="7">
        <v>0.13491246000000001</v>
      </c>
      <c r="L29" s="7">
        <v>26</v>
      </c>
      <c r="M29" s="8">
        <f t="shared" si="1"/>
        <v>30.952380952380953</v>
      </c>
      <c r="N29" s="7">
        <v>5.1839244E-2</v>
      </c>
      <c r="O29" s="7">
        <v>24</v>
      </c>
      <c r="P29" s="8">
        <f t="shared" si="2"/>
        <v>28.571428571428569</v>
      </c>
    </row>
    <row r="30" spans="5:16" x14ac:dyDescent="0.25">
      <c r="E30" s="18">
        <v>24</v>
      </c>
      <c r="F30" s="6" t="s">
        <v>4038</v>
      </c>
      <c r="G30" s="7">
        <v>100</v>
      </c>
      <c r="H30" s="7">
        <v>1.46999685E-2</v>
      </c>
      <c r="I30" s="7">
        <v>54</v>
      </c>
      <c r="J30" s="8">
        <f t="shared" si="0"/>
        <v>54</v>
      </c>
      <c r="K30" s="7">
        <v>5.4253820000000001E-2</v>
      </c>
      <c r="L30" s="7">
        <v>32</v>
      </c>
      <c r="M30" s="8">
        <f t="shared" si="1"/>
        <v>32</v>
      </c>
      <c r="N30" s="7">
        <v>3.7037816000000001E-2</v>
      </c>
      <c r="O30" s="7">
        <v>28</v>
      </c>
      <c r="P30" s="8">
        <f t="shared" si="2"/>
        <v>28.000000000000004</v>
      </c>
    </row>
    <row r="31" spans="5:16" x14ac:dyDescent="0.25">
      <c r="E31" s="18">
        <v>25</v>
      </c>
      <c r="F31" s="6" t="s">
        <v>4039</v>
      </c>
      <c r="G31" s="7">
        <v>100</v>
      </c>
      <c r="H31" s="7">
        <v>1.46999685E-2</v>
      </c>
      <c r="I31" s="7">
        <v>54</v>
      </c>
      <c r="J31" s="8">
        <f t="shared" si="0"/>
        <v>54</v>
      </c>
      <c r="K31" s="7">
        <v>5.4253820000000001E-2</v>
      </c>
      <c r="L31" s="7">
        <v>32</v>
      </c>
      <c r="M31" s="8">
        <f t="shared" si="1"/>
        <v>32</v>
      </c>
      <c r="N31" s="7">
        <v>3.7037816000000001E-2</v>
      </c>
      <c r="O31" s="7">
        <v>28</v>
      </c>
      <c r="P31" s="8">
        <f t="shared" si="2"/>
        <v>28.000000000000004</v>
      </c>
    </row>
    <row r="32" spans="5:16" x14ac:dyDescent="0.25">
      <c r="E32" s="18">
        <v>26</v>
      </c>
      <c r="F32" s="6" t="s">
        <v>4028</v>
      </c>
      <c r="G32" s="7">
        <v>79</v>
      </c>
      <c r="H32" s="7">
        <v>1.5395240000000001E-10</v>
      </c>
      <c r="I32" s="7">
        <v>65</v>
      </c>
      <c r="J32" s="8">
        <f t="shared" si="0"/>
        <v>82.278481012658233</v>
      </c>
      <c r="K32" s="7">
        <v>1.2883771E-8</v>
      </c>
      <c r="L32" s="7">
        <v>45</v>
      </c>
      <c r="M32" s="8">
        <f t="shared" si="1"/>
        <v>56.962025316455701</v>
      </c>
      <c r="N32" s="7">
        <v>0.14970219000000001</v>
      </c>
      <c r="O32" s="7">
        <v>22</v>
      </c>
      <c r="P32" s="8">
        <f t="shared" si="2"/>
        <v>27.848101265822784</v>
      </c>
    </row>
    <row r="33" spans="5:16" x14ac:dyDescent="0.25">
      <c r="E33" s="18">
        <v>27</v>
      </c>
      <c r="F33" s="6" t="s">
        <v>3997</v>
      </c>
      <c r="G33" s="7">
        <v>336</v>
      </c>
      <c r="H33" s="7">
        <v>9.9304990000000005E-16</v>
      </c>
      <c r="I33" s="7">
        <v>239</v>
      </c>
      <c r="J33" s="8">
        <f t="shared" si="0"/>
        <v>71.13095238095238</v>
      </c>
      <c r="K33" s="7">
        <v>8.3446005999999999E-10</v>
      </c>
      <c r="L33" s="7">
        <v>135</v>
      </c>
      <c r="M33" s="8">
        <f t="shared" si="1"/>
        <v>40.178571428571431</v>
      </c>
      <c r="N33" s="7">
        <v>2.72237E-3</v>
      </c>
      <c r="O33" s="7">
        <v>92</v>
      </c>
      <c r="P33" s="8">
        <f t="shared" si="2"/>
        <v>27.380952380952383</v>
      </c>
    </row>
    <row r="34" spans="5:16" x14ac:dyDescent="0.25">
      <c r="E34" s="18">
        <v>28</v>
      </c>
      <c r="F34" s="6" t="s">
        <v>4031</v>
      </c>
      <c r="G34" s="7">
        <v>88</v>
      </c>
      <c r="H34" s="7">
        <v>2.6656470000000003E-4</v>
      </c>
      <c r="I34" s="7">
        <v>61</v>
      </c>
      <c r="J34" s="8">
        <f t="shared" si="0"/>
        <v>69.318181818181827</v>
      </c>
      <c r="K34" s="7">
        <v>0.35488387999999998</v>
      </c>
      <c r="L34" s="7">
        <v>27</v>
      </c>
      <c r="M34" s="8">
        <f t="shared" si="1"/>
        <v>30.681818181818183</v>
      </c>
      <c r="N34" s="7">
        <v>0.22577621</v>
      </c>
      <c r="O34" s="7">
        <v>24</v>
      </c>
      <c r="P34" s="8">
        <f t="shared" si="2"/>
        <v>27.27272727272727</v>
      </c>
    </row>
    <row r="35" spans="5:16" x14ac:dyDescent="0.25">
      <c r="E35" s="18">
        <v>29</v>
      </c>
      <c r="F35" s="6" t="s">
        <v>4008</v>
      </c>
      <c r="G35" s="7">
        <v>162</v>
      </c>
      <c r="H35" s="7">
        <v>1.9881501999999998E-3</v>
      </c>
      <c r="I35" s="7">
        <v>100</v>
      </c>
      <c r="J35" s="8">
        <f t="shared" si="0"/>
        <v>61.728395061728392</v>
      </c>
      <c r="K35" s="7">
        <v>8.5193720000000001E-2</v>
      </c>
      <c r="L35" s="7">
        <v>53</v>
      </c>
      <c r="M35" s="8">
        <f t="shared" si="1"/>
        <v>32.716049382716051</v>
      </c>
      <c r="N35" s="7">
        <v>0.10424348</v>
      </c>
      <c r="O35" s="7">
        <v>44</v>
      </c>
      <c r="P35" s="8">
        <f t="shared" si="2"/>
        <v>27.160493827160494</v>
      </c>
    </row>
    <row r="36" spans="5:16" x14ac:dyDescent="0.25">
      <c r="E36" s="18">
        <v>30</v>
      </c>
      <c r="F36" s="6" t="s">
        <v>4012</v>
      </c>
      <c r="G36" s="7">
        <v>128</v>
      </c>
      <c r="H36" s="7">
        <v>2.6633689999999999E-8</v>
      </c>
      <c r="I36" s="7">
        <v>94</v>
      </c>
      <c r="J36" s="8">
        <f t="shared" si="0"/>
        <v>73.4375</v>
      </c>
      <c r="K36" s="7">
        <v>6.3628525999999998E-3</v>
      </c>
      <c r="L36" s="7">
        <v>47</v>
      </c>
      <c r="M36" s="8">
        <f t="shared" si="1"/>
        <v>36.71875</v>
      </c>
      <c r="N36" s="7">
        <v>0.11631996999999999</v>
      </c>
      <c r="O36" s="7">
        <v>34</v>
      </c>
      <c r="P36" s="8">
        <f t="shared" si="2"/>
        <v>26.5625</v>
      </c>
    </row>
    <row r="37" spans="5:16" x14ac:dyDescent="0.25">
      <c r="E37" s="18">
        <v>31</v>
      </c>
      <c r="F37" s="6" t="s">
        <v>4037</v>
      </c>
      <c r="G37" s="7">
        <v>87</v>
      </c>
      <c r="H37" s="7">
        <v>2.6997991000000002E-3</v>
      </c>
      <c r="I37" s="7">
        <v>55</v>
      </c>
      <c r="J37" s="8">
        <f t="shared" si="0"/>
        <v>63.218390804597703</v>
      </c>
      <c r="K37" s="7">
        <v>0.18469137999999999</v>
      </c>
      <c r="L37" s="7">
        <v>28</v>
      </c>
      <c r="M37" s="8">
        <f t="shared" si="1"/>
        <v>32.183908045977013</v>
      </c>
      <c r="N37" s="7">
        <v>0.22379969</v>
      </c>
      <c r="O37" s="7">
        <v>23</v>
      </c>
      <c r="P37" s="8">
        <f t="shared" si="2"/>
        <v>26.436781609195403</v>
      </c>
    </row>
    <row r="38" spans="5:16" x14ac:dyDescent="0.25">
      <c r="E38" s="18">
        <v>32</v>
      </c>
      <c r="F38" s="6" t="s">
        <v>4005</v>
      </c>
      <c r="G38" s="7">
        <v>292</v>
      </c>
      <c r="H38" s="7">
        <v>3.7445855E-9</v>
      </c>
      <c r="I38" s="7">
        <v>104</v>
      </c>
      <c r="J38" s="8">
        <f t="shared" si="0"/>
        <v>35.61643835616438</v>
      </c>
      <c r="K38" s="7">
        <v>4.3687306000000003E-24</v>
      </c>
      <c r="L38" s="7">
        <v>93</v>
      </c>
      <c r="M38" s="8">
        <f t="shared" si="1"/>
        <v>31.849315068493151</v>
      </c>
      <c r="N38" s="7">
        <v>1.6583916999999999E-17</v>
      </c>
      <c r="O38" s="7">
        <v>76</v>
      </c>
      <c r="P38" s="8">
        <f t="shared" si="2"/>
        <v>26.027397260273972</v>
      </c>
    </row>
    <row r="39" spans="5:16" x14ac:dyDescent="0.25">
      <c r="E39" s="18">
        <v>33</v>
      </c>
      <c r="F39" s="6" t="s">
        <v>3996</v>
      </c>
      <c r="G39" s="7">
        <v>420</v>
      </c>
      <c r="H39" s="7">
        <v>1.4317825999999999E-17</v>
      </c>
      <c r="I39" s="7">
        <v>295</v>
      </c>
      <c r="J39" s="8">
        <f t="shared" ref="J39:J70" si="3">I39/G39*100</f>
        <v>70.238095238095227</v>
      </c>
      <c r="K39" s="7">
        <v>2.5667774E-7</v>
      </c>
      <c r="L39" s="7">
        <v>152</v>
      </c>
      <c r="M39" s="8">
        <f t="shared" ref="M39:M70" si="4">L39/G39*100</f>
        <v>36.19047619047619</v>
      </c>
      <c r="N39" s="7">
        <v>1.2256326999999999E-2</v>
      </c>
      <c r="O39" s="7">
        <v>107</v>
      </c>
      <c r="P39" s="8">
        <f t="shared" ref="P39:P70" si="5">O39/G39*100</f>
        <v>25.476190476190474</v>
      </c>
    </row>
    <row r="40" spans="5:16" x14ac:dyDescent="0.25">
      <c r="E40" s="18">
        <v>34</v>
      </c>
      <c r="F40" s="6" t="s">
        <v>4004</v>
      </c>
      <c r="G40" s="7">
        <v>164</v>
      </c>
      <c r="H40" s="7">
        <v>5.8042939999999996E-4</v>
      </c>
      <c r="I40" s="7">
        <v>104</v>
      </c>
      <c r="J40" s="8">
        <f t="shared" si="3"/>
        <v>63.414634146341463</v>
      </c>
      <c r="K40" s="7">
        <v>1.1090310000000001E-2</v>
      </c>
      <c r="L40" s="7">
        <v>59</v>
      </c>
      <c r="M40" s="8">
        <f t="shared" si="4"/>
        <v>35.975609756097562</v>
      </c>
      <c r="N40" s="7">
        <v>0.27031412999999999</v>
      </c>
      <c r="O40" s="7">
        <v>41</v>
      </c>
      <c r="P40" s="8">
        <f t="shared" si="5"/>
        <v>25</v>
      </c>
    </row>
    <row r="41" spans="5:16" x14ac:dyDescent="0.25">
      <c r="E41" s="18">
        <v>35</v>
      </c>
      <c r="F41" s="6" t="s">
        <v>4034</v>
      </c>
      <c r="G41" s="7">
        <v>92</v>
      </c>
      <c r="H41" s="7">
        <v>1.6841363000000002E-2</v>
      </c>
      <c r="I41" s="7">
        <v>56</v>
      </c>
      <c r="J41" s="8">
        <f t="shared" si="3"/>
        <v>60.869565217391312</v>
      </c>
      <c r="K41" s="7">
        <v>0.5676177</v>
      </c>
      <c r="L41" s="7">
        <v>25</v>
      </c>
      <c r="M41" s="8">
        <f t="shared" si="4"/>
        <v>27.173913043478258</v>
      </c>
      <c r="N41" s="7">
        <v>0.32854106999999999</v>
      </c>
      <c r="O41" s="7">
        <v>23</v>
      </c>
      <c r="P41" s="8">
        <f t="shared" si="5"/>
        <v>25</v>
      </c>
    </row>
    <row r="42" spans="5:16" x14ac:dyDescent="0.25">
      <c r="E42" s="18">
        <v>36</v>
      </c>
      <c r="F42" s="6" t="s">
        <v>4040</v>
      </c>
      <c r="G42" s="7">
        <v>89</v>
      </c>
      <c r="H42" s="7">
        <v>3.3023450000000003E-2</v>
      </c>
      <c r="I42" s="7">
        <v>53</v>
      </c>
      <c r="J42" s="8">
        <f t="shared" si="3"/>
        <v>59.550561797752813</v>
      </c>
      <c r="K42" s="7">
        <v>0.42906290000000002</v>
      </c>
      <c r="L42" s="7">
        <v>25</v>
      </c>
      <c r="M42" s="8">
        <f t="shared" si="4"/>
        <v>28.08988764044944</v>
      </c>
      <c r="N42" s="7">
        <v>0.30616662</v>
      </c>
      <c r="O42" s="7">
        <v>22</v>
      </c>
      <c r="P42" s="8">
        <f t="shared" si="5"/>
        <v>24.719101123595504</v>
      </c>
    </row>
    <row r="43" spans="5:16" x14ac:dyDescent="0.25">
      <c r="E43" s="18">
        <v>37</v>
      </c>
      <c r="F43" s="6" t="s">
        <v>4015</v>
      </c>
      <c r="G43" s="7">
        <v>156</v>
      </c>
      <c r="H43" s="7">
        <v>1.6722041999999999E-2</v>
      </c>
      <c r="I43" s="7">
        <v>92</v>
      </c>
      <c r="J43" s="8">
        <f t="shared" si="3"/>
        <v>58.974358974358978</v>
      </c>
      <c r="K43" s="7">
        <v>0.29043394</v>
      </c>
      <c r="L43" s="7">
        <v>45</v>
      </c>
      <c r="M43" s="8">
        <f t="shared" si="4"/>
        <v>28.846153846153843</v>
      </c>
      <c r="N43" s="7">
        <v>0.2548396</v>
      </c>
      <c r="O43" s="7">
        <v>38</v>
      </c>
      <c r="P43" s="8">
        <f t="shared" si="5"/>
        <v>24.358974358974358</v>
      </c>
    </row>
    <row r="44" spans="5:16" x14ac:dyDescent="0.25">
      <c r="E44" s="18">
        <v>38</v>
      </c>
      <c r="F44" s="6" t="s">
        <v>4022</v>
      </c>
      <c r="G44" s="7">
        <v>101</v>
      </c>
      <c r="H44" s="7">
        <v>1.7316806E-5</v>
      </c>
      <c r="I44" s="7">
        <v>72</v>
      </c>
      <c r="J44" s="8">
        <f t="shared" si="3"/>
        <v>71.287128712871279</v>
      </c>
      <c r="K44" s="7">
        <v>7.4103829999999996E-4</v>
      </c>
      <c r="L44" s="7">
        <v>43</v>
      </c>
      <c r="M44" s="8">
        <f t="shared" si="4"/>
        <v>42.574257425742573</v>
      </c>
      <c r="N44" s="7">
        <v>0.44049179999999999</v>
      </c>
      <c r="O44" s="7">
        <v>24</v>
      </c>
      <c r="P44" s="8">
        <f t="shared" si="5"/>
        <v>23.762376237623762</v>
      </c>
    </row>
    <row r="45" spans="5:16" x14ac:dyDescent="0.25">
      <c r="E45" s="18">
        <v>39</v>
      </c>
      <c r="F45" s="6" t="s">
        <v>4013</v>
      </c>
      <c r="G45" s="7">
        <v>143</v>
      </c>
      <c r="H45" s="7">
        <v>5.1609337000000001E-8</v>
      </c>
      <c r="I45" s="7">
        <v>94</v>
      </c>
      <c r="J45" s="8">
        <f t="shared" si="3"/>
        <v>65.734265734265733</v>
      </c>
      <c r="K45" s="7">
        <v>1.8843716E-4</v>
      </c>
      <c r="L45" s="7">
        <v>54</v>
      </c>
      <c r="M45" s="8">
        <f t="shared" si="4"/>
        <v>37.76223776223776</v>
      </c>
      <c r="N45" s="7">
        <v>0.22079512000000001</v>
      </c>
      <c r="O45" s="7">
        <v>33</v>
      </c>
      <c r="P45" s="8">
        <f t="shared" si="5"/>
        <v>23.076923076923077</v>
      </c>
    </row>
    <row r="46" spans="5:16" x14ac:dyDescent="0.25">
      <c r="E46" s="18">
        <v>40</v>
      </c>
      <c r="F46" s="6" t="s">
        <v>4007</v>
      </c>
      <c r="G46" s="7">
        <v>168</v>
      </c>
      <c r="H46" s="7">
        <v>1.1740624E-2</v>
      </c>
      <c r="I46" s="7">
        <v>100</v>
      </c>
      <c r="J46" s="8">
        <f t="shared" si="3"/>
        <v>59.523809523809526</v>
      </c>
      <c r="K46" s="7">
        <v>0.29708612000000001</v>
      </c>
      <c r="L46" s="7">
        <v>50</v>
      </c>
      <c r="M46" s="8">
        <f t="shared" si="4"/>
        <v>29.761904761904763</v>
      </c>
      <c r="N46" s="7">
        <v>0.55065850000000005</v>
      </c>
      <c r="O46" s="7">
        <v>38</v>
      </c>
      <c r="P46" s="8">
        <f t="shared" si="5"/>
        <v>22.61904761904762</v>
      </c>
    </row>
    <row r="47" spans="5:16" x14ac:dyDescent="0.25">
      <c r="E47" s="18">
        <v>41</v>
      </c>
      <c r="F47" s="6" t="s">
        <v>3998</v>
      </c>
      <c r="G47" s="7">
        <v>345</v>
      </c>
      <c r="H47" s="7">
        <v>7.0010180000000005E-16</v>
      </c>
      <c r="I47" s="7">
        <v>204</v>
      </c>
      <c r="J47" s="8">
        <f t="shared" si="3"/>
        <v>59.130434782608695</v>
      </c>
      <c r="K47" s="7">
        <v>1.5218049000000002E-11</v>
      </c>
      <c r="L47" s="7">
        <v>120</v>
      </c>
      <c r="M47" s="8">
        <f t="shared" si="4"/>
        <v>34.782608695652172</v>
      </c>
      <c r="N47" s="7">
        <v>4.7125719999999999E-3</v>
      </c>
      <c r="O47" s="7">
        <v>77</v>
      </c>
      <c r="P47" s="8">
        <f t="shared" si="5"/>
        <v>22.318840579710145</v>
      </c>
    </row>
    <row r="48" spans="5:16" x14ac:dyDescent="0.25">
      <c r="E48" s="18">
        <v>42</v>
      </c>
      <c r="F48" s="6" t="s">
        <v>4006</v>
      </c>
      <c r="G48" s="7">
        <v>144</v>
      </c>
      <c r="H48" s="7">
        <v>2.0622135E-10</v>
      </c>
      <c r="I48" s="7">
        <v>104</v>
      </c>
      <c r="J48" s="8">
        <f t="shared" si="3"/>
        <v>72.222222222222214</v>
      </c>
      <c r="K48" s="7">
        <v>2.0315723E-17</v>
      </c>
      <c r="L48" s="7">
        <v>83</v>
      </c>
      <c r="M48" s="8">
        <f t="shared" si="4"/>
        <v>57.638888888888886</v>
      </c>
      <c r="N48" s="7">
        <v>0.40059264999999999</v>
      </c>
      <c r="O48" s="7">
        <v>32</v>
      </c>
      <c r="P48" s="8">
        <f t="shared" si="5"/>
        <v>22.222222222222221</v>
      </c>
    </row>
    <row r="49" spans="5:16" x14ac:dyDescent="0.25">
      <c r="E49" s="18">
        <v>43</v>
      </c>
      <c r="F49" s="6" t="s">
        <v>4020</v>
      </c>
      <c r="G49" s="7">
        <v>127</v>
      </c>
      <c r="H49" s="7">
        <v>5.5581957E-5</v>
      </c>
      <c r="I49" s="7">
        <v>85</v>
      </c>
      <c r="J49" s="8">
        <f t="shared" si="3"/>
        <v>66.929133858267718</v>
      </c>
      <c r="K49" s="7">
        <v>6.659374E-12</v>
      </c>
      <c r="L49" s="7">
        <v>70</v>
      </c>
      <c r="M49" s="8">
        <f t="shared" si="4"/>
        <v>55.118110236220474</v>
      </c>
      <c r="N49" s="7">
        <v>0.55494239999999995</v>
      </c>
      <c r="O49" s="7">
        <v>28</v>
      </c>
      <c r="P49" s="8">
        <f t="shared" si="5"/>
        <v>22.047244094488189</v>
      </c>
    </row>
    <row r="50" spans="5:16" x14ac:dyDescent="0.25">
      <c r="E50" s="18">
        <v>44</v>
      </c>
      <c r="F50" s="6" t="s">
        <v>4009</v>
      </c>
      <c r="G50" s="7">
        <v>160</v>
      </c>
      <c r="H50" s="7">
        <v>1.8938253E-9</v>
      </c>
      <c r="I50" s="7">
        <v>97</v>
      </c>
      <c r="J50" s="8">
        <f t="shared" si="3"/>
        <v>60.624999999999993</v>
      </c>
      <c r="K50" s="7">
        <v>4.3330803000000001E-3</v>
      </c>
      <c r="L50" s="7">
        <v>47</v>
      </c>
      <c r="M50" s="8">
        <f t="shared" si="4"/>
        <v>29.375</v>
      </c>
      <c r="N50" s="7">
        <v>9.6110920000000002E-2</v>
      </c>
      <c r="O50" s="7">
        <v>34</v>
      </c>
      <c r="P50" s="8">
        <f t="shared" si="5"/>
        <v>21.25</v>
      </c>
    </row>
    <row r="51" spans="5:16" x14ac:dyDescent="0.25">
      <c r="E51" s="18">
        <v>45</v>
      </c>
      <c r="F51" s="6" t="s">
        <v>4014</v>
      </c>
      <c r="G51" s="7">
        <v>124</v>
      </c>
      <c r="H51" s="7">
        <v>1.506416E-8</v>
      </c>
      <c r="I51" s="7">
        <v>92</v>
      </c>
      <c r="J51" s="8">
        <f t="shared" si="3"/>
        <v>74.193548387096769</v>
      </c>
      <c r="K51" s="7">
        <v>1.02409594E-7</v>
      </c>
      <c r="L51" s="7">
        <v>60</v>
      </c>
      <c r="M51" s="8">
        <f t="shared" si="4"/>
        <v>48.387096774193552</v>
      </c>
      <c r="N51" s="7">
        <v>0.72484749999999998</v>
      </c>
      <c r="O51" s="7">
        <v>25</v>
      </c>
      <c r="P51" s="8">
        <f t="shared" si="5"/>
        <v>20.161290322580644</v>
      </c>
    </row>
    <row r="52" spans="5:16" x14ac:dyDescent="0.25">
      <c r="E52" s="18">
        <v>46</v>
      </c>
      <c r="F52" s="6" t="s">
        <v>4001</v>
      </c>
      <c r="G52" s="7">
        <v>184</v>
      </c>
      <c r="H52" s="7">
        <v>1.0642544000000001E-6</v>
      </c>
      <c r="I52" s="7">
        <v>124</v>
      </c>
      <c r="J52" s="8">
        <f t="shared" si="3"/>
        <v>67.391304347826093</v>
      </c>
      <c r="K52" s="7">
        <v>1.1766879999999999E-5</v>
      </c>
      <c r="L52" s="7">
        <v>75</v>
      </c>
      <c r="M52" s="8">
        <f t="shared" si="4"/>
        <v>40.760869565217391</v>
      </c>
      <c r="N52" s="7">
        <v>0.88948309999999997</v>
      </c>
      <c r="O52" s="7">
        <v>34</v>
      </c>
      <c r="P52" s="8">
        <f t="shared" si="5"/>
        <v>18.478260869565215</v>
      </c>
    </row>
    <row r="53" spans="5:16" x14ac:dyDescent="0.25">
      <c r="E53" s="18">
        <v>47</v>
      </c>
      <c r="F53" s="6" t="s">
        <v>4010</v>
      </c>
      <c r="G53" s="7">
        <v>137</v>
      </c>
      <c r="H53" s="7">
        <v>7.4628440000000004E-13</v>
      </c>
      <c r="I53" s="7">
        <v>97</v>
      </c>
      <c r="J53" s="8">
        <f t="shared" si="3"/>
        <v>70.802919708029194</v>
      </c>
      <c r="K53" s="7">
        <v>5.2377820000000003E-12</v>
      </c>
      <c r="L53" s="7">
        <v>68</v>
      </c>
      <c r="M53" s="8">
        <f t="shared" si="4"/>
        <v>49.635036496350367</v>
      </c>
      <c r="N53" s="7">
        <v>0.78026545000000003</v>
      </c>
      <c r="O53" s="7">
        <v>24</v>
      </c>
      <c r="P53" s="8">
        <f t="shared" si="5"/>
        <v>17.518248175182482</v>
      </c>
    </row>
    <row r="54" spans="5:16" x14ac:dyDescent="0.25">
      <c r="E54" s="18">
        <v>48</v>
      </c>
      <c r="F54" s="6" t="s">
        <v>4011</v>
      </c>
      <c r="G54" s="7">
        <v>160</v>
      </c>
      <c r="H54" s="7">
        <v>2.0858535000000001E-9</v>
      </c>
      <c r="I54" s="7">
        <v>95</v>
      </c>
      <c r="J54" s="8">
        <f t="shared" si="3"/>
        <v>59.375</v>
      </c>
      <c r="K54" s="7">
        <v>6.753358E-8</v>
      </c>
      <c r="L54" s="7">
        <v>60</v>
      </c>
      <c r="M54" s="8">
        <f t="shared" si="4"/>
        <v>37.5</v>
      </c>
      <c r="N54" s="7">
        <v>0.62578356000000002</v>
      </c>
      <c r="O54" s="7">
        <v>26</v>
      </c>
      <c r="P54" s="8">
        <f t="shared" si="5"/>
        <v>16.25</v>
      </c>
    </row>
    <row r="55" spans="5:16" x14ac:dyDescent="0.25">
      <c r="E55" s="18">
        <v>49</v>
      </c>
      <c r="F55" s="6" t="s">
        <v>4046</v>
      </c>
      <c r="G55" s="7">
        <v>195</v>
      </c>
      <c r="H55" s="7">
        <v>9.4403760000000003E-3</v>
      </c>
      <c r="I55" s="7">
        <v>41</v>
      </c>
      <c r="J55" s="8">
        <f t="shared" si="3"/>
        <v>21.025641025641026</v>
      </c>
      <c r="K55" s="7">
        <v>6.1992973E-6</v>
      </c>
      <c r="L55" s="7">
        <v>32</v>
      </c>
      <c r="M55" s="8">
        <f t="shared" si="4"/>
        <v>16.410256410256409</v>
      </c>
      <c r="N55" s="7">
        <v>2.3746062999999999E-7</v>
      </c>
      <c r="O55" s="7">
        <v>31</v>
      </c>
      <c r="P55" s="8">
        <f t="shared" si="5"/>
        <v>15.897435897435896</v>
      </c>
    </row>
    <row r="56" spans="5:16" x14ac:dyDescent="0.25">
      <c r="E56" s="18">
        <v>50</v>
      </c>
      <c r="F56" s="6" t="s">
        <v>4036</v>
      </c>
      <c r="G56" s="7">
        <v>210</v>
      </c>
      <c r="H56" s="7">
        <v>1.6381820000000001E-5</v>
      </c>
      <c r="I56" s="7">
        <v>56</v>
      </c>
      <c r="J56" s="8">
        <f t="shared" si="3"/>
        <v>26.666666666666668</v>
      </c>
      <c r="K56" s="7">
        <v>7.4280644999999996E-3</v>
      </c>
      <c r="L56" s="7">
        <v>30</v>
      </c>
      <c r="M56" s="8">
        <f t="shared" si="4"/>
        <v>14.285714285714285</v>
      </c>
      <c r="N56" s="7">
        <v>1.2484710999999999E-5</v>
      </c>
      <c r="O56" s="7">
        <v>33</v>
      </c>
      <c r="P56" s="8">
        <f t="shared" si="5"/>
        <v>15.714285714285714</v>
      </c>
    </row>
    <row r="57" spans="5:16" x14ac:dyDescent="0.25">
      <c r="E57" s="18">
        <v>51</v>
      </c>
      <c r="F57" s="6" t="s">
        <v>4035</v>
      </c>
      <c r="G57" s="7">
        <v>218</v>
      </c>
      <c r="H57" s="7">
        <v>4.4241673000000002E-3</v>
      </c>
      <c r="I57" s="7">
        <v>56</v>
      </c>
      <c r="J57" s="8">
        <f t="shared" si="3"/>
        <v>25.688073394495415</v>
      </c>
      <c r="K57" s="7">
        <v>0.10049498</v>
      </c>
      <c r="L57" s="7">
        <v>28</v>
      </c>
      <c r="M57" s="8">
        <f t="shared" si="4"/>
        <v>12.844036697247708</v>
      </c>
      <c r="N57" s="7">
        <v>4.5504205999999999E-4</v>
      </c>
      <c r="O57" s="7">
        <v>32</v>
      </c>
      <c r="P57" s="8">
        <f t="shared" si="5"/>
        <v>14.678899082568808</v>
      </c>
    </row>
    <row r="58" spans="5:16" x14ac:dyDescent="0.25">
      <c r="E58" s="18">
        <v>52</v>
      </c>
      <c r="F58" s="6" t="s">
        <v>4017</v>
      </c>
      <c r="G58" s="7">
        <v>239</v>
      </c>
      <c r="H58" s="7">
        <v>9.8916025999999999E-8</v>
      </c>
      <c r="I58" s="7">
        <v>89</v>
      </c>
      <c r="J58" s="8">
        <f t="shared" si="3"/>
        <v>37.238493723849366</v>
      </c>
      <c r="K58" s="7">
        <v>1.252305E-7</v>
      </c>
      <c r="L58" s="7">
        <v>59</v>
      </c>
      <c r="M58" s="8">
        <f t="shared" si="4"/>
        <v>24.686192468619247</v>
      </c>
      <c r="N58" s="7">
        <v>4.6126760000000003E-2</v>
      </c>
      <c r="O58" s="7">
        <v>35</v>
      </c>
      <c r="P58" s="8">
        <f t="shared" si="5"/>
        <v>14.644351464435147</v>
      </c>
    </row>
    <row r="59" spans="5:16" x14ac:dyDescent="0.25">
      <c r="E59" s="18">
        <v>53</v>
      </c>
      <c r="F59" s="6" t="s">
        <v>3999</v>
      </c>
      <c r="G59" s="7">
        <v>217</v>
      </c>
      <c r="H59" s="7">
        <v>1.1587722E-18</v>
      </c>
      <c r="I59" s="7">
        <v>149</v>
      </c>
      <c r="J59" s="8">
        <f t="shared" si="3"/>
        <v>68.663594470046093</v>
      </c>
      <c r="K59" s="7">
        <v>3.975682E-16</v>
      </c>
      <c r="L59" s="7">
        <v>104</v>
      </c>
      <c r="M59" s="8">
        <f t="shared" si="4"/>
        <v>47.926267281105986</v>
      </c>
      <c r="N59" s="7">
        <v>0.99757019999999996</v>
      </c>
      <c r="O59" s="7">
        <v>28</v>
      </c>
      <c r="P59" s="8">
        <f t="shared" si="5"/>
        <v>12.903225806451612</v>
      </c>
    </row>
    <row r="60" spans="5:16" x14ac:dyDescent="0.25">
      <c r="E60" s="18">
        <v>54</v>
      </c>
      <c r="F60" s="6" t="s">
        <v>4048</v>
      </c>
      <c r="G60" s="7">
        <v>192</v>
      </c>
      <c r="H60" s="7">
        <v>1.1324302E-2</v>
      </c>
      <c r="I60" s="7">
        <v>39</v>
      </c>
      <c r="J60" s="8">
        <f t="shared" si="3"/>
        <v>20.3125</v>
      </c>
      <c r="K60" s="7">
        <v>6.4606825000000005E-4</v>
      </c>
      <c r="L60" s="7">
        <v>27</v>
      </c>
      <c r="M60" s="8">
        <f t="shared" si="4"/>
        <v>14.0625</v>
      </c>
      <c r="N60" s="7">
        <v>5.1999459999999996E-4</v>
      </c>
      <c r="O60" s="7">
        <v>24</v>
      </c>
      <c r="P60" s="8">
        <f t="shared" si="5"/>
        <v>12.5</v>
      </c>
    </row>
  </sheetData>
  <sortState ref="F7:P60">
    <sortCondition descending="1" ref="P7:P60"/>
  </sortState>
  <mergeCells count="7">
    <mergeCell ref="E1:L1"/>
    <mergeCell ref="F5:F6"/>
    <mergeCell ref="H5:J5"/>
    <mergeCell ref="K5:M5"/>
    <mergeCell ref="N5:P5"/>
    <mergeCell ref="G5:G6"/>
    <mergeCell ref="E5:E6"/>
  </mergeCells>
  <conditionalFormatting sqref="E7:E60 E5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44"/>
  <sheetViews>
    <sheetView tabSelected="1" zoomScaleNormal="100" workbookViewId="0">
      <selection activeCell="R10" sqref="R10"/>
    </sheetView>
  </sheetViews>
  <sheetFormatPr defaultRowHeight="15" x14ac:dyDescent="0.25"/>
  <cols>
    <col min="3" max="3" width="14" customWidth="1"/>
    <col min="4" max="4" width="26.85546875" customWidth="1"/>
    <col min="5" max="5" width="21.42578125" bestFit="1" customWidth="1"/>
    <col min="6" max="6" width="16.140625" bestFit="1" customWidth="1"/>
    <col min="7" max="7" width="15.42578125" bestFit="1" customWidth="1"/>
    <col min="8" max="8" width="15.28515625" customWidth="1"/>
    <col min="9" max="9" width="17" customWidth="1"/>
    <col min="10" max="10" width="15.5703125" customWidth="1"/>
    <col min="11" max="11" width="10.140625" bestFit="1" customWidth="1"/>
    <col min="12" max="12" width="11.5703125" bestFit="1" customWidth="1"/>
    <col min="13" max="13" width="11" bestFit="1" customWidth="1"/>
    <col min="18" max="18" width="66.7109375" customWidth="1"/>
    <col min="19" max="19" width="12" bestFit="1" customWidth="1"/>
    <col min="20" max="20" width="16.42578125" bestFit="1" customWidth="1"/>
    <col min="21" max="21" width="16.7109375" bestFit="1" customWidth="1"/>
    <col min="22" max="22" width="11" bestFit="1" customWidth="1"/>
  </cols>
  <sheetData>
    <row r="2" spans="2:13" ht="15.75" x14ac:dyDescent="0.25">
      <c r="B2" s="35" t="s">
        <v>6015</v>
      </c>
      <c r="J2" s="3"/>
      <c r="K2" s="3"/>
      <c r="L2" s="3"/>
      <c r="M2" s="3"/>
    </row>
    <row r="3" spans="2:13" ht="15.75" x14ac:dyDescent="0.25">
      <c r="B3" s="37" t="s">
        <v>6019</v>
      </c>
      <c r="J3" s="9"/>
      <c r="K3" s="1"/>
      <c r="L3" s="1"/>
      <c r="M3" s="1"/>
    </row>
    <row r="4" spans="2:13" ht="15.75" x14ac:dyDescent="0.25">
      <c r="B4" s="40"/>
      <c r="J4" s="23"/>
      <c r="K4" s="1"/>
      <c r="L4" s="1"/>
      <c r="M4" s="1"/>
    </row>
    <row r="6" spans="2:13" s="24" customFormat="1" ht="31.5" x14ac:dyDescent="0.25">
      <c r="B6" s="57" t="s">
        <v>4050</v>
      </c>
      <c r="C6" s="58" t="s">
        <v>6002</v>
      </c>
      <c r="D6" s="58" t="s">
        <v>6010</v>
      </c>
      <c r="E6" s="58" t="s">
        <v>4056</v>
      </c>
      <c r="F6" s="59" t="s">
        <v>6011</v>
      </c>
      <c r="G6" s="58" t="s">
        <v>6009</v>
      </c>
      <c r="H6" s="58" t="s">
        <v>4054</v>
      </c>
      <c r="I6" s="58" t="s">
        <v>4055</v>
      </c>
      <c r="J6" s="58" t="s">
        <v>4051</v>
      </c>
      <c r="K6" s="15" t="s">
        <v>6021</v>
      </c>
      <c r="L6" s="58" t="s">
        <v>4052</v>
      </c>
      <c r="M6" s="58" t="s">
        <v>4053</v>
      </c>
    </row>
    <row r="7" spans="2:13" x14ac:dyDescent="0.25">
      <c r="B7" s="21">
        <v>1</v>
      </c>
      <c r="C7" s="55" t="s">
        <v>4058</v>
      </c>
      <c r="D7" s="10" t="s">
        <v>4060</v>
      </c>
      <c r="E7" s="10" t="s">
        <v>4062</v>
      </c>
      <c r="F7" s="10" t="s">
        <v>20</v>
      </c>
      <c r="G7" s="10">
        <v>10804</v>
      </c>
      <c r="H7" s="10" t="s">
        <v>4061</v>
      </c>
      <c r="I7" s="10" t="s">
        <v>4059</v>
      </c>
      <c r="J7" s="10" t="s">
        <v>4057</v>
      </c>
      <c r="K7" s="11">
        <v>1.2194243E-29</v>
      </c>
      <c r="L7" s="10" t="s">
        <v>2</v>
      </c>
      <c r="M7" s="10">
        <v>1049.1586</v>
      </c>
    </row>
    <row r="8" spans="2:13" x14ac:dyDescent="0.25">
      <c r="B8" s="21">
        <v>2</v>
      </c>
      <c r="C8" s="55" t="s">
        <v>4580</v>
      </c>
      <c r="D8" s="10" t="s">
        <v>4582</v>
      </c>
      <c r="E8" s="10" t="s">
        <v>4584</v>
      </c>
      <c r="F8" s="10" t="s">
        <v>57</v>
      </c>
      <c r="G8" s="10">
        <v>4188</v>
      </c>
      <c r="H8" s="10" t="s">
        <v>4583</v>
      </c>
      <c r="I8" s="10" t="s">
        <v>4581</v>
      </c>
      <c r="J8" s="10" t="s">
        <v>4579</v>
      </c>
      <c r="K8" s="11">
        <v>1.6566387E-29</v>
      </c>
      <c r="L8" s="10" t="s">
        <v>2</v>
      </c>
      <c r="M8" s="10">
        <v>59.542575999999997</v>
      </c>
    </row>
    <row r="9" spans="2:13" x14ac:dyDescent="0.25">
      <c r="B9" s="21">
        <v>3</v>
      </c>
      <c r="C9" s="55" t="s">
        <v>5274</v>
      </c>
      <c r="D9" s="10" t="s">
        <v>5276</v>
      </c>
      <c r="E9" s="10" t="s">
        <v>5278</v>
      </c>
      <c r="F9" s="10" t="s">
        <v>79</v>
      </c>
      <c r="G9" s="10">
        <v>163255</v>
      </c>
      <c r="H9" s="10" t="s">
        <v>5277</v>
      </c>
      <c r="I9" s="10" t="s">
        <v>5275</v>
      </c>
      <c r="J9" s="10" t="s">
        <v>5273</v>
      </c>
      <c r="K9" s="11">
        <v>1.2889923E-28</v>
      </c>
      <c r="L9" s="10" t="s">
        <v>77</v>
      </c>
      <c r="M9" s="10">
        <v>33.442970000000003</v>
      </c>
    </row>
    <row r="10" spans="2:13" x14ac:dyDescent="0.25">
      <c r="B10" s="21">
        <v>4</v>
      </c>
      <c r="C10" s="55" t="s">
        <v>957</v>
      </c>
      <c r="D10" s="10" t="s">
        <v>958</v>
      </c>
      <c r="E10" s="10" t="s">
        <v>961</v>
      </c>
      <c r="F10" s="10" t="s">
        <v>49</v>
      </c>
      <c r="G10" s="10">
        <v>5317</v>
      </c>
      <c r="H10" s="10" t="s">
        <v>4130</v>
      </c>
      <c r="I10" s="10" t="s">
        <v>4129</v>
      </c>
      <c r="J10" s="10" t="s">
        <v>4128</v>
      </c>
      <c r="K10" s="11">
        <v>1.3719587E-27</v>
      </c>
      <c r="L10" s="10" t="s">
        <v>2</v>
      </c>
      <c r="M10" s="10">
        <v>233.49689000000001</v>
      </c>
    </row>
    <row r="11" spans="2:13" x14ac:dyDescent="0.25">
      <c r="B11" s="21">
        <v>5</v>
      </c>
      <c r="C11" s="55" t="s">
        <v>4064</v>
      </c>
      <c r="D11" s="10" t="s">
        <v>4066</v>
      </c>
      <c r="E11" s="10" t="s">
        <v>4068</v>
      </c>
      <c r="F11" s="10" t="s">
        <v>115</v>
      </c>
      <c r="G11" s="10">
        <v>931</v>
      </c>
      <c r="H11" s="10" t="s">
        <v>4067</v>
      </c>
      <c r="I11" s="10" t="s">
        <v>4065</v>
      </c>
      <c r="J11" s="10" t="s">
        <v>4063</v>
      </c>
      <c r="K11" s="11">
        <v>1.8534304000000002E-27</v>
      </c>
      <c r="L11" s="10" t="s">
        <v>77</v>
      </c>
      <c r="M11" s="10">
        <v>842.30884000000003</v>
      </c>
    </row>
    <row r="12" spans="2:13" x14ac:dyDescent="0.25">
      <c r="B12" s="21">
        <v>6</v>
      </c>
      <c r="C12" s="55" t="s">
        <v>4508</v>
      </c>
      <c r="D12" s="10" t="s">
        <v>4509</v>
      </c>
      <c r="E12" s="10" t="s">
        <v>4512</v>
      </c>
      <c r="F12" s="10" t="s">
        <v>12</v>
      </c>
      <c r="G12" s="10">
        <v>10320</v>
      </c>
      <c r="H12" s="10" t="s">
        <v>4510</v>
      </c>
      <c r="I12" s="10" t="s">
        <v>4511</v>
      </c>
      <c r="J12" s="10" t="s">
        <v>4507</v>
      </c>
      <c r="K12" s="11">
        <v>2.8112086999999999E-27</v>
      </c>
      <c r="L12" s="10" t="s">
        <v>77</v>
      </c>
      <c r="M12" s="10">
        <v>67.999825000000001</v>
      </c>
    </row>
    <row r="13" spans="2:13" x14ac:dyDescent="0.25">
      <c r="B13" s="21">
        <v>7</v>
      </c>
      <c r="C13" s="55" t="s">
        <v>4496</v>
      </c>
      <c r="D13" s="10" t="s">
        <v>4498</v>
      </c>
      <c r="E13" s="10" t="s">
        <v>4500</v>
      </c>
      <c r="F13" s="10" t="s">
        <v>79</v>
      </c>
      <c r="G13" s="10">
        <v>6689</v>
      </c>
      <c r="H13" s="10" t="s">
        <v>4499</v>
      </c>
      <c r="I13" s="10" t="s">
        <v>4497</v>
      </c>
      <c r="J13" s="10" t="s">
        <v>4495</v>
      </c>
      <c r="K13" s="11">
        <v>4.3543384999999998E-27</v>
      </c>
      <c r="L13" s="10" t="s">
        <v>77</v>
      </c>
      <c r="M13" s="10">
        <v>68.686920000000001</v>
      </c>
    </row>
    <row r="14" spans="2:13" x14ac:dyDescent="0.25">
      <c r="B14" s="21">
        <v>8</v>
      </c>
      <c r="C14" s="55" t="s">
        <v>5453</v>
      </c>
      <c r="D14" s="10" t="s">
        <v>5454</v>
      </c>
      <c r="E14" s="10" t="s">
        <v>5457</v>
      </c>
      <c r="F14" s="10" t="s">
        <v>115</v>
      </c>
      <c r="G14" s="10">
        <v>154810</v>
      </c>
      <c r="H14" s="10" t="s">
        <v>5455</v>
      </c>
      <c r="I14" s="10" t="s">
        <v>5456</v>
      </c>
      <c r="J14" s="10" t="s">
        <v>5452</v>
      </c>
      <c r="K14" s="11">
        <v>4.871115E-27</v>
      </c>
      <c r="L14" s="10" t="s">
        <v>2</v>
      </c>
      <c r="M14" s="10">
        <v>30.499700000000001</v>
      </c>
    </row>
    <row r="15" spans="2:13" x14ac:dyDescent="0.25">
      <c r="B15" s="21">
        <v>9</v>
      </c>
      <c r="C15" s="55" t="s">
        <v>4165</v>
      </c>
      <c r="D15" s="10" t="s">
        <v>4167</v>
      </c>
      <c r="E15" s="10" t="s">
        <v>4169</v>
      </c>
      <c r="F15" s="10" t="s">
        <v>42</v>
      </c>
      <c r="G15" s="10">
        <v>25890</v>
      </c>
      <c r="H15" s="10" t="s">
        <v>4168</v>
      </c>
      <c r="I15" s="10" t="s">
        <v>4166</v>
      </c>
      <c r="J15" s="10" t="s">
        <v>4164</v>
      </c>
      <c r="K15" s="11">
        <v>7.9742019999999995E-27</v>
      </c>
      <c r="L15" s="10" t="s">
        <v>77</v>
      </c>
      <c r="M15" s="10">
        <v>166.4666</v>
      </c>
    </row>
    <row r="16" spans="2:13" x14ac:dyDescent="0.25">
      <c r="B16" s="21">
        <v>10</v>
      </c>
      <c r="C16" s="55" t="s">
        <v>5858</v>
      </c>
      <c r="D16" s="10" t="s">
        <v>5860</v>
      </c>
      <c r="E16" s="10" t="s">
        <v>5862</v>
      </c>
      <c r="F16" s="10" t="s">
        <v>79</v>
      </c>
      <c r="G16" s="10">
        <v>973</v>
      </c>
      <c r="H16" s="10" t="s">
        <v>5861</v>
      </c>
      <c r="I16" s="10" t="s">
        <v>5859</v>
      </c>
      <c r="J16" s="10" t="s">
        <v>5857</v>
      </c>
      <c r="K16" s="11">
        <v>1.0874548E-26</v>
      </c>
      <c r="L16" s="10" t="s">
        <v>77</v>
      </c>
      <c r="M16" s="10">
        <v>25.863478000000001</v>
      </c>
    </row>
    <row r="17" spans="2:13" x14ac:dyDescent="0.25">
      <c r="B17" s="21">
        <v>11</v>
      </c>
      <c r="C17" s="55" t="s">
        <v>4271</v>
      </c>
      <c r="D17" s="10" t="s">
        <v>4273</v>
      </c>
      <c r="E17" s="10" t="s">
        <v>4274</v>
      </c>
      <c r="F17" s="10" t="s">
        <v>57</v>
      </c>
      <c r="G17" s="10">
        <v>101929484</v>
      </c>
      <c r="H17" s="10"/>
      <c r="I17" s="10" t="s">
        <v>4272</v>
      </c>
      <c r="J17" s="10" t="s">
        <v>4270</v>
      </c>
      <c r="K17" s="11">
        <v>1.1607829E-26</v>
      </c>
      <c r="L17" s="10" t="s">
        <v>2</v>
      </c>
      <c r="M17" s="10">
        <v>110.23000999999999</v>
      </c>
    </row>
    <row r="18" spans="2:13" x14ac:dyDescent="0.25">
      <c r="B18" s="21">
        <v>12</v>
      </c>
      <c r="C18" s="55" t="s">
        <v>5499</v>
      </c>
      <c r="D18" s="10" t="s">
        <v>5501</v>
      </c>
      <c r="E18" s="10" t="s">
        <v>5503</v>
      </c>
      <c r="F18" s="10" t="s">
        <v>449</v>
      </c>
      <c r="G18" s="10">
        <v>7022</v>
      </c>
      <c r="H18" s="10" t="s">
        <v>5502</v>
      </c>
      <c r="I18" s="10" t="s">
        <v>5500</v>
      </c>
      <c r="J18" s="10" t="s">
        <v>5498</v>
      </c>
      <c r="K18" s="11">
        <v>1.9102049999999999E-26</v>
      </c>
      <c r="L18" s="10" t="s">
        <v>2</v>
      </c>
      <c r="M18" s="10">
        <v>30.020706000000001</v>
      </c>
    </row>
    <row r="19" spans="2:13" x14ac:dyDescent="0.25">
      <c r="B19" s="21">
        <v>13</v>
      </c>
      <c r="C19" s="55" t="s">
        <v>2175</v>
      </c>
      <c r="D19" s="10" t="s">
        <v>2176</v>
      </c>
      <c r="E19" s="10" t="s">
        <v>2179</v>
      </c>
      <c r="F19" s="10" t="s">
        <v>49</v>
      </c>
      <c r="G19" s="10">
        <v>2810</v>
      </c>
      <c r="H19" s="10" t="s">
        <v>4266</v>
      </c>
      <c r="I19" s="10" t="s">
        <v>2178</v>
      </c>
      <c r="J19" s="10" t="s">
        <v>4265</v>
      </c>
      <c r="K19" s="11">
        <v>5.5474967000000001E-26</v>
      </c>
      <c r="L19" s="10" t="s">
        <v>2</v>
      </c>
      <c r="M19" s="10">
        <v>122.85726</v>
      </c>
    </row>
    <row r="20" spans="2:13" x14ac:dyDescent="0.25">
      <c r="B20" s="21">
        <v>14</v>
      </c>
      <c r="C20" s="55" t="s">
        <v>4836</v>
      </c>
      <c r="D20" s="10" t="s">
        <v>4838</v>
      </c>
      <c r="E20" s="10" t="s">
        <v>4840</v>
      </c>
      <c r="F20" s="10" t="s">
        <v>35</v>
      </c>
      <c r="G20" s="10">
        <v>84460</v>
      </c>
      <c r="H20" s="10" t="s">
        <v>4839</v>
      </c>
      <c r="I20" s="10" t="s">
        <v>4837</v>
      </c>
      <c r="J20" s="10" t="s">
        <v>4835</v>
      </c>
      <c r="K20" s="11">
        <v>9.4744604000000005E-26</v>
      </c>
      <c r="L20" s="10" t="s">
        <v>77</v>
      </c>
      <c r="M20" s="10">
        <v>46.121090000000002</v>
      </c>
    </row>
    <row r="21" spans="2:13" x14ac:dyDescent="0.25">
      <c r="B21" s="21">
        <v>15</v>
      </c>
      <c r="C21" s="55" t="s">
        <v>4132</v>
      </c>
      <c r="D21" s="10" t="s">
        <v>4134</v>
      </c>
      <c r="E21" s="10" t="s">
        <v>4136</v>
      </c>
      <c r="F21" s="10" t="s">
        <v>353</v>
      </c>
      <c r="G21" s="10">
        <v>5308</v>
      </c>
      <c r="H21" s="10" t="s">
        <v>4135</v>
      </c>
      <c r="I21" s="10" t="s">
        <v>4133</v>
      </c>
      <c r="J21" s="10" t="s">
        <v>4131</v>
      </c>
      <c r="K21" s="11">
        <v>9.7813620000000003E-26</v>
      </c>
      <c r="L21" s="10" t="s">
        <v>2</v>
      </c>
      <c r="M21" s="10">
        <v>216.43716000000001</v>
      </c>
    </row>
    <row r="22" spans="2:13" x14ac:dyDescent="0.25">
      <c r="B22" s="21">
        <v>16</v>
      </c>
      <c r="C22" s="55" t="s">
        <v>603</v>
      </c>
      <c r="D22" s="10" t="s">
        <v>604</v>
      </c>
      <c r="E22" s="10" t="s">
        <v>4140</v>
      </c>
      <c r="F22" s="10" t="s">
        <v>87</v>
      </c>
      <c r="G22" s="10">
        <v>5744</v>
      </c>
      <c r="H22" s="10" t="s">
        <v>4138</v>
      </c>
      <c r="I22" s="10" t="s">
        <v>4139</v>
      </c>
      <c r="J22" s="10" t="s">
        <v>4137</v>
      </c>
      <c r="K22" s="11">
        <v>1.2885202E-25</v>
      </c>
      <c r="L22" s="10" t="s">
        <v>2</v>
      </c>
      <c r="M22" s="10">
        <v>209.37573</v>
      </c>
    </row>
    <row r="23" spans="2:13" x14ac:dyDescent="0.25">
      <c r="B23" s="21">
        <v>17</v>
      </c>
      <c r="C23" s="55" t="s">
        <v>5182</v>
      </c>
      <c r="D23" s="10" t="s">
        <v>5183</v>
      </c>
      <c r="E23" s="10" t="s">
        <v>5186</v>
      </c>
      <c r="F23" s="10" t="s">
        <v>57</v>
      </c>
      <c r="G23" s="10">
        <v>3112</v>
      </c>
      <c r="H23" s="10" t="s">
        <v>5184</v>
      </c>
      <c r="I23" s="10" t="s">
        <v>5185</v>
      </c>
      <c r="J23" s="10" t="s">
        <v>5181</v>
      </c>
      <c r="K23" s="11">
        <v>1.8571521E-25</v>
      </c>
      <c r="L23" s="10" t="s">
        <v>77</v>
      </c>
      <c r="M23" s="10">
        <v>35.310969999999998</v>
      </c>
    </row>
    <row r="24" spans="2:13" x14ac:dyDescent="0.25">
      <c r="B24" s="21">
        <v>18</v>
      </c>
      <c r="C24" s="55" t="s">
        <v>4237</v>
      </c>
      <c r="D24" s="10" t="s">
        <v>4239</v>
      </c>
      <c r="E24" s="10" t="s">
        <v>4241</v>
      </c>
      <c r="F24" s="10" t="s">
        <v>353</v>
      </c>
      <c r="G24" s="10">
        <v>26228</v>
      </c>
      <c r="H24" s="10" t="s">
        <v>4240</v>
      </c>
      <c r="I24" s="10" t="s">
        <v>4238</v>
      </c>
      <c r="J24" s="10" t="s">
        <v>4236</v>
      </c>
      <c r="K24" s="11">
        <v>2.9171541E-25</v>
      </c>
      <c r="L24" s="10" t="s">
        <v>77</v>
      </c>
      <c r="M24" s="10">
        <v>127.66238</v>
      </c>
    </row>
    <row r="25" spans="2:13" x14ac:dyDescent="0.25">
      <c r="B25" s="21">
        <v>19</v>
      </c>
      <c r="C25" s="55" t="s">
        <v>5465</v>
      </c>
      <c r="D25" s="10" t="s">
        <v>5466</v>
      </c>
      <c r="E25" s="10" t="s">
        <v>5469</v>
      </c>
      <c r="F25" s="10" t="s">
        <v>93</v>
      </c>
      <c r="G25" s="10">
        <v>147138</v>
      </c>
      <c r="H25" s="10" t="s">
        <v>5467</v>
      </c>
      <c r="I25" s="10" t="s">
        <v>5468</v>
      </c>
      <c r="J25" s="10" t="s">
        <v>5464</v>
      </c>
      <c r="K25" s="11">
        <v>3.1729619999999998E-25</v>
      </c>
      <c r="L25" s="10" t="s">
        <v>77</v>
      </c>
      <c r="M25" s="10">
        <v>30.291001999999999</v>
      </c>
    </row>
    <row r="26" spans="2:13" x14ac:dyDescent="0.25">
      <c r="B26" s="21">
        <v>20</v>
      </c>
      <c r="C26" s="55" t="s">
        <v>5412</v>
      </c>
      <c r="D26" s="10" t="s">
        <v>5414</v>
      </c>
      <c r="E26" s="10" t="s">
        <v>5416</v>
      </c>
      <c r="F26" s="10" t="s">
        <v>93</v>
      </c>
      <c r="G26" s="10">
        <v>80774</v>
      </c>
      <c r="H26" s="10" t="s">
        <v>5415</v>
      </c>
      <c r="I26" s="10" t="s">
        <v>5413</v>
      </c>
      <c r="J26" s="10" t="s">
        <v>5411</v>
      </c>
      <c r="K26" s="11">
        <v>4.2213920000000003E-25</v>
      </c>
      <c r="L26" s="10" t="s">
        <v>77</v>
      </c>
      <c r="M26" s="10">
        <v>31.278133</v>
      </c>
    </row>
    <row r="27" spans="2:13" x14ac:dyDescent="0.25">
      <c r="B27" s="21">
        <v>21</v>
      </c>
      <c r="C27" s="55" t="s">
        <v>5029</v>
      </c>
      <c r="D27" s="10" t="s">
        <v>5031</v>
      </c>
      <c r="E27" s="10" t="s">
        <v>5033</v>
      </c>
      <c r="F27" s="10" t="s">
        <v>79</v>
      </c>
      <c r="G27" s="10">
        <v>79958</v>
      </c>
      <c r="H27" s="10" t="s">
        <v>5032</v>
      </c>
      <c r="I27" s="10" t="s">
        <v>5030</v>
      </c>
      <c r="J27" s="10" t="s">
        <v>5028</v>
      </c>
      <c r="K27" s="11">
        <v>4.2344439999999997E-25</v>
      </c>
      <c r="L27" s="10" t="s">
        <v>77</v>
      </c>
      <c r="M27" s="10">
        <v>40.270679999999999</v>
      </c>
    </row>
    <row r="28" spans="2:13" x14ac:dyDescent="0.25">
      <c r="B28" s="21">
        <v>22</v>
      </c>
      <c r="C28" s="55" t="s">
        <v>5517</v>
      </c>
      <c r="D28" s="10" t="s">
        <v>5518</v>
      </c>
      <c r="E28" s="10" t="s">
        <v>5521</v>
      </c>
      <c r="F28" s="10" t="s">
        <v>79</v>
      </c>
      <c r="G28" s="10">
        <v>65982</v>
      </c>
      <c r="H28" s="10" t="s">
        <v>5519</v>
      </c>
      <c r="I28" s="10" t="s">
        <v>5520</v>
      </c>
      <c r="J28" s="10" t="s">
        <v>5516</v>
      </c>
      <c r="K28" s="11">
        <v>4.2605746E-25</v>
      </c>
      <c r="L28" s="10" t="s">
        <v>77</v>
      </c>
      <c r="M28" s="10">
        <v>29.859307999999999</v>
      </c>
    </row>
    <row r="29" spans="2:13" x14ac:dyDescent="0.25">
      <c r="B29" s="21">
        <v>23</v>
      </c>
      <c r="C29" s="55" t="s">
        <v>5159</v>
      </c>
      <c r="D29" s="10" t="s">
        <v>5161</v>
      </c>
      <c r="E29" s="10" t="s">
        <v>5163</v>
      </c>
      <c r="F29" s="10" t="s">
        <v>57</v>
      </c>
      <c r="G29" s="10">
        <v>80328</v>
      </c>
      <c r="H29" s="10" t="s">
        <v>5162</v>
      </c>
      <c r="I29" s="10" t="s">
        <v>5160</v>
      </c>
      <c r="J29" s="10" t="s">
        <v>5158</v>
      </c>
      <c r="K29" s="11">
        <v>6.0290222999999999E-25</v>
      </c>
      <c r="L29" s="10" t="s">
        <v>2</v>
      </c>
      <c r="M29" s="10">
        <v>35.938934000000003</v>
      </c>
    </row>
    <row r="30" spans="2:13" x14ac:dyDescent="0.25">
      <c r="B30" s="21">
        <v>24</v>
      </c>
      <c r="C30" s="55" t="s">
        <v>5058</v>
      </c>
      <c r="D30" s="10" t="s">
        <v>5060</v>
      </c>
      <c r="E30" s="10" t="s">
        <v>5062</v>
      </c>
      <c r="F30" s="10" t="s">
        <v>115</v>
      </c>
      <c r="G30" s="10">
        <v>8061</v>
      </c>
      <c r="H30" s="10" t="s">
        <v>5061</v>
      </c>
      <c r="I30" s="10" t="s">
        <v>5059</v>
      </c>
      <c r="J30" s="10" t="s">
        <v>5057</v>
      </c>
      <c r="K30" s="11">
        <v>8.5835679999999991E-25</v>
      </c>
      <c r="L30" s="10" t="s">
        <v>2</v>
      </c>
      <c r="M30" s="10">
        <v>39.167160000000003</v>
      </c>
    </row>
    <row r="31" spans="2:13" x14ac:dyDescent="0.25">
      <c r="B31" s="21">
        <v>25</v>
      </c>
      <c r="C31" s="55" t="s">
        <v>5937</v>
      </c>
      <c r="D31" s="10" t="s">
        <v>5939</v>
      </c>
      <c r="E31" s="10" t="s">
        <v>5941</v>
      </c>
      <c r="F31" s="10" t="s">
        <v>687</v>
      </c>
      <c r="G31" s="10">
        <v>197358</v>
      </c>
      <c r="H31" s="10" t="s">
        <v>5940</v>
      </c>
      <c r="I31" s="10" t="s">
        <v>5938</v>
      </c>
      <c r="J31" s="10" t="s">
        <v>5936</v>
      </c>
      <c r="K31" s="11">
        <v>1.0124262E-24</v>
      </c>
      <c r="L31" s="10" t="s">
        <v>77</v>
      </c>
      <c r="M31" s="10">
        <v>25.326138</v>
      </c>
    </row>
    <row r="32" spans="2:13" x14ac:dyDescent="0.25">
      <c r="B32" s="21">
        <v>26</v>
      </c>
      <c r="C32" s="55" t="s">
        <v>4707</v>
      </c>
      <c r="D32" s="10" t="s">
        <v>4709</v>
      </c>
      <c r="E32" s="10" t="s">
        <v>4710</v>
      </c>
      <c r="F32" s="10" t="s">
        <v>12</v>
      </c>
      <c r="G32" s="10">
        <v>100507421</v>
      </c>
      <c r="H32" s="10" t="s">
        <v>4279</v>
      </c>
      <c r="I32" s="10" t="s">
        <v>4708</v>
      </c>
      <c r="J32" s="10" t="s">
        <v>4706</v>
      </c>
      <c r="K32" s="11">
        <v>1.200145E-24</v>
      </c>
      <c r="L32" s="10" t="s">
        <v>77</v>
      </c>
      <c r="M32" s="10">
        <v>51.137374999999999</v>
      </c>
    </row>
    <row r="33" spans="2:13" x14ac:dyDescent="0.25">
      <c r="B33" s="21">
        <v>27</v>
      </c>
      <c r="C33" s="55" t="s">
        <v>4099</v>
      </c>
      <c r="D33" s="10" t="s">
        <v>4101</v>
      </c>
      <c r="E33" s="10" t="s">
        <v>4103</v>
      </c>
      <c r="F33" s="10" t="s">
        <v>687</v>
      </c>
      <c r="G33" s="10">
        <v>930</v>
      </c>
      <c r="H33" s="10" t="s">
        <v>4102</v>
      </c>
      <c r="I33" s="10" t="s">
        <v>4100</v>
      </c>
      <c r="J33" s="10" t="s">
        <v>4098</v>
      </c>
      <c r="K33" s="11">
        <v>1.5572165E-24</v>
      </c>
      <c r="L33" s="10" t="s">
        <v>77</v>
      </c>
      <c r="M33" s="10">
        <v>431.9769</v>
      </c>
    </row>
    <row r="34" spans="2:13" x14ac:dyDescent="0.25">
      <c r="B34" s="21">
        <v>28</v>
      </c>
      <c r="C34" s="55" t="s">
        <v>4349</v>
      </c>
      <c r="D34" s="10" t="s">
        <v>4351</v>
      </c>
      <c r="E34" s="10" t="s">
        <v>4352</v>
      </c>
      <c r="F34" s="10" t="s">
        <v>174</v>
      </c>
      <c r="G34" s="10">
        <v>283663</v>
      </c>
      <c r="H34" s="10"/>
      <c r="I34" s="10" t="s">
        <v>4350</v>
      </c>
      <c r="J34" s="10" t="s">
        <v>4348</v>
      </c>
      <c r="K34" s="11">
        <v>1.6342209000000001E-24</v>
      </c>
      <c r="L34" s="10" t="s">
        <v>77</v>
      </c>
      <c r="M34" s="10">
        <v>88.812420000000003</v>
      </c>
    </row>
    <row r="35" spans="2:13" x14ac:dyDescent="0.25">
      <c r="B35" s="21">
        <v>29</v>
      </c>
      <c r="C35" s="55" t="s">
        <v>4429</v>
      </c>
      <c r="D35" s="10" t="s">
        <v>4431</v>
      </c>
      <c r="E35" s="10" t="s">
        <v>4433</v>
      </c>
      <c r="F35" s="10" t="s">
        <v>57</v>
      </c>
      <c r="G35" s="10">
        <v>9750</v>
      </c>
      <c r="H35" s="10" t="s">
        <v>4432</v>
      </c>
      <c r="I35" s="10" t="s">
        <v>4430</v>
      </c>
      <c r="J35" s="10" t="s">
        <v>4428</v>
      </c>
      <c r="K35" s="11">
        <v>2.3235944999999999E-24</v>
      </c>
      <c r="L35" s="10" t="s">
        <v>77</v>
      </c>
      <c r="M35" s="10">
        <v>79.100555</v>
      </c>
    </row>
    <row r="36" spans="2:13" x14ac:dyDescent="0.25">
      <c r="B36" s="21">
        <v>30</v>
      </c>
      <c r="C36" s="55" t="s">
        <v>5619</v>
      </c>
      <c r="D36" s="10" t="s">
        <v>5621</v>
      </c>
      <c r="E36" s="10" t="s">
        <v>5623</v>
      </c>
      <c r="F36" s="10" t="s">
        <v>379</v>
      </c>
      <c r="G36" s="10">
        <v>5836</v>
      </c>
      <c r="H36" s="10" t="s">
        <v>5622</v>
      </c>
      <c r="I36" s="10" t="s">
        <v>5620</v>
      </c>
      <c r="J36" s="10" t="s">
        <v>5618</v>
      </c>
      <c r="K36" s="11">
        <v>3.4968799999999999E-24</v>
      </c>
      <c r="L36" s="10" t="s">
        <v>2</v>
      </c>
      <c r="M36" s="10">
        <v>27.930676999999999</v>
      </c>
    </row>
    <row r="37" spans="2:13" x14ac:dyDescent="0.25">
      <c r="B37" s="21">
        <v>31</v>
      </c>
      <c r="C37" s="55" t="s">
        <v>5141</v>
      </c>
      <c r="D37" s="10" t="s">
        <v>5142</v>
      </c>
      <c r="E37" s="10" t="s">
        <v>5145</v>
      </c>
      <c r="F37" s="10" t="s">
        <v>115</v>
      </c>
      <c r="G37" s="10">
        <v>29125</v>
      </c>
      <c r="H37" s="10" t="s">
        <v>5143</v>
      </c>
      <c r="I37" s="10" t="s">
        <v>5144</v>
      </c>
      <c r="J37" s="10" t="s">
        <v>5140</v>
      </c>
      <c r="K37" s="11">
        <v>6.1442099999999998E-24</v>
      </c>
      <c r="L37" s="10" t="s">
        <v>77</v>
      </c>
      <c r="M37" s="10">
        <v>36.510100000000001</v>
      </c>
    </row>
    <row r="38" spans="2:13" x14ac:dyDescent="0.25">
      <c r="B38" s="21">
        <v>32</v>
      </c>
      <c r="C38" s="55" t="s">
        <v>4307</v>
      </c>
      <c r="D38" s="10" t="s">
        <v>4309</v>
      </c>
      <c r="E38" s="10" t="s">
        <v>4311</v>
      </c>
      <c r="F38" s="10" t="s">
        <v>107</v>
      </c>
      <c r="G38" s="10">
        <v>1515</v>
      </c>
      <c r="H38" s="10" t="s">
        <v>4310</v>
      </c>
      <c r="I38" s="10" t="s">
        <v>4308</v>
      </c>
      <c r="J38" s="10" t="s">
        <v>4306</v>
      </c>
      <c r="K38" s="11">
        <v>1.1640363E-23</v>
      </c>
      <c r="L38" s="10" t="s">
        <v>2</v>
      </c>
      <c r="M38" s="10">
        <v>94.784970000000001</v>
      </c>
    </row>
    <row r="39" spans="2:13" x14ac:dyDescent="0.25">
      <c r="B39" s="21">
        <v>33</v>
      </c>
      <c r="C39" s="55" t="s">
        <v>5801</v>
      </c>
      <c r="D39" s="10" t="s">
        <v>5803</v>
      </c>
      <c r="E39" s="10" t="s">
        <v>5805</v>
      </c>
      <c r="F39" s="10" t="s">
        <v>93</v>
      </c>
      <c r="G39" s="10">
        <v>6665</v>
      </c>
      <c r="H39" s="10" t="s">
        <v>5804</v>
      </c>
      <c r="I39" s="10" t="s">
        <v>5802</v>
      </c>
      <c r="J39" s="10" t="s">
        <v>5800</v>
      </c>
      <c r="K39" s="11">
        <v>1.8902205000000001E-23</v>
      </c>
      <c r="L39" s="10" t="s">
        <v>2</v>
      </c>
      <c r="M39" s="10">
        <v>26.322620000000001</v>
      </c>
    </row>
    <row r="40" spans="2:13" x14ac:dyDescent="0.25">
      <c r="B40" s="21">
        <v>34</v>
      </c>
      <c r="C40" s="55" t="s">
        <v>5648</v>
      </c>
      <c r="D40" s="10" t="s">
        <v>5650</v>
      </c>
      <c r="E40" s="10" t="s">
        <v>5652</v>
      </c>
      <c r="F40" s="10" t="s">
        <v>166</v>
      </c>
      <c r="G40" s="10">
        <v>2150</v>
      </c>
      <c r="H40" s="10" t="s">
        <v>5651</v>
      </c>
      <c r="I40" s="10" t="s">
        <v>5649</v>
      </c>
      <c r="J40" s="10" t="s">
        <v>5647</v>
      </c>
      <c r="K40" s="11">
        <v>4.7262749999999999E-23</v>
      </c>
      <c r="L40" s="10" t="s">
        <v>2</v>
      </c>
      <c r="M40" s="10">
        <v>27.540265999999999</v>
      </c>
    </row>
    <row r="41" spans="2:13" x14ac:dyDescent="0.25">
      <c r="B41" s="21">
        <v>35</v>
      </c>
      <c r="C41" s="55" t="s">
        <v>4117</v>
      </c>
      <c r="D41" s="10" t="s">
        <v>4119</v>
      </c>
      <c r="E41" s="10" t="s">
        <v>4121</v>
      </c>
      <c r="F41" s="10" t="s">
        <v>188</v>
      </c>
      <c r="G41" s="10">
        <v>640</v>
      </c>
      <c r="H41" s="10" t="s">
        <v>4120</v>
      </c>
      <c r="I41" s="10" t="s">
        <v>4118</v>
      </c>
      <c r="J41" s="10" t="s">
        <v>4116</v>
      </c>
      <c r="K41" s="11">
        <v>5.3657630000000002E-23</v>
      </c>
      <c r="L41" s="10" t="s">
        <v>77</v>
      </c>
      <c r="M41" s="10">
        <v>277.78550000000001</v>
      </c>
    </row>
    <row r="42" spans="2:13" x14ac:dyDescent="0.25">
      <c r="B42" s="21">
        <v>36</v>
      </c>
      <c r="C42" s="55" t="s">
        <v>5880</v>
      </c>
      <c r="D42" s="10" t="s">
        <v>5882</v>
      </c>
      <c r="E42" s="10" t="s">
        <v>5884</v>
      </c>
      <c r="F42" s="10" t="s">
        <v>49</v>
      </c>
      <c r="G42" s="10">
        <v>3932</v>
      </c>
      <c r="H42" s="10" t="s">
        <v>5883</v>
      </c>
      <c r="I42" s="10" t="s">
        <v>5881</v>
      </c>
      <c r="J42" s="10" t="s">
        <v>5879</v>
      </c>
      <c r="K42" s="11">
        <v>5.4756500000000003E-23</v>
      </c>
      <c r="L42" s="10" t="s">
        <v>77</v>
      </c>
      <c r="M42" s="10">
        <v>25.784645000000001</v>
      </c>
    </row>
    <row r="43" spans="2:13" x14ac:dyDescent="0.25">
      <c r="B43" s="21">
        <v>37</v>
      </c>
      <c r="C43" s="55" t="s">
        <v>5177</v>
      </c>
      <c r="D43" s="10" t="s">
        <v>5179</v>
      </c>
      <c r="E43" s="10" t="s">
        <v>5180</v>
      </c>
      <c r="F43" s="10" t="s">
        <v>79</v>
      </c>
      <c r="G43" s="10">
        <v>256236</v>
      </c>
      <c r="H43" s="10"/>
      <c r="I43" s="10" t="s">
        <v>5178</v>
      </c>
      <c r="J43" s="10" t="s">
        <v>5176</v>
      </c>
      <c r="K43" s="11">
        <v>6.1193590000000004E-23</v>
      </c>
      <c r="L43" s="10" t="s">
        <v>77</v>
      </c>
      <c r="M43" s="10">
        <v>35.61504</v>
      </c>
    </row>
    <row r="44" spans="2:13" x14ac:dyDescent="0.25">
      <c r="B44" s="21">
        <v>38</v>
      </c>
      <c r="C44" s="55" t="s">
        <v>5564</v>
      </c>
      <c r="D44" s="10" t="s">
        <v>5566</v>
      </c>
      <c r="E44" s="10" t="s">
        <v>5568</v>
      </c>
      <c r="F44" s="10" t="s">
        <v>87</v>
      </c>
      <c r="G44" s="10">
        <v>64333</v>
      </c>
      <c r="H44" s="10" t="s">
        <v>5567</v>
      </c>
      <c r="I44" s="10" t="s">
        <v>5565</v>
      </c>
      <c r="J44" s="10" t="s">
        <v>5563</v>
      </c>
      <c r="K44" s="11">
        <v>6.4385324999999999E-23</v>
      </c>
      <c r="L44" s="10" t="s">
        <v>77</v>
      </c>
      <c r="M44" s="10">
        <v>28.88842</v>
      </c>
    </row>
    <row r="45" spans="2:13" x14ac:dyDescent="0.25">
      <c r="B45" s="21">
        <v>39</v>
      </c>
      <c r="C45" s="55" t="s">
        <v>5903</v>
      </c>
      <c r="D45" s="10" t="s">
        <v>5904</v>
      </c>
      <c r="E45" s="10" t="s">
        <v>5907</v>
      </c>
      <c r="F45" s="10" t="s">
        <v>379</v>
      </c>
      <c r="G45" s="10">
        <v>64403</v>
      </c>
      <c r="H45" s="10" t="s">
        <v>5905</v>
      </c>
      <c r="I45" s="10" t="s">
        <v>5906</v>
      </c>
      <c r="J45" s="10" t="s">
        <v>5902</v>
      </c>
      <c r="K45" s="11">
        <v>9.7114393999999998E-23</v>
      </c>
      <c r="L45" s="10" t="s">
        <v>2</v>
      </c>
      <c r="M45" s="10">
        <v>25.594265</v>
      </c>
    </row>
    <row r="46" spans="2:13" x14ac:dyDescent="0.25">
      <c r="B46" s="21">
        <v>40</v>
      </c>
      <c r="C46" s="55" t="s">
        <v>4111</v>
      </c>
      <c r="D46" s="10" t="s">
        <v>4113</v>
      </c>
      <c r="E46" s="10" t="s">
        <v>4115</v>
      </c>
      <c r="F46" s="10" t="s">
        <v>79</v>
      </c>
      <c r="G46" s="10">
        <v>7138</v>
      </c>
      <c r="H46" s="10" t="s">
        <v>4114</v>
      </c>
      <c r="I46" s="10" t="s">
        <v>4112</v>
      </c>
      <c r="J46" s="10" t="s">
        <v>4110</v>
      </c>
      <c r="K46" s="11">
        <v>1.1442676000000001E-22</v>
      </c>
      <c r="L46" s="10" t="s">
        <v>2</v>
      </c>
      <c r="M46" s="10">
        <v>282.32375999999999</v>
      </c>
    </row>
    <row r="47" spans="2:13" x14ac:dyDescent="0.25">
      <c r="B47" s="21">
        <v>41</v>
      </c>
      <c r="C47" s="55" t="s">
        <v>5047</v>
      </c>
      <c r="D47" s="10" t="s">
        <v>5049</v>
      </c>
      <c r="E47" s="10" t="s">
        <v>5050</v>
      </c>
      <c r="F47" s="10" t="s">
        <v>49</v>
      </c>
      <c r="G47" s="10">
        <v>339541</v>
      </c>
      <c r="H47" s="10"/>
      <c r="I47" s="10" t="s">
        <v>5048</v>
      </c>
      <c r="J47" s="10" t="s">
        <v>5046</v>
      </c>
      <c r="K47" s="11">
        <v>1.9783745E-22</v>
      </c>
      <c r="L47" s="10" t="s">
        <v>77</v>
      </c>
      <c r="M47" s="10">
        <v>39.536971999999999</v>
      </c>
    </row>
    <row r="48" spans="2:13" x14ac:dyDescent="0.25">
      <c r="B48" s="21">
        <v>42</v>
      </c>
      <c r="C48" s="55" t="s">
        <v>5354</v>
      </c>
      <c r="D48" s="10" t="s">
        <v>5356</v>
      </c>
      <c r="E48" s="10" t="s">
        <v>5358</v>
      </c>
      <c r="F48" s="10" t="s">
        <v>115</v>
      </c>
      <c r="G48" s="10">
        <v>23682</v>
      </c>
      <c r="H48" s="10" t="s">
        <v>5357</v>
      </c>
      <c r="I48" s="10" t="s">
        <v>5355</v>
      </c>
      <c r="J48" s="10" t="s">
        <v>5353</v>
      </c>
      <c r="K48" s="11">
        <v>2.2162593999999999E-22</v>
      </c>
      <c r="L48" s="10" t="s">
        <v>2</v>
      </c>
      <c r="M48" s="10">
        <v>32.392024999999997</v>
      </c>
    </row>
    <row r="49" spans="2:13" x14ac:dyDescent="0.25">
      <c r="B49" s="21">
        <v>43</v>
      </c>
      <c r="C49" s="55" t="s">
        <v>4171</v>
      </c>
      <c r="D49" s="10" t="s">
        <v>4173</v>
      </c>
      <c r="E49" s="10" t="s">
        <v>4175</v>
      </c>
      <c r="F49" s="10" t="s">
        <v>188</v>
      </c>
      <c r="G49" s="10">
        <v>54742</v>
      </c>
      <c r="H49" s="10" t="s">
        <v>4174</v>
      </c>
      <c r="I49" s="10" t="s">
        <v>4172</v>
      </c>
      <c r="J49" s="10" t="s">
        <v>4170</v>
      </c>
      <c r="K49" s="11">
        <v>2.2214942E-22</v>
      </c>
      <c r="L49" s="10" t="s">
        <v>2</v>
      </c>
      <c r="M49" s="10">
        <v>165.85500999999999</v>
      </c>
    </row>
    <row r="50" spans="2:13" x14ac:dyDescent="0.25">
      <c r="B50" s="21">
        <v>44</v>
      </c>
      <c r="C50" s="55" t="s">
        <v>4123</v>
      </c>
      <c r="D50" s="10" t="s">
        <v>4125</v>
      </c>
      <c r="E50" s="10" t="s">
        <v>4127</v>
      </c>
      <c r="F50" s="10" t="s">
        <v>93</v>
      </c>
      <c r="G50" s="10">
        <v>974</v>
      </c>
      <c r="H50" s="10" t="s">
        <v>4126</v>
      </c>
      <c r="I50" s="10" t="s">
        <v>4124</v>
      </c>
      <c r="J50" s="10" t="s">
        <v>4122</v>
      </c>
      <c r="K50" s="11">
        <v>2.2996107999999999E-22</v>
      </c>
      <c r="L50" s="10" t="s">
        <v>77</v>
      </c>
      <c r="M50" s="10">
        <v>237.57740999999999</v>
      </c>
    </row>
    <row r="51" spans="2:13" x14ac:dyDescent="0.25">
      <c r="B51" s="21">
        <v>45</v>
      </c>
      <c r="C51" s="55" t="s">
        <v>4522</v>
      </c>
      <c r="D51" s="10" t="s">
        <v>4523</v>
      </c>
      <c r="E51" s="10" t="s">
        <v>4526</v>
      </c>
      <c r="F51" s="10" t="s">
        <v>12</v>
      </c>
      <c r="G51" s="10">
        <v>5054</v>
      </c>
      <c r="H51" s="10" t="s">
        <v>4524</v>
      </c>
      <c r="I51" s="10" t="s">
        <v>4525</v>
      </c>
      <c r="J51" s="10" t="s">
        <v>4521</v>
      </c>
      <c r="K51" s="11">
        <v>3.6557465000000002E-22</v>
      </c>
      <c r="L51" s="10" t="s">
        <v>2</v>
      </c>
      <c r="M51" s="10">
        <v>64.051469999999995</v>
      </c>
    </row>
    <row r="52" spans="2:13" x14ac:dyDescent="0.25">
      <c r="B52" s="21">
        <v>46</v>
      </c>
      <c r="C52" s="55" t="s">
        <v>4941</v>
      </c>
      <c r="D52" s="10" t="s">
        <v>4943</v>
      </c>
      <c r="E52" s="10" t="s">
        <v>4945</v>
      </c>
      <c r="F52" s="10" t="s">
        <v>49</v>
      </c>
      <c r="G52" s="10">
        <v>80342</v>
      </c>
      <c r="H52" s="10" t="s">
        <v>4944</v>
      </c>
      <c r="I52" s="10" t="s">
        <v>4942</v>
      </c>
      <c r="J52" s="10" t="s">
        <v>4940</v>
      </c>
      <c r="K52" s="11">
        <v>4.1126531999999999E-22</v>
      </c>
      <c r="L52" s="10" t="s">
        <v>77</v>
      </c>
      <c r="M52" s="10">
        <v>43.378525000000003</v>
      </c>
    </row>
    <row r="53" spans="2:13" x14ac:dyDescent="0.25">
      <c r="B53" s="21">
        <v>47</v>
      </c>
      <c r="C53" s="55" t="s">
        <v>4842</v>
      </c>
      <c r="D53" s="10" t="s">
        <v>4844</v>
      </c>
      <c r="E53" s="10" t="s">
        <v>4846</v>
      </c>
      <c r="F53" s="10" t="s">
        <v>87</v>
      </c>
      <c r="G53" s="10">
        <v>84329</v>
      </c>
      <c r="H53" s="10" t="s">
        <v>4845</v>
      </c>
      <c r="I53" s="10" t="s">
        <v>4843</v>
      </c>
      <c r="J53" s="10" t="s">
        <v>4841</v>
      </c>
      <c r="K53" s="11">
        <v>4.6145459999999997E-22</v>
      </c>
      <c r="L53" s="10" t="s">
        <v>77</v>
      </c>
      <c r="M53" s="10">
        <v>46.04571</v>
      </c>
    </row>
    <row r="54" spans="2:13" x14ac:dyDescent="0.25">
      <c r="B54" s="21">
        <v>48</v>
      </c>
      <c r="C54" s="56" t="s">
        <v>6013</v>
      </c>
      <c r="D54" s="10" t="s">
        <v>4890</v>
      </c>
      <c r="E54" s="10" t="s">
        <v>4892</v>
      </c>
      <c r="F54" s="10" t="s">
        <v>687</v>
      </c>
      <c r="G54" s="10">
        <v>1731</v>
      </c>
      <c r="H54" s="10" t="s">
        <v>4891</v>
      </c>
      <c r="I54" s="10" t="s">
        <v>4889</v>
      </c>
      <c r="J54" s="10" t="s">
        <v>4888</v>
      </c>
      <c r="K54" s="11">
        <v>4.8913719999999996E-22</v>
      </c>
      <c r="L54" s="10" t="s">
        <v>77</v>
      </c>
      <c r="M54" s="10">
        <v>44.152133999999997</v>
      </c>
    </row>
    <row r="55" spans="2:13" x14ac:dyDescent="0.25">
      <c r="B55" s="21">
        <v>49</v>
      </c>
      <c r="C55" s="55" t="s">
        <v>5330</v>
      </c>
      <c r="D55" s="10" t="s">
        <v>5332</v>
      </c>
      <c r="E55" s="10" t="s">
        <v>5334</v>
      </c>
      <c r="F55" s="10" t="s">
        <v>42</v>
      </c>
      <c r="G55" s="10">
        <v>54847</v>
      </c>
      <c r="H55" s="10" t="s">
        <v>5333</v>
      </c>
      <c r="I55" s="10" t="s">
        <v>5331</v>
      </c>
      <c r="J55" s="10" t="s">
        <v>5329</v>
      </c>
      <c r="K55" s="11">
        <v>5.3699240000000001E-22</v>
      </c>
      <c r="L55" s="10" t="s">
        <v>77</v>
      </c>
      <c r="M55" s="10">
        <v>32.836624</v>
      </c>
    </row>
    <row r="56" spans="2:13" x14ac:dyDescent="0.25">
      <c r="B56" s="21">
        <v>50</v>
      </c>
      <c r="C56" s="55" t="s">
        <v>4105</v>
      </c>
      <c r="D56" s="10" t="s">
        <v>4107</v>
      </c>
      <c r="E56" s="10" t="s">
        <v>4109</v>
      </c>
      <c r="F56" s="10" t="s">
        <v>353</v>
      </c>
      <c r="G56" s="10">
        <v>55024</v>
      </c>
      <c r="H56" s="10" t="s">
        <v>4108</v>
      </c>
      <c r="I56" s="10" t="s">
        <v>4106</v>
      </c>
      <c r="J56" s="10" t="s">
        <v>4104</v>
      </c>
      <c r="K56" s="11">
        <v>5.494014E-22</v>
      </c>
      <c r="L56" s="10" t="s">
        <v>77</v>
      </c>
      <c r="M56" s="10">
        <v>339.59625</v>
      </c>
    </row>
    <row r="57" spans="2:13" x14ac:dyDescent="0.25">
      <c r="B57" s="21">
        <v>51</v>
      </c>
      <c r="C57" s="55" t="s">
        <v>5897</v>
      </c>
      <c r="D57" s="10" t="s">
        <v>5898</v>
      </c>
      <c r="E57" s="10" t="s">
        <v>5901</v>
      </c>
      <c r="F57" s="10" t="s">
        <v>49</v>
      </c>
      <c r="G57" s="10">
        <v>347735</v>
      </c>
      <c r="H57" s="10" t="s">
        <v>5899</v>
      </c>
      <c r="I57" s="10" t="s">
        <v>5900</v>
      </c>
      <c r="J57" s="10" t="s">
        <v>5896</v>
      </c>
      <c r="K57" s="11">
        <v>5.9572433000000003E-22</v>
      </c>
      <c r="L57" s="10" t="s">
        <v>2</v>
      </c>
      <c r="M57" s="10">
        <v>25.605646</v>
      </c>
    </row>
    <row r="58" spans="2:13" x14ac:dyDescent="0.25">
      <c r="B58" s="21">
        <v>52</v>
      </c>
      <c r="C58" s="55" t="s">
        <v>5394</v>
      </c>
      <c r="D58" s="10" t="s">
        <v>5396</v>
      </c>
      <c r="E58" s="10" t="s">
        <v>5398</v>
      </c>
      <c r="F58" s="10" t="s">
        <v>35</v>
      </c>
      <c r="G58" s="10">
        <v>5199</v>
      </c>
      <c r="H58" s="10" t="s">
        <v>5397</v>
      </c>
      <c r="I58" s="10" t="s">
        <v>5395</v>
      </c>
      <c r="J58" s="10" t="s">
        <v>5393</v>
      </c>
      <c r="K58" s="11">
        <v>6.6599550000000005E-22</v>
      </c>
      <c r="L58" s="10" t="s">
        <v>77</v>
      </c>
      <c r="M58" s="10">
        <v>31.44378</v>
      </c>
    </row>
    <row r="59" spans="2:13" x14ac:dyDescent="0.25">
      <c r="B59" s="21">
        <v>53</v>
      </c>
      <c r="C59" s="55" t="s">
        <v>5193</v>
      </c>
      <c r="D59" s="10" t="s">
        <v>5195</v>
      </c>
      <c r="E59" s="10" t="s">
        <v>5197</v>
      </c>
      <c r="F59" s="10" t="s">
        <v>115</v>
      </c>
      <c r="G59" s="10">
        <v>10235</v>
      </c>
      <c r="H59" s="10" t="s">
        <v>5196</v>
      </c>
      <c r="I59" s="10" t="s">
        <v>5194</v>
      </c>
      <c r="J59" s="10" t="s">
        <v>5192</v>
      </c>
      <c r="K59" s="11">
        <v>7.1305159999999999E-22</v>
      </c>
      <c r="L59" s="10" t="s">
        <v>77</v>
      </c>
      <c r="M59" s="10">
        <v>35.13035</v>
      </c>
    </row>
    <row r="60" spans="2:13" x14ac:dyDescent="0.25">
      <c r="B60" s="21">
        <v>54</v>
      </c>
      <c r="C60" s="55" t="s">
        <v>1851</v>
      </c>
      <c r="D60" s="10" t="s">
        <v>1852</v>
      </c>
      <c r="E60" s="10" t="s">
        <v>5691</v>
      </c>
      <c r="F60" s="10" t="s">
        <v>188</v>
      </c>
      <c r="G60" s="10">
        <v>5168</v>
      </c>
      <c r="H60" s="10" t="s">
        <v>5690</v>
      </c>
      <c r="I60" s="10" t="s">
        <v>5689</v>
      </c>
      <c r="J60" s="10" t="s">
        <v>5688</v>
      </c>
      <c r="K60" s="11">
        <v>8.8155390000000008E-22</v>
      </c>
      <c r="L60" s="10" t="s">
        <v>77</v>
      </c>
      <c r="M60" s="10">
        <v>27.237939999999998</v>
      </c>
    </row>
    <row r="61" spans="2:13" x14ac:dyDescent="0.25">
      <c r="B61" s="21">
        <v>55</v>
      </c>
      <c r="C61" s="55" t="s">
        <v>5748</v>
      </c>
      <c r="D61" s="10" t="s">
        <v>5750</v>
      </c>
      <c r="E61" s="10" t="s">
        <v>5752</v>
      </c>
      <c r="F61" s="10" t="s">
        <v>27</v>
      </c>
      <c r="G61" s="10">
        <v>164832</v>
      </c>
      <c r="H61" s="10" t="s">
        <v>5751</v>
      </c>
      <c r="I61" s="10" t="s">
        <v>5749</v>
      </c>
      <c r="J61" s="10" t="s">
        <v>5747</v>
      </c>
      <c r="K61" s="11">
        <v>9.5469949999999997E-22</v>
      </c>
      <c r="L61" s="10" t="s">
        <v>77</v>
      </c>
      <c r="M61" s="10">
        <v>26.652577999999998</v>
      </c>
    </row>
    <row r="62" spans="2:13" x14ac:dyDescent="0.25">
      <c r="B62" s="21">
        <v>56</v>
      </c>
      <c r="C62" s="55" t="s">
        <v>5418</v>
      </c>
      <c r="D62" s="10" t="s">
        <v>5420</v>
      </c>
      <c r="E62" s="10" t="s">
        <v>5421</v>
      </c>
      <c r="F62" s="10" t="s">
        <v>201</v>
      </c>
      <c r="G62" s="10">
        <v>57705</v>
      </c>
      <c r="H62" s="10" t="s">
        <v>4279</v>
      </c>
      <c r="I62" s="10" t="s">
        <v>5419</v>
      </c>
      <c r="J62" s="10" t="s">
        <v>5417</v>
      </c>
      <c r="K62" s="11">
        <v>1.1969769000000001E-21</v>
      </c>
      <c r="L62" s="10" t="s">
        <v>77</v>
      </c>
      <c r="M62" s="10">
        <v>31.235970999999999</v>
      </c>
    </row>
    <row r="63" spans="2:13" x14ac:dyDescent="0.25">
      <c r="B63" s="21">
        <v>57</v>
      </c>
      <c r="C63" s="55" t="s">
        <v>4575</v>
      </c>
      <c r="D63" s="10" t="s">
        <v>4577</v>
      </c>
      <c r="E63" s="10" t="s">
        <v>4578</v>
      </c>
      <c r="F63" s="10" t="s">
        <v>107</v>
      </c>
      <c r="G63" s="10">
        <v>81571</v>
      </c>
      <c r="H63" s="10"/>
      <c r="I63" s="10" t="s">
        <v>4576</v>
      </c>
      <c r="J63" s="10" t="s">
        <v>4574</v>
      </c>
      <c r="K63" s="11">
        <v>1.5039515000000001E-21</v>
      </c>
      <c r="L63" s="10" t="s">
        <v>77</v>
      </c>
      <c r="M63" s="10">
        <v>59.879123999999997</v>
      </c>
    </row>
    <row r="64" spans="2:13" x14ac:dyDescent="0.25">
      <c r="B64" s="21">
        <v>58</v>
      </c>
      <c r="C64" s="55" t="s">
        <v>4418</v>
      </c>
      <c r="D64" s="10" t="s">
        <v>4420</v>
      </c>
      <c r="E64" s="10" t="s">
        <v>4421</v>
      </c>
      <c r="F64" s="10" t="s">
        <v>49</v>
      </c>
      <c r="G64" s="10">
        <v>400745</v>
      </c>
      <c r="H64" s="10"/>
      <c r="I64" s="10" t="s">
        <v>4419</v>
      </c>
      <c r="J64" s="10" t="s">
        <v>4417</v>
      </c>
      <c r="K64" s="11">
        <v>2.9603703999999998E-21</v>
      </c>
      <c r="L64" s="10" t="s">
        <v>2</v>
      </c>
      <c r="M64" s="10">
        <v>81.050510000000003</v>
      </c>
    </row>
    <row r="65" spans="2:13" x14ac:dyDescent="0.25">
      <c r="B65" s="21">
        <v>59</v>
      </c>
      <c r="C65" s="55" t="s">
        <v>4402</v>
      </c>
      <c r="D65" s="10" t="s">
        <v>4404</v>
      </c>
      <c r="E65" s="10" t="s">
        <v>4405</v>
      </c>
      <c r="F65" s="10" t="s">
        <v>42</v>
      </c>
      <c r="G65" s="10">
        <v>116211</v>
      </c>
      <c r="H65" s="10" t="s">
        <v>4279</v>
      </c>
      <c r="I65" s="10" t="s">
        <v>4403</v>
      </c>
      <c r="J65" s="10" t="s">
        <v>4401</v>
      </c>
      <c r="K65" s="11">
        <v>3.4161720000000003E-21</v>
      </c>
      <c r="L65" s="10" t="s">
        <v>2</v>
      </c>
      <c r="M65" s="10">
        <v>82.600369999999998</v>
      </c>
    </row>
    <row r="66" spans="2:13" x14ac:dyDescent="0.25">
      <c r="B66" s="21">
        <v>60</v>
      </c>
      <c r="C66" s="55" t="s">
        <v>4378</v>
      </c>
      <c r="D66" s="10" t="s">
        <v>4380</v>
      </c>
      <c r="E66" s="10" t="s">
        <v>4382</v>
      </c>
      <c r="F66" s="10" t="s">
        <v>49</v>
      </c>
      <c r="G66" s="10">
        <v>278</v>
      </c>
      <c r="H66" s="10" t="s">
        <v>4381</v>
      </c>
      <c r="I66" s="10" t="s">
        <v>4379</v>
      </c>
      <c r="J66" s="10" t="s">
        <v>4377</v>
      </c>
      <c r="K66" s="11">
        <v>3.5080823E-21</v>
      </c>
      <c r="L66" s="10" t="s">
        <v>77</v>
      </c>
      <c r="M66" s="10">
        <v>84.02176</v>
      </c>
    </row>
    <row r="67" spans="2:13" x14ac:dyDescent="0.25">
      <c r="B67" s="21">
        <v>61</v>
      </c>
      <c r="C67" s="55" t="s">
        <v>5429</v>
      </c>
      <c r="D67" s="10" t="s">
        <v>5431</v>
      </c>
      <c r="E67" s="10" t="s">
        <v>5433</v>
      </c>
      <c r="F67" s="10" t="s">
        <v>42</v>
      </c>
      <c r="G67" s="10">
        <v>151888</v>
      </c>
      <c r="H67" s="10" t="s">
        <v>5432</v>
      </c>
      <c r="I67" s="10" t="s">
        <v>5430</v>
      </c>
      <c r="J67" s="10" t="s">
        <v>5428</v>
      </c>
      <c r="K67" s="11">
        <v>3.5273520000000003E-21</v>
      </c>
      <c r="L67" s="10" t="s">
        <v>77</v>
      </c>
      <c r="M67" s="10">
        <v>30.814869000000002</v>
      </c>
    </row>
    <row r="68" spans="2:13" x14ac:dyDescent="0.25">
      <c r="B68" s="21">
        <v>62</v>
      </c>
      <c r="C68" s="55" t="s">
        <v>5914</v>
      </c>
      <c r="D68" s="10" t="s">
        <v>5916</v>
      </c>
      <c r="E68" s="10" t="s">
        <v>5918</v>
      </c>
      <c r="F68" s="10" t="s">
        <v>12</v>
      </c>
      <c r="G68" s="10">
        <v>653361</v>
      </c>
      <c r="H68" s="10" t="s">
        <v>5917</v>
      </c>
      <c r="I68" s="10" t="s">
        <v>5915</v>
      </c>
      <c r="J68" s="10" t="s">
        <v>5913</v>
      </c>
      <c r="K68" s="11">
        <v>3.7734201999999997E-21</v>
      </c>
      <c r="L68" s="10" t="s">
        <v>77</v>
      </c>
      <c r="M68" s="10">
        <v>25.542757000000002</v>
      </c>
    </row>
    <row r="69" spans="2:13" x14ac:dyDescent="0.25">
      <c r="B69" s="21">
        <v>63</v>
      </c>
      <c r="C69" s="55" t="s">
        <v>4712</v>
      </c>
      <c r="D69" s="10" t="s">
        <v>4714</v>
      </c>
      <c r="E69" s="10" t="s">
        <v>4716</v>
      </c>
      <c r="F69" s="10" t="s">
        <v>174</v>
      </c>
      <c r="G69" s="10">
        <v>204219</v>
      </c>
      <c r="H69" s="10" t="s">
        <v>4715</v>
      </c>
      <c r="I69" s="10" t="s">
        <v>4713</v>
      </c>
      <c r="J69" s="10" t="s">
        <v>4711</v>
      </c>
      <c r="K69" s="11">
        <v>3.7930686000000002E-21</v>
      </c>
      <c r="L69" s="10" t="s">
        <v>2</v>
      </c>
      <c r="M69" s="10">
        <v>51.056179999999998</v>
      </c>
    </row>
    <row r="70" spans="2:13" x14ac:dyDescent="0.25">
      <c r="B70" s="21">
        <v>64</v>
      </c>
      <c r="C70" s="55" t="s">
        <v>5389</v>
      </c>
      <c r="D70" s="10" t="s">
        <v>5391</v>
      </c>
      <c r="E70" s="10" t="s">
        <v>5392</v>
      </c>
      <c r="F70" s="10" t="s">
        <v>49</v>
      </c>
      <c r="G70" s="10">
        <v>55057</v>
      </c>
      <c r="H70" s="10"/>
      <c r="I70" s="10" t="s">
        <v>5390</v>
      </c>
      <c r="J70" s="10" t="s">
        <v>5388</v>
      </c>
      <c r="K70" s="11">
        <v>4.8516755999999999E-21</v>
      </c>
      <c r="L70" s="10" t="s">
        <v>2</v>
      </c>
      <c r="M70" s="10">
        <v>31.459478000000001</v>
      </c>
    </row>
    <row r="71" spans="2:13" x14ac:dyDescent="0.25">
      <c r="B71" s="21">
        <v>65</v>
      </c>
      <c r="C71" s="55" t="s">
        <v>5221</v>
      </c>
      <c r="D71" s="10" t="s">
        <v>5223</v>
      </c>
      <c r="E71" s="10" t="s">
        <v>5225</v>
      </c>
      <c r="F71" s="10" t="s">
        <v>353</v>
      </c>
      <c r="G71" s="10">
        <v>399</v>
      </c>
      <c r="H71" s="10" t="s">
        <v>5224</v>
      </c>
      <c r="I71" s="10" t="s">
        <v>5222</v>
      </c>
      <c r="J71" s="10" t="s">
        <v>5220</v>
      </c>
      <c r="K71" s="11">
        <v>5.2750699999999999E-21</v>
      </c>
      <c r="L71" s="10" t="s">
        <v>77</v>
      </c>
      <c r="M71" s="10">
        <v>34.631011999999998</v>
      </c>
    </row>
    <row r="72" spans="2:13" x14ac:dyDescent="0.25">
      <c r="B72" s="21">
        <v>66</v>
      </c>
      <c r="C72" s="55" t="s">
        <v>5608</v>
      </c>
      <c r="D72" s="10" t="s">
        <v>5610</v>
      </c>
      <c r="E72" s="10" t="s">
        <v>5611</v>
      </c>
      <c r="F72" s="10" t="s">
        <v>20</v>
      </c>
      <c r="G72" s="10">
        <v>100289410</v>
      </c>
      <c r="H72" s="10"/>
      <c r="I72" s="10" t="s">
        <v>5609</v>
      </c>
      <c r="J72" s="10" t="s">
        <v>5607</v>
      </c>
      <c r="K72" s="11">
        <v>9.4837140000000003E-21</v>
      </c>
      <c r="L72" s="10" t="s">
        <v>77</v>
      </c>
      <c r="M72" s="10">
        <v>27.992004000000001</v>
      </c>
    </row>
    <row r="73" spans="2:13" x14ac:dyDescent="0.25">
      <c r="B73" s="21">
        <v>67</v>
      </c>
      <c r="C73" s="55" t="s">
        <v>4661</v>
      </c>
      <c r="D73" s="10" t="s">
        <v>4663</v>
      </c>
      <c r="E73" s="10" t="s">
        <v>4664</v>
      </c>
      <c r="F73" s="10" t="s">
        <v>188</v>
      </c>
      <c r="G73" s="10">
        <v>84985</v>
      </c>
      <c r="H73" s="10"/>
      <c r="I73" s="10" t="s">
        <v>4662</v>
      </c>
      <c r="J73" s="10" t="s">
        <v>4660</v>
      </c>
      <c r="K73" s="11">
        <v>1.1858081999999999E-20</v>
      </c>
      <c r="L73" s="10" t="s">
        <v>2</v>
      </c>
      <c r="M73" s="10">
        <v>54.701360000000001</v>
      </c>
    </row>
    <row r="74" spans="2:13" x14ac:dyDescent="0.25">
      <c r="B74" s="21">
        <v>68</v>
      </c>
      <c r="C74" s="55" t="s">
        <v>5603</v>
      </c>
      <c r="D74" s="10" t="s">
        <v>5605</v>
      </c>
      <c r="E74" s="10" t="s">
        <v>5606</v>
      </c>
      <c r="F74" s="10" t="s">
        <v>687</v>
      </c>
      <c r="G74" s="10">
        <v>100129781</v>
      </c>
      <c r="H74" s="10"/>
      <c r="I74" s="10" t="s">
        <v>5604</v>
      </c>
      <c r="J74" s="10" t="s">
        <v>5602</v>
      </c>
      <c r="K74" s="11">
        <v>1.3771732000000001E-20</v>
      </c>
      <c r="L74" s="10" t="s">
        <v>2</v>
      </c>
      <c r="M74" s="10">
        <v>28.21566</v>
      </c>
    </row>
    <row r="75" spans="2:13" x14ac:dyDescent="0.25">
      <c r="B75" s="21">
        <v>69</v>
      </c>
      <c r="C75" s="55" t="s">
        <v>5383</v>
      </c>
      <c r="D75" s="10" t="s">
        <v>5384</v>
      </c>
      <c r="E75" s="10" t="s">
        <v>5387</v>
      </c>
      <c r="F75" s="10" t="s">
        <v>49</v>
      </c>
      <c r="G75" s="10">
        <v>54626</v>
      </c>
      <c r="H75" s="10" t="s">
        <v>5385</v>
      </c>
      <c r="I75" s="10" t="s">
        <v>5386</v>
      </c>
      <c r="J75" s="10" t="s">
        <v>5382</v>
      </c>
      <c r="K75" s="11">
        <v>1.6310243999999999E-20</v>
      </c>
      <c r="L75" s="10" t="s">
        <v>2</v>
      </c>
      <c r="M75" s="10">
        <v>31.566331999999999</v>
      </c>
    </row>
    <row r="76" spans="2:13" x14ac:dyDescent="0.25">
      <c r="B76" s="21">
        <v>70</v>
      </c>
      <c r="C76" s="55" t="s">
        <v>4771</v>
      </c>
      <c r="D76" s="10" t="s">
        <v>4773</v>
      </c>
      <c r="E76" s="10" t="s">
        <v>4775</v>
      </c>
      <c r="F76" s="10" t="s">
        <v>79</v>
      </c>
      <c r="G76" s="10">
        <v>951</v>
      </c>
      <c r="H76" s="10" t="s">
        <v>4774</v>
      </c>
      <c r="I76" s="10" t="s">
        <v>4772</v>
      </c>
      <c r="J76" s="10" t="s">
        <v>4770</v>
      </c>
      <c r="K76" s="11">
        <v>2.0305932E-20</v>
      </c>
      <c r="L76" s="10" t="s">
        <v>77</v>
      </c>
      <c r="M76" s="10">
        <v>47.996360000000003</v>
      </c>
    </row>
    <row r="77" spans="2:13" x14ac:dyDescent="0.25">
      <c r="B77" s="21">
        <v>71</v>
      </c>
      <c r="C77" s="55" t="s">
        <v>4551</v>
      </c>
      <c r="D77" s="10" t="s">
        <v>4553</v>
      </c>
      <c r="E77" s="10" t="s">
        <v>4555</v>
      </c>
      <c r="F77" s="10" t="s">
        <v>87</v>
      </c>
      <c r="G77" s="10">
        <v>4033</v>
      </c>
      <c r="H77" s="10" t="s">
        <v>4554</v>
      </c>
      <c r="I77" s="10" t="s">
        <v>4552</v>
      </c>
      <c r="J77" s="10" t="s">
        <v>4550</v>
      </c>
      <c r="K77" s="11">
        <v>2.2647853000000001E-20</v>
      </c>
      <c r="L77" s="10" t="s">
        <v>77</v>
      </c>
      <c r="M77" s="10">
        <v>60.621099999999998</v>
      </c>
    </row>
    <row r="78" spans="2:13" x14ac:dyDescent="0.25">
      <c r="B78" s="21">
        <v>72</v>
      </c>
      <c r="C78" s="55" t="s">
        <v>4999</v>
      </c>
      <c r="D78" s="10" t="s">
        <v>5001</v>
      </c>
      <c r="E78" s="10" t="s">
        <v>5003</v>
      </c>
      <c r="F78" s="10" t="s">
        <v>49</v>
      </c>
      <c r="G78" s="10">
        <v>6402</v>
      </c>
      <c r="H78" s="10" t="s">
        <v>5002</v>
      </c>
      <c r="I78" s="10" t="s">
        <v>5000</v>
      </c>
      <c r="J78" s="10" t="s">
        <v>4998</v>
      </c>
      <c r="K78" s="11">
        <v>2.5794586999999999E-20</v>
      </c>
      <c r="L78" s="10" t="s">
        <v>77</v>
      </c>
      <c r="M78" s="10">
        <v>41.28266</v>
      </c>
    </row>
    <row r="79" spans="2:13" x14ac:dyDescent="0.25">
      <c r="B79" s="21">
        <v>73</v>
      </c>
      <c r="C79" s="55" t="s">
        <v>5693</v>
      </c>
      <c r="D79" s="10" t="s">
        <v>5694</v>
      </c>
      <c r="E79" s="10" t="s">
        <v>5696</v>
      </c>
      <c r="F79" s="10" t="s">
        <v>12</v>
      </c>
      <c r="G79" s="10">
        <v>728743</v>
      </c>
      <c r="H79" s="10"/>
      <c r="I79" s="10" t="s">
        <v>5695</v>
      </c>
      <c r="J79" s="10" t="s">
        <v>5692</v>
      </c>
      <c r="K79" s="11">
        <v>3.4267171999999998E-20</v>
      </c>
      <c r="L79" s="10" t="s">
        <v>77</v>
      </c>
      <c r="M79" s="10">
        <v>27.212889000000001</v>
      </c>
    </row>
    <row r="80" spans="2:13" x14ac:dyDescent="0.25">
      <c r="B80" s="21">
        <v>74</v>
      </c>
      <c r="C80" s="55" t="s">
        <v>4502</v>
      </c>
      <c r="D80" s="10" t="s">
        <v>4504</v>
      </c>
      <c r="E80" s="10" t="s">
        <v>4506</v>
      </c>
      <c r="F80" s="10" t="s">
        <v>353</v>
      </c>
      <c r="G80" s="10">
        <v>5522</v>
      </c>
      <c r="H80" s="10" t="s">
        <v>4505</v>
      </c>
      <c r="I80" s="10" t="s">
        <v>4503</v>
      </c>
      <c r="J80" s="10" t="s">
        <v>4501</v>
      </c>
      <c r="K80" s="11">
        <v>3.6534749999999998E-20</v>
      </c>
      <c r="L80" s="10" t="s">
        <v>2</v>
      </c>
      <c r="M80" s="10">
        <v>68.079359999999994</v>
      </c>
    </row>
    <row r="81" spans="2:13" x14ac:dyDescent="0.25">
      <c r="B81" s="21">
        <v>75</v>
      </c>
      <c r="C81" s="55" t="s">
        <v>5754</v>
      </c>
      <c r="D81" s="10" t="s">
        <v>5756</v>
      </c>
      <c r="E81" s="10" t="s">
        <v>5758</v>
      </c>
      <c r="F81" s="10" t="s">
        <v>107</v>
      </c>
      <c r="G81" s="10">
        <v>8395</v>
      </c>
      <c r="H81" s="10" t="s">
        <v>5757</v>
      </c>
      <c r="I81" s="10" t="s">
        <v>5755</v>
      </c>
      <c r="J81" s="10" t="s">
        <v>5753</v>
      </c>
      <c r="K81" s="11">
        <v>5.5131750000000003E-20</v>
      </c>
      <c r="L81" s="10" t="s">
        <v>77</v>
      </c>
      <c r="M81" s="10">
        <v>26.591759</v>
      </c>
    </row>
    <row r="82" spans="2:13" x14ac:dyDescent="0.25">
      <c r="B82" s="21">
        <v>76</v>
      </c>
      <c r="C82" s="55" t="s">
        <v>5366</v>
      </c>
      <c r="D82" s="10" t="s">
        <v>5368</v>
      </c>
      <c r="E82" s="10" t="s">
        <v>5369</v>
      </c>
      <c r="F82" s="10" t="s">
        <v>93</v>
      </c>
      <c r="G82" s="10">
        <v>100506779</v>
      </c>
      <c r="H82" s="10"/>
      <c r="I82" s="10" t="s">
        <v>5367</v>
      </c>
      <c r="J82" s="10" t="s">
        <v>5365</v>
      </c>
      <c r="K82" s="11">
        <v>8.1459162999999995E-20</v>
      </c>
      <c r="L82" s="10" t="s">
        <v>77</v>
      </c>
      <c r="M82" s="10">
        <v>31.719926999999998</v>
      </c>
    </row>
    <row r="83" spans="2:13" x14ac:dyDescent="0.25">
      <c r="B83" s="21">
        <v>77</v>
      </c>
      <c r="C83" s="55" t="s">
        <v>4453</v>
      </c>
      <c r="D83" s="10" t="s">
        <v>4455</v>
      </c>
      <c r="E83" s="10" t="s">
        <v>4457</v>
      </c>
      <c r="F83" s="10" t="s">
        <v>107</v>
      </c>
      <c r="G83" s="10">
        <v>971</v>
      </c>
      <c r="H83" s="10" t="s">
        <v>4456</v>
      </c>
      <c r="I83" s="10" t="s">
        <v>4454</v>
      </c>
      <c r="J83" s="10" t="s">
        <v>4452</v>
      </c>
      <c r="K83" s="11">
        <v>8.8851630000000005E-20</v>
      </c>
      <c r="L83" s="10" t="s">
        <v>77</v>
      </c>
      <c r="M83" s="10">
        <v>77.063519999999997</v>
      </c>
    </row>
    <row r="84" spans="2:13" x14ac:dyDescent="0.25">
      <c r="B84" s="21">
        <v>78</v>
      </c>
      <c r="C84" s="55" t="s">
        <v>5286</v>
      </c>
      <c r="D84" s="10" t="s">
        <v>5287</v>
      </c>
      <c r="E84" s="10" t="s">
        <v>5290</v>
      </c>
      <c r="F84" s="10" t="s">
        <v>35</v>
      </c>
      <c r="G84" s="10">
        <v>10149</v>
      </c>
      <c r="H84" s="10" t="s">
        <v>5288</v>
      </c>
      <c r="I84" s="10" t="s">
        <v>5289</v>
      </c>
      <c r="J84" s="10" t="s">
        <v>5285</v>
      </c>
      <c r="K84" s="11">
        <v>8.8974009999999995E-20</v>
      </c>
      <c r="L84" s="10" t="s">
        <v>77</v>
      </c>
      <c r="M84" s="10">
        <v>33.262633999999998</v>
      </c>
    </row>
    <row r="85" spans="2:13" x14ac:dyDescent="0.25">
      <c r="B85" s="21">
        <v>79</v>
      </c>
      <c r="C85" s="55" t="s">
        <v>5931</v>
      </c>
      <c r="D85" s="10" t="s">
        <v>5933</v>
      </c>
      <c r="E85" s="10" t="s">
        <v>5935</v>
      </c>
      <c r="F85" s="10" t="s">
        <v>49</v>
      </c>
      <c r="G85" s="10">
        <v>1043</v>
      </c>
      <c r="H85" s="10" t="s">
        <v>5934</v>
      </c>
      <c r="I85" s="10" t="s">
        <v>5932</v>
      </c>
      <c r="J85" s="10" t="s">
        <v>5930</v>
      </c>
      <c r="K85" s="11">
        <v>9.0196886000000005E-20</v>
      </c>
      <c r="L85" s="10" t="s">
        <v>77</v>
      </c>
      <c r="M85" s="10">
        <v>25.347190000000001</v>
      </c>
    </row>
    <row r="86" spans="2:13" x14ac:dyDescent="0.25">
      <c r="B86" s="21">
        <v>80</v>
      </c>
      <c r="C86" s="55" t="s">
        <v>5876</v>
      </c>
      <c r="D86" s="10" t="s">
        <v>5877</v>
      </c>
      <c r="E86" s="10"/>
      <c r="F86" s="10" t="s">
        <v>42</v>
      </c>
      <c r="G86" s="10">
        <v>26140</v>
      </c>
      <c r="H86" s="10" t="s">
        <v>5878</v>
      </c>
      <c r="I86" s="10"/>
      <c r="J86" s="10" t="s">
        <v>5875</v>
      </c>
      <c r="K86" s="11">
        <v>9.0632449999999995E-20</v>
      </c>
      <c r="L86" s="10" t="s">
        <v>77</v>
      </c>
      <c r="M86" s="10">
        <v>25.798753999999999</v>
      </c>
    </row>
    <row r="87" spans="2:13" x14ac:dyDescent="0.25">
      <c r="B87" s="21">
        <v>81</v>
      </c>
      <c r="C87" s="55" t="s">
        <v>803</v>
      </c>
      <c r="D87" s="10" t="s">
        <v>804</v>
      </c>
      <c r="E87" s="10" t="s">
        <v>4642</v>
      </c>
      <c r="F87" s="10" t="s">
        <v>283</v>
      </c>
      <c r="G87" s="10">
        <v>1824</v>
      </c>
      <c r="H87" s="10" t="s">
        <v>4641</v>
      </c>
      <c r="I87" s="10" t="s">
        <v>4640</v>
      </c>
      <c r="J87" s="10" t="s">
        <v>4639</v>
      </c>
      <c r="K87" s="11">
        <v>9.3737249999999996E-20</v>
      </c>
      <c r="L87" s="10" t="s">
        <v>2</v>
      </c>
      <c r="M87" s="10">
        <v>55.658000000000001</v>
      </c>
    </row>
    <row r="88" spans="2:13" x14ac:dyDescent="0.25">
      <c r="B88" s="21">
        <v>82</v>
      </c>
      <c r="C88" s="55" t="s">
        <v>4407</v>
      </c>
      <c r="D88" s="10" t="s">
        <v>4409</v>
      </c>
      <c r="E88" s="10" t="s">
        <v>4411</v>
      </c>
      <c r="F88" s="10" t="s">
        <v>20</v>
      </c>
      <c r="G88" s="10">
        <v>2841</v>
      </c>
      <c r="H88" s="10" t="s">
        <v>4410</v>
      </c>
      <c r="I88" s="10" t="s">
        <v>4408</v>
      </c>
      <c r="J88" s="10" t="s">
        <v>4406</v>
      </c>
      <c r="K88" s="11">
        <v>1.1582709E-19</v>
      </c>
      <c r="L88" s="10" t="s">
        <v>77</v>
      </c>
      <c r="M88" s="10">
        <v>82.317530000000005</v>
      </c>
    </row>
    <row r="89" spans="2:13" x14ac:dyDescent="0.25">
      <c r="B89" s="21">
        <v>83</v>
      </c>
      <c r="C89" s="55" t="s">
        <v>5233</v>
      </c>
      <c r="D89" s="10" t="s">
        <v>5235</v>
      </c>
      <c r="E89" s="10" t="s">
        <v>5237</v>
      </c>
      <c r="F89" s="10" t="s">
        <v>93</v>
      </c>
      <c r="G89" s="10">
        <v>326624</v>
      </c>
      <c r="H89" s="10" t="s">
        <v>5236</v>
      </c>
      <c r="I89" s="10" t="s">
        <v>5234</v>
      </c>
      <c r="J89" s="10" t="s">
        <v>5232</v>
      </c>
      <c r="K89" s="11">
        <v>1.3778223000000001E-19</v>
      </c>
      <c r="L89" s="10" t="s">
        <v>77</v>
      </c>
      <c r="M89" s="10">
        <v>34.203052999999997</v>
      </c>
    </row>
    <row r="90" spans="2:13" x14ac:dyDescent="0.25">
      <c r="B90" s="21">
        <v>84</v>
      </c>
      <c r="C90" s="55" t="s">
        <v>5471</v>
      </c>
      <c r="D90" s="10" t="s">
        <v>5473</v>
      </c>
      <c r="E90" s="10" t="s">
        <v>5475</v>
      </c>
      <c r="F90" s="10" t="s">
        <v>42</v>
      </c>
      <c r="G90" s="10">
        <v>6480</v>
      </c>
      <c r="H90" s="10" t="s">
        <v>5474</v>
      </c>
      <c r="I90" s="10" t="s">
        <v>5472</v>
      </c>
      <c r="J90" s="10" t="s">
        <v>5470</v>
      </c>
      <c r="K90" s="11">
        <v>1.5415171E-19</v>
      </c>
      <c r="L90" s="10" t="s">
        <v>77</v>
      </c>
      <c r="M90" s="10">
        <v>30.287116999999999</v>
      </c>
    </row>
    <row r="91" spans="2:13" x14ac:dyDescent="0.25">
      <c r="B91" s="21">
        <v>85</v>
      </c>
      <c r="C91" s="55" t="s">
        <v>5909</v>
      </c>
      <c r="D91" s="10" t="s">
        <v>5911</v>
      </c>
      <c r="E91" s="10" t="s">
        <v>5912</v>
      </c>
      <c r="F91" s="10" t="s">
        <v>27</v>
      </c>
      <c r="G91" s="10">
        <v>150759</v>
      </c>
      <c r="H91" s="10"/>
      <c r="I91" s="10" t="s">
        <v>5910</v>
      </c>
      <c r="J91" s="10" t="s">
        <v>5908</v>
      </c>
      <c r="K91" s="11">
        <v>1.7621978000000001E-19</v>
      </c>
      <c r="L91" s="10" t="s">
        <v>77</v>
      </c>
      <c r="M91" s="10">
        <v>25.554452999999999</v>
      </c>
    </row>
    <row r="92" spans="2:13" x14ac:dyDescent="0.25">
      <c r="B92" s="21">
        <v>86</v>
      </c>
      <c r="C92" s="55" t="s">
        <v>4413</v>
      </c>
      <c r="D92" s="10" t="s">
        <v>4414</v>
      </c>
      <c r="E92" s="10" t="s">
        <v>4416</v>
      </c>
      <c r="F92" s="10" t="s">
        <v>12</v>
      </c>
      <c r="G92" s="10">
        <v>3624</v>
      </c>
      <c r="H92" s="10" t="s">
        <v>4415</v>
      </c>
      <c r="I92" s="10"/>
      <c r="J92" s="10" t="s">
        <v>4412</v>
      </c>
      <c r="K92" s="11">
        <v>1.8353336000000001E-19</v>
      </c>
      <c r="L92" s="10" t="s">
        <v>2</v>
      </c>
      <c r="M92" s="10">
        <v>81.302279999999996</v>
      </c>
    </row>
    <row r="93" spans="2:13" x14ac:dyDescent="0.25">
      <c r="B93" s="21">
        <v>87</v>
      </c>
      <c r="C93" s="55" t="s">
        <v>4219</v>
      </c>
      <c r="D93" s="10" t="s">
        <v>4221</v>
      </c>
      <c r="E93" s="10" t="s">
        <v>4223</v>
      </c>
      <c r="F93" s="10" t="s">
        <v>87</v>
      </c>
      <c r="G93" s="10">
        <v>9119</v>
      </c>
      <c r="H93" s="10" t="s">
        <v>4222</v>
      </c>
      <c r="I93" s="10" t="s">
        <v>4220</v>
      </c>
      <c r="J93" s="10" t="s">
        <v>4218</v>
      </c>
      <c r="K93" s="11">
        <v>1.8851827000000001E-19</v>
      </c>
      <c r="L93" s="10" t="s">
        <v>2</v>
      </c>
      <c r="M93" s="10">
        <v>139.38924</v>
      </c>
    </row>
    <row r="94" spans="2:13" x14ac:dyDescent="0.25">
      <c r="B94" s="21">
        <v>88</v>
      </c>
      <c r="C94" s="55" t="s">
        <v>4988</v>
      </c>
      <c r="D94" s="10" t="s">
        <v>4990</v>
      </c>
      <c r="E94" s="10" t="s">
        <v>4992</v>
      </c>
      <c r="F94" s="10" t="s">
        <v>174</v>
      </c>
      <c r="G94" s="10">
        <v>54852</v>
      </c>
      <c r="H94" s="10" t="s">
        <v>4991</v>
      </c>
      <c r="I94" s="10" t="s">
        <v>4989</v>
      </c>
      <c r="J94" s="10" t="s">
        <v>4987</v>
      </c>
      <c r="K94" s="11">
        <v>2.3100205000000001E-19</v>
      </c>
      <c r="L94" s="10" t="s">
        <v>2</v>
      </c>
      <c r="M94" s="10">
        <v>41.857810000000001</v>
      </c>
    </row>
    <row r="95" spans="2:13" x14ac:dyDescent="0.25">
      <c r="B95" s="21">
        <v>89</v>
      </c>
      <c r="C95" s="55" t="s">
        <v>4296</v>
      </c>
      <c r="D95" s="10" t="s">
        <v>4297</v>
      </c>
      <c r="E95" s="10" t="s">
        <v>4299</v>
      </c>
      <c r="F95" s="10" t="s">
        <v>201</v>
      </c>
      <c r="G95" s="10">
        <v>79949</v>
      </c>
      <c r="H95" s="10"/>
      <c r="I95" s="10" t="s">
        <v>4298</v>
      </c>
      <c r="J95" s="10" t="s">
        <v>4295</v>
      </c>
      <c r="K95" s="11">
        <v>2.4764875000000002E-19</v>
      </c>
      <c r="L95" s="10" t="s">
        <v>77</v>
      </c>
      <c r="M95" s="10">
        <v>100.298096</v>
      </c>
    </row>
    <row r="96" spans="2:13" x14ac:dyDescent="0.25">
      <c r="B96" s="21">
        <v>90</v>
      </c>
      <c r="C96" s="55" t="s">
        <v>4947</v>
      </c>
      <c r="D96" s="10" t="s">
        <v>4949</v>
      </c>
      <c r="E96" s="10" t="s">
        <v>4951</v>
      </c>
      <c r="F96" s="10" t="s">
        <v>27</v>
      </c>
      <c r="G96" s="10">
        <v>642273</v>
      </c>
      <c r="H96" s="10" t="s">
        <v>4950</v>
      </c>
      <c r="I96" s="10" t="s">
        <v>4948</v>
      </c>
      <c r="J96" s="10" t="s">
        <v>4946</v>
      </c>
      <c r="K96" s="11">
        <v>2.6932605000000002E-19</v>
      </c>
      <c r="L96" s="10" t="s">
        <v>2</v>
      </c>
      <c r="M96" s="10">
        <v>43.339199999999998</v>
      </c>
    </row>
    <row r="97" spans="2:13" x14ac:dyDescent="0.25">
      <c r="B97" s="21">
        <v>91</v>
      </c>
      <c r="C97" s="55" t="s">
        <v>5812</v>
      </c>
      <c r="D97" s="10" t="s">
        <v>5814</v>
      </c>
      <c r="E97" s="10" t="s">
        <v>5816</v>
      </c>
      <c r="F97" s="10" t="s">
        <v>93</v>
      </c>
      <c r="G97" s="10">
        <v>23495</v>
      </c>
      <c r="H97" s="10" t="s">
        <v>5815</v>
      </c>
      <c r="I97" s="10" t="s">
        <v>5813</v>
      </c>
      <c r="J97" s="10" t="s">
        <v>5811</v>
      </c>
      <c r="K97" s="11">
        <v>2.7495297000000001E-19</v>
      </c>
      <c r="L97" s="10" t="s">
        <v>77</v>
      </c>
      <c r="M97" s="10">
        <v>26.127334999999999</v>
      </c>
    </row>
    <row r="98" spans="2:13" x14ac:dyDescent="0.25">
      <c r="B98" s="21">
        <v>92</v>
      </c>
      <c r="C98" s="55" t="s">
        <v>3870</v>
      </c>
      <c r="D98" s="10" t="s">
        <v>3871</v>
      </c>
      <c r="E98" s="10" t="s">
        <v>4335</v>
      </c>
      <c r="F98" s="10" t="s">
        <v>353</v>
      </c>
      <c r="G98" s="10">
        <v>51316</v>
      </c>
      <c r="H98" s="10" t="s">
        <v>4334</v>
      </c>
      <c r="I98" s="10" t="s">
        <v>4333</v>
      </c>
      <c r="J98" s="10" t="s">
        <v>4332</v>
      </c>
      <c r="K98" s="11">
        <v>3.2199493999999999E-19</v>
      </c>
      <c r="L98" s="10" t="s">
        <v>77</v>
      </c>
      <c r="M98" s="10">
        <v>91.978589999999997</v>
      </c>
    </row>
    <row r="99" spans="2:13" x14ac:dyDescent="0.25">
      <c r="B99" s="21">
        <v>93</v>
      </c>
      <c r="C99" s="55" t="s">
        <v>5017</v>
      </c>
      <c r="D99" s="10" t="s">
        <v>5019</v>
      </c>
      <c r="E99" s="10" t="s">
        <v>5021</v>
      </c>
      <c r="F99" s="10" t="s">
        <v>49</v>
      </c>
      <c r="G99" s="10">
        <v>962</v>
      </c>
      <c r="H99" s="10" t="s">
        <v>5020</v>
      </c>
      <c r="I99" s="10" t="s">
        <v>5018</v>
      </c>
      <c r="J99" s="10" t="s">
        <v>5016</v>
      </c>
      <c r="K99" s="11">
        <v>3.2297828000000001E-19</v>
      </c>
      <c r="L99" s="10" t="s">
        <v>77</v>
      </c>
      <c r="M99" s="10">
        <v>40.755400000000002</v>
      </c>
    </row>
    <row r="100" spans="2:13" x14ac:dyDescent="0.25">
      <c r="B100" s="21">
        <v>94</v>
      </c>
      <c r="C100" s="55" t="s">
        <v>5625</v>
      </c>
      <c r="D100" s="10" t="s">
        <v>5627</v>
      </c>
      <c r="E100" s="10" t="s">
        <v>5629</v>
      </c>
      <c r="F100" s="10" t="s">
        <v>687</v>
      </c>
      <c r="G100" s="10">
        <v>5579</v>
      </c>
      <c r="H100" s="10" t="s">
        <v>5628</v>
      </c>
      <c r="I100" s="10" t="s">
        <v>5626</v>
      </c>
      <c r="J100" s="10" t="s">
        <v>5624</v>
      </c>
      <c r="K100" s="11">
        <v>3.3489627000000001E-19</v>
      </c>
      <c r="L100" s="10" t="s">
        <v>77</v>
      </c>
      <c r="M100" s="10">
        <v>27.917922999999998</v>
      </c>
    </row>
    <row r="101" spans="2:13" x14ac:dyDescent="0.25">
      <c r="B101" s="21">
        <v>95</v>
      </c>
      <c r="C101" s="55" t="s">
        <v>5199</v>
      </c>
      <c r="D101" s="10" t="s">
        <v>5201</v>
      </c>
      <c r="E101" s="10"/>
      <c r="F101" s="10" t="s">
        <v>188</v>
      </c>
      <c r="G101" s="10">
        <v>102723356</v>
      </c>
      <c r="H101" s="10"/>
      <c r="I101" s="10" t="s">
        <v>5200</v>
      </c>
      <c r="J101" s="10" t="s">
        <v>5198</v>
      </c>
      <c r="K101" s="11">
        <v>3.3507613E-19</v>
      </c>
      <c r="L101" s="10" t="s">
        <v>2</v>
      </c>
      <c r="M101" s="10">
        <v>35.093769999999999</v>
      </c>
    </row>
    <row r="102" spans="2:13" x14ac:dyDescent="0.25">
      <c r="B102" s="21">
        <v>96</v>
      </c>
      <c r="C102" s="55" t="s">
        <v>4177</v>
      </c>
      <c r="D102" s="10" t="s">
        <v>4179</v>
      </c>
      <c r="E102" s="10" t="s">
        <v>4181</v>
      </c>
      <c r="F102" s="10" t="s">
        <v>353</v>
      </c>
      <c r="G102" s="10">
        <v>81793</v>
      </c>
      <c r="H102" s="10" t="s">
        <v>4180</v>
      </c>
      <c r="I102" s="10" t="s">
        <v>4178</v>
      </c>
      <c r="J102" s="10" t="s">
        <v>4176</v>
      </c>
      <c r="K102" s="11">
        <v>4.2069390000000002E-19</v>
      </c>
      <c r="L102" s="10" t="s">
        <v>77</v>
      </c>
      <c r="M102" s="10">
        <v>162.96207999999999</v>
      </c>
    </row>
    <row r="103" spans="2:13" x14ac:dyDescent="0.25">
      <c r="B103" s="21">
        <v>97</v>
      </c>
      <c r="C103" s="55" t="s">
        <v>4866</v>
      </c>
      <c r="D103" s="10" t="s">
        <v>4868</v>
      </c>
      <c r="E103" s="10" t="s">
        <v>4870</v>
      </c>
      <c r="F103" s="10" t="s">
        <v>49</v>
      </c>
      <c r="G103" s="10">
        <v>115350</v>
      </c>
      <c r="H103" s="10" t="s">
        <v>4869</v>
      </c>
      <c r="I103" s="10" t="s">
        <v>4867</v>
      </c>
      <c r="J103" s="10" t="s">
        <v>4865</v>
      </c>
      <c r="K103" s="11">
        <v>4.3561776E-19</v>
      </c>
      <c r="L103" s="10" t="s">
        <v>77</v>
      </c>
      <c r="M103" s="10">
        <v>45.104134000000002</v>
      </c>
    </row>
    <row r="104" spans="2:13" x14ac:dyDescent="0.25">
      <c r="B104" s="21">
        <v>98</v>
      </c>
      <c r="C104" s="55" t="s">
        <v>5052</v>
      </c>
      <c r="D104" s="10" t="s">
        <v>5054</v>
      </c>
      <c r="E104" s="10" t="s">
        <v>5056</v>
      </c>
      <c r="F104" s="10" t="s">
        <v>49</v>
      </c>
      <c r="G104" s="10">
        <v>79368</v>
      </c>
      <c r="H104" s="10" t="s">
        <v>5055</v>
      </c>
      <c r="I104" s="10" t="s">
        <v>5053</v>
      </c>
      <c r="J104" s="10" t="s">
        <v>5051</v>
      </c>
      <c r="K104" s="11">
        <v>5.0214699999999998E-19</v>
      </c>
      <c r="L104" s="10" t="s">
        <v>77</v>
      </c>
      <c r="M104" s="10">
        <v>39.528820000000003</v>
      </c>
    </row>
    <row r="105" spans="2:13" x14ac:dyDescent="0.25">
      <c r="B105" s="21">
        <v>99</v>
      </c>
      <c r="C105" s="55" t="s">
        <v>4435</v>
      </c>
      <c r="D105" s="10" t="s">
        <v>4437</v>
      </c>
      <c r="E105" s="10" t="s">
        <v>4439</v>
      </c>
      <c r="F105" s="10" t="s">
        <v>49</v>
      </c>
      <c r="G105" s="10">
        <v>83416</v>
      </c>
      <c r="H105" s="10" t="s">
        <v>4438</v>
      </c>
      <c r="I105" s="10" t="s">
        <v>4436</v>
      </c>
      <c r="J105" s="10" t="s">
        <v>4434</v>
      </c>
      <c r="K105" s="11">
        <v>5.1266106000000004E-19</v>
      </c>
      <c r="L105" s="10" t="s">
        <v>77</v>
      </c>
      <c r="M105" s="10">
        <v>78.430480000000003</v>
      </c>
    </row>
    <row r="106" spans="2:13" x14ac:dyDescent="0.25">
      <c r="B106" s="21">
        <v>100</v>
      </c>
      <c r="C106" s="55" t="s">
        <v>4935</v>
      </c>
      <c r="D106" s="10" t="s">
        <v>4937</v>
      </c>
      <c r="E106" s="10" t="s">
        <v>4939</v>
      </c>
      <c r="F106" s="10" t="s">
        <v>416</v>
      </c>
      <c r="G106" s="10">
        <v>54097</v>
      </c>
      <c r="H106" s="10" t="s">
        <v>4938</v>
      </c>
      <c r="I106" s="10" t="s">
        <v>4936</v>
      </c>
      <c r="J106" s="10" t="s">
        <v>4934</v>
      </c>
      <c r="K106" s="11">
        <v>5.7331856999999997E-19</v>
      </c>
      <c r="L106" s="10" t="s">
        <v>77</v>
      </c>
      <c r="M106" s="10">
        <v>43.572063</v>
      </c>
    </row>
    <row r="107" spans="2:13" x14ac:dyDescent="0.25">
      <c r="B107" s="21">
        <v>101</v>
      </c>
      <c r="C107" s="55" t="s">
        <v>5660</v>
      </c>
      <c r="D107" s="10" t="s">
        <v>5662</v>
      </c>
      <c r="E107" s="10" t="s">
        <v>5663</v>
      </c>
      <c r="F107" s="10" t="s">
        <v>27</v>
      </c>
      <c r="G107" s="10">
        <v>285097</v>
      </c>
      <c r="H107" s="10"/>
      <c r="I107" s="10" t="s">
        <v>5661</v>
      </c>
      <c r="J107" s="10" t="s">
        <v>5659</v>
      </c>
      <c r="K107" s="11">
        <v>5.7946309999999997E-19</v>
      </c>
      <c r="L107" s="10" t="s">
        <v>77</v>
      </c>
      <c r="M107" s="10">
        <v>27.418742999999999</v>
      </c>
    </row>
    <row r="108" spans="2:13" x14ac:dyDescent="0.25">
      <c r="B108" s="21">
        <v>102</v>
      </c>
      <c r="C108" s="55" t="s">
        <v>4604</v>
      </c>
      <c r="D108" s="10" t="s">
        <v>4606</v>
      </c>
      <c r="E108" s="10" t="s">
        <v>4608</v>
      </c>
      <c r="F108" s="10" t="s">
        <v>166</v>
      </c>
      <c r="G108" s="10">
        <v>202309</v>
      </c>
      <c r="H108" s="10" t="s">
        <v>4607</v>
      </c>
      <c r="I108" s="10" t="s">
        <v>4605</v>
      </c>
      <c r="J108" s="10" t="s">
        <v>4603</v>
      </c>
      <c r="K108" s="11">
        <v>6.1860376000000001E-19</v>
      </c>
      <c r="L108" s="10" t="s">
        <v>77</v>
      </c>
      <c r="M108" s="10">
        <v>57.561188000000001</v>
      </c>
    </row>
    <row r="109" spans="2:13" x14ac:dyDescent="0.25">
      <c r="B109" s="21">
        <v>103</v>
      </c>
      <c r="C109" s="55" t="s">
        <v>5864</v>
      </c>
      <c r="D109" s="10" t="s">
        <v>5866</v>
      </c>
      <c r="E109" s="10" t="s">
        <v>5868</v>
      </c>
      <c r="F109" s="10" t="s">
        <v>57</v>
      </c>
      <c r="G109" s="10">
        <v>3662</v>
      </c>
      <c r="H109" s="10" t="s">
        <v>5867</v>
      </c>
      <c r="I109" s="10" t="s">
        <v>5865</v>
      </c>
      <c r="J109" s="10" t="s">
        <v>5863</v>
      </c>
      <c r="K109" s="11">
        <v>6.9472480000000002E-19</v>
      </c>
      <c r="L109" s="10" t="s">
        <v>77</v>
      </c>
      <c r="M109" s="10">
        <v>25.862922999999999</v>
      </c>
    </row>
    <row r="110" spans="2:13" x14ac:dyDescent="0.25">
      <c r="B110" s="21">
        <v>104</v>
      </c>
      <c r="C110" s="55" t="s">
        <v>4917</v>
      </c>
      <c r="D110" s="10" t="s">
        <v>4919</v>
      </c>
      <c r="E110" s="10" t="s">
        <v>4921</v>
      </c>
      <c r="F110" s="10" t="s">
        <v>27</v>
      </c>
      <c r="G110" s="10">
        <v>81615</v>
      </c>
      <c r="H110" s="10" t="s">
        <v>4920</v>
      </c>
      <c r="I110" s="10" t="s">
        <v>4918</v>
      </c>
      <c r="J110" s="10" t="s">
        <v>4916</v>
      </c>
      <c r="K110" s="11">
        <v>8.4342312999999999E-19</v>
      </c>
      <c r="L110" s="10" t="s">
        <v>77</v>
      </c>
      <c r="M110" s="10">
        <v>43.800144000000003</v>
      </c>
    </row>
    <row r="111" spans="2:13" x14ac:dyDescent="0.25">
      <c r="B111" s="21">
        <v>105</v>
      </c>
      <c r="C111" s="55" t="s">
        <v>5023</v>
      </c>
      <c r="D111" s="10" t="s">
        <v>5025</v>
      </c>
      <c r="E111" s="10" t="s">
        <v>5027</v>
      </c>
      <c r="F111" s="10" t="s">
        <v>27</v>
      </c>
      <c r="G111" s="10">
        <v>4065</v>
      </c>
      <c r="H111" s="10" t="s">
        <v>5026</v>
      </c>
      <c r="I111" s="10" t="s">
        <v>5024</v>
      </c>
      <c r="J111" s="10" t="s">
        <v>5022</v>
      </c>
      <c r="K111" s="11">
        <v>9.5538320000000001E-19</v>
      </c>
      <c r="L111" s="10" t="s">
        <v>77</v>
      </c>
      <c r="M111" s="10">
        <v>40.525722999999999</v>
      </c>
    </row>
    <row r="112" spans="2:13" x14ac:dyDescent="0.25">
      <c r="B112" s="21">
        <v>106</v>
      </c>
      <c r="C112" s="55" t="s">
        <v>4288</v>
      </c>
      <c r="D112" s="10" t="s">
        <v>4289</v>
      </c>
      <c r="E112" s="10" t="s">
        <v>4291</v>
      </c>
      <c r="F112" s="10" t="s">
        <v>379</v>
      </c>
      <c r="G112" s="10">
        <v>3495</v>
      </c>
      <c r="H112" s="10" t="s">
        <v>4290</v>
      </c>
      <c r="I112" s="10"/>
      <c r="J112" s="10" t="s">
        <v>4287</v>
      </c>
      <c r="K112" s="11">
        <v>1.266406E-18</v>
      </c>
      <c r="L112" s="10" t="s">
        <v>77</v>
      </c>
      <c r="M112" s="10">
        <v>105.36463000000001</v>
      </c>
    </row>
    <row r="113" spans="2:13" x14ac:dyDescent="0.25">
      <c r="B113" s="21">
        <v>107</v>
      </c>
      <c r="C113" s="55" t="s">
        <v>5541</v>
      </c>
      <c r="D113" s="10" t="s">
        <v>5543</v>
      </c>
      <c r="E113" s="10" t="s">
        <v>5545</v>
      </c>
      <c r="F113" s="10" t="s">
        <v>49</v>
      </c>
      <c r="G113" s="10">
        <v>81607</v>
      </c>
      <c r="H113" s="10" t="s">
        <v>5544</v>
      </c>
      <c r="I113" s="10" t="s">
        <v>5542</v>
      </c>
      <c r="J113" s="10" t="s">
        <v>5540</v>
      </c>
      <c r="K113" s="11">
        <v>1.3627075999999999E-18</v>
      </c>
      <c r="L113" s="10" t="s">
        <v>2</v>
      </c>
      <c r="M113" s="10">
        <v>29.166252</v>
      </c>
    </row>
    <row r="114" spans="2:13" x14ac:dyDescent="0.25">
      <c r="B114" s="21">
        <v>108</v>
      </c>
      <c r="C114" s="55" t="s">
        <v>4718</v>
      </c>
      <c r="D114" s="10" t="s">
        <v>4720</v>
      </c>
      <c r="E114" s="10" t="s">
        <v>4722</v>
      </c>
      <c r="F114" s="10" t="s">
        <v>57</v>
      </c>
      <c r="G114" s="10">
        <v>1235</v>
      </c>
      <c r="H114" s="10" t="s">
        <v>4721</v>
      </c>
      <c r="I114" s="10" t="s">
        <v>4719</v>
      </c>
      <c r="J114" s="10" t="s">
        <v>4717</v>
      </c>
      <c r="K114" s="11">
        <v>1.3631728E-18</v>
      </c>
      <c r="L114" s="10" t="s">
        <v>77</v>
      </c>
      <c r="M114" s="10">
        <v>51.011226999999998</v>
      </c>
    </row>
    <row r="115" spans="2:13" x14ac:dyDescent="0.25">
      <c r="B115" s="21">
        <v>109</v>
      </c>
      <c r="C115" s="55" t="s">
        <v>5482</v>
      </c>
      <c r="D115" s="10" t="s">
        <v>5484</v>
      </c>
      <c r="E115" s="10" t="s">
        <v>5485</v>
      </c>
      <c r="F115" s="10" t="s">
        <v>687</v>
      </c>
      <c r="G115" s="10">
        <v>100505564</v>
      </c>
      <c r="H115" s="10"/>
      <c r="I115" s="10" t="s">
        <v>5483</v>
      </c>
      <c r="J115" s="10" t="s">
        <v>5481</v>
      </c>
      <c r="K115" s="11">
        <v>1.4655005E-18</v>
      </c>
      <c r="L115" s="10" t="s">
        <v>77</v>
      </c>
      <c r="M115" s="10">
        <v>30.180392999999999</v>
      </c>
    </row>
    <row r="116" spans="2:13" x14ac:dyDescent="0.25">
      <c r="B116" s="21">
        <v>110</v>
      </c>
      <c r="C116" s="55" t="s">
        <v>5742</v>
      </c>
      <c r="D116" s="10" t="s">
        <v>5744</v>
      </c>
      <c r="E116" s="10" t="s">
        <v>5746</v>
      </c>
      <c r="F116" s="10" t="s">
        <v>27</v>
      </c>
      <c r="G116" s="10">
        <v>55843</v>
      </c>
      <c r="H116" s="10" t="s">
        <v>5745</v>
      </c>
      <c r="I116" s="10" t="s">
        <v>5743</v>
      </c>
      <c r="J116" s="10" t="s">
        <v>5741</v>
      </c>
      <c r="K116" s="11">
        <v>1.8117343999999998E-18</v>
      </c>
      <c r="L116" s="10" t="s">
        <v>77</v>
      </c>
      <c r="M116" s="10">
        <v>26.718762999999999</v>
      </c>
    </row>
    <row r="117" spans="2:13" x14ac:dyDescent="0.25">
      <c r="B117" s="21">
        <v>111</v>
      </c>
      <c r="C117" s="55" t="s">
        <v>4807</v>
      </c>
      <c r="D117" s="10" t="s">
        <v>4809</v>
      </c>
      <c r="E117" s="10" t="s">
        <v>4811</v>
      </c>
      <c r="F117" s="10" t="s">
        <v>79</v>
      </c>
      <c r="G117" s="10">
        <v>284348</v>
      </c>
      <c r="H117" s="10" t="s">
        <v>4810</v>
      </c>
      <c r="I117" s="10" t="s">
        <v>4808</v>
      </c>
      <c r="J117" s="10" t="s">
        <v>4806</v>
      </c>
      <c r="K117" s="11">
        <v>1.8236522000000002E-18</v>
      </c>
      <c r="L117" s="10" t="s">
        <v>2</v>
      </c>
      <c r="M117" s="10">
        <v>46.789745000000003</v>
      </c>
    </row>
    <row r="118" spans="2:13" x14ac:dyDescent="0.25">
      <c r="B118" s="21">
        <v>112</v>
      </c>
      <c r="C118" s="55" t="s">
        <v>4965</v>
      </c>
      <c r="D118" s="10" t="s">
        <v>4967</v>
      </c>
      <c r="E118" s="10" t="s">
        <v>4969</v>
      </c>
      <c r="F118" s="10" t="s">
        <v>49</v>
      </c>
      <c r="G118" s="10">
        <v>79656</v>
      </c>
      <c r="H118" s="10" t="s">
        <v>4968</v>
      </c>
      <c r="I118" s="10" t="s">
        <v>4966</v>
      </c>
      <c r="J118" s="10" t="s">
        <v>4964</v>
      </c>
      <c r="K118" s="11">
        <v>2.5420457999999999E-18</v>
      </c>
      <c r="L118" s="10" t="s">
        <v>77</v>
      </c>
      <c r="M118" s="10">
        <v>42.691623999999997</v>
      </c>
    </row>
    <row r="119" spans="2:13" x14ac:dyDescent="0.25">
      <c r="B119" s="21">
        <v>113</v>
      </c>
      <c r="C119" s="55" t="s">
        <v>4282</v>
      </c>
      <c r="D119" s="10" t="s">
        <v>4284</v>
      </c>
      <c r="E119" s="10" t="s">
        <v>4286</v>
      </c>
      <c r="F119" s="10" t="s">
        <v>49</v>
      </c>
      <c r="G119" s="10">
        <v>84824</v>
      </c>
      <c r="H119" s="10" t="s">
        <v>4285</v>
      </c>
      <c r="I119" s="10" t="s">
        <v>4283</v>
      </c>
      <c r="J119" s="10" t="s">
        <v>4281</v>
      </c>
      <c r="K119" s="11">
        <v>2.8303718000000001E-18</v>
      </c>
      <c r="L119" s="10" t="s">
        <v>77</v>
      </c>
      <c r="M119" s="10">
        <v>106.748886</v>
      </c>
    </row>
    <row r="120" spans="2:13" x14ac:dyDescent="0.25">
      <c r="B120" s="21">
        <v>114</v>
      </c>
      <c r="C120" s="55" t="s">
        <v>5731</v>
      </c>
      <c r="D120" s="10" t="s">
        <v>5732</v>
      </c>
      <c r="E120" s="10" t="s">
        <v>5734</v>
      </c>
      <c r="F120" s="10" t="s">
        <v>20</v>
      </c>
      <c r="G120" s="10">
        <v>80183</v>
      </c>
      <c r="H120" s="10"/>
      <c r="I120" s="10" t="s">
        <v>5733</v>
      </c>
      <c r="J120" s="10" t="s">
        <v>5730</v>
      </c>
      <c r="K120" s="11">
        <v>3.0051891E-18</v>
      </c>
      <c r="L120" s="10" t="s">
        <v>77</v>
      </c>
      <c r="M120" s="10">
        <v>26.763638</v>
      </c>
    </row>
    <row r="121" spans="2:13" x14ac:dyDescent="0.25">
      <c r="B121" s="21">
        <v>115</v>
      </c>
      <c r="C121" s="55" t="s">
        <v>4610</v>
      </c>
      <c r="D121" s="10" t="s">
        <v>4610</v>
      </c>
      <c r="E121" s="10" t="s">
        <v>4612</v>
      </c>
      <c r="F121" s="10" t="s">
        <v>379</v>
      </c>
      <c r="G121" s="10">
        <v>9834</v>
      </c>
      <c r="H121" s="10"/>
      <c r="I121" s="10" t="s">
        <v>4611</v>
      </c>
      <c r="J121" s="10" t="s">
        <v>4609</v>
      </c>
      <c r="K121" s="11">
        <v>3.9545755999999998E-18</v>
      </c>
      <c r="L121" s="10" t="s">
        <v>77</v>
      </c>
      <c r="M121" s="10">
        <v>57.412089999999999</v>
      </c>
    </row>
    <row r="122" spans="2:13" x14ac:dyDescent="0.25">
      <c r="B122" s="21">
        <v>116</v>
      </c>
      <c r="C122" s="55" t="s">
        <v>4795</v>
      </c>
      <c r="D122" s="10" t="s">
        <v>4797</v>
      </c>
      <c r="E122" s="10" t="s">
        <v>4799</v>
      </c>
      <c r="F122" s="10" t="s">
        <v>115</v>
      </c>
      <c r="G122" s="10">
        <v>65975</v>
      </c>
      <c r="H122" s="10" t="s">
        <v>4798</v>
      </c>
      <c r="I122" s="10" t="s">
        <v>4796</v>
      </c>
      <c r="J122" s="10" t="s">
        <v>4794</v>
      </c>
      <c r="K122" s="11">
        <v>4.0981789999999997E-18</v>
      </c>
      <c r="L122" s="10" t="s">
        <v>77</v>
      </c>
      <c r="M122" s="10">
        <v>47.33081</v>
      </c>
    </row>
    <row r="123" spans="2:13" x14ac:dyDescent="0.25">
      <c r="B123" s="21">
        <v>117</v>
      </c>
      <c r="C123" s="55" t="s">
        <v>2785</v>
      </c>
      <c r="D123" s="10" t="s">
        <v>2786</v>
      </c>
      <c r="E123" s="10" t="s">
        <v>2789</v>
      </c>
      <c r="F123" s="10" t="s">
        <v>107</v>
      </c>
      <c r="G123" s="10">
        <v>6363</v>
      </c>
      <c r="H123" s="10" t="s">
        <v>4261</v>
      </c>
      <c r="I123" s="10" t="s">
        <v>2788</v>
      </c>
      <c r="J123" s="10" t="s">
        <v>4260</v>
      </c>
      <c r="K123" s="11">
        <v>4.4223841999999998E-18</v>
      </c>
      <c r="L123" s="10" t="s">
        <v>77</v>
      </c>
      <c r="M123" s="10">
        <v>124.242096</v>
      </c>
    </row>
    <row r="124" spans="2:13" x14ac:dyDescent="0.25">
      <c r="B124" s="21">
        <v>118</v>
      </c>
      <c r="C124" s="55" t="s">
        <v>4354</v>
      </c>
      <c r="D124" s="10" t="s">
        <v>4356</v>
      </c>
      <c r="E124" s="10" t="s">
        <v>4358</v>
      </c>
      <c r="F124" s="10" t="s">
        <v>27</v>
      </c>
      <c r="G124" s="10">
        <v>3552</v>
      </c>
      <c r="H124" s="10" t="s">
        <v>4357</v>
      </c>
      <c r="I124" s="10" t="s">
        <v>4355</v>
      </c>
      <c r="J124" s="10" t="s">
        <v>4353</v>
      </c>
      <c r="K124" s="11">
        <v>4.8632875999999997E-18</v>
      </c>
      <c r="L124" s="10" t="s">
        <v>2</v>
      </c>
      <c r="M124" s="10">
        <v>87.833619999999996</v>
      </c>
    </row>
    <row r="125" spans="2:13" x14ac:dyDescent="0.25">
      <c r="B125" s="21">
        <v>119</v>
      </c>
      <c r="C125" s="55" t="s">
        <v>4534</v>
      </c>
      <c r="D125" s="10" t="s">
        <v>4536</v>
      </c>
      <c r="E125" s="10" t="s">
        <v>4538</v>
      </c>
      <c r="F125" s="10" t="s">
        <v>174</v>
      </c>
      <c r="G125" s="10">
        <v>646</v>
      </c>
      <c r="H125" s="10" t="s">
        <v>4537</v>
      </c>
      <c r="I125" s="10" t="s">
        <v>4535</v>
      </c>
      <c r="J125" s="10" t="s">
        <v>4533</v>
      </c>
      <c r="K125" s="11">
        <v>5.6482079999999997E-18</v>
      </c>
      <c r="L125" s="10" t="s">
        <v>2</v>
      </c>
      <c r="M125" s="10">
        <v>63.009276999999997</v>
      </c>
    </row>
    <row r="126" spans="2:13" x14ac:dyDescent="0.25">
      <c r="B126" s="21">
        <v>120</v>
      </c>
      <c r="C126" s="55" t="s">
        <v>4754</v>
      </c>
      <c r="D126" s="10" t="s">
        <v>4756</v>
      </c>
      <c r="E126" s="10" t="s">
        <v>4758</v>
      </c>
      <c r="F126" s="10" t="s">
        <v>379</v>
      </c>
      <c r="G126" s="10">
        <v>26499</v>
      </c>
      <c r="H126" s="10" t="s">
        <v>4757</v>
      </c>
      <c r="I126" s="10" t="s">
        <v>4755</v>
      </c>
      <c r="J126" s="10" t="s">
        <v>4753</v>
      </c>
      <c r="K126" s="11">
        <v>5.9899470000000002E-18</v>
      </c>
      <c r="L126" s="10" t="s">
        <v>2</v>
      </c>
      <c r="M126" s="10">
        <v>48.532867000000003</v>
      </c>
    </row>
    <row r="127" spans="2:13" x14ac:dyDescent="0.25">
      <c r="B127" s="21">
        <v>121</v>
      </c>
      <c r="C127" s="55" t="s">
        <v>5459</v>
      </c>
      <c r="D127" s="10" t="s">
        <v>5461</v>
      </c>
      <c r="E127" s="10" t="s">
        <v>5463</v>
      </c>
      <c r="F127" s="10" t="s">
        <v>27</v>
      </c>
      <c r="G127" s="10">
        <v>2487</v>
      </c>
      <c r="H127" s="10" t="s">
        <v>5462</v>
      </c>
      <c r="I127" s="10" t="s">
        <v>5460</v>
      </c>
      <c r="J127" s="10" t="s">
        <v>5458</v>
      </c>
      <c r="K127" s="11">
        <v>8.24288E-18</v>
      </c>
      <c r="L127" s="10" t="s">
        <v>77</v>
      </c>
      <c r="M127" s="10">
        <v>30.465769000000002</v>
      </c>
    </row>
    <row r="128" spans="2:13" x14ac:dyDescent="0.25">
      <c r="B128" s="21">
        <v>122</v>
      </c>
      <c r="C128" s="55" t="s">
        <v>5070</v>
      </c>
      <c r="D128" s="10" t="s">
        <v>5072</v>
      </c>
      <c r="E128" s="10" t="s">
        <v>5073</v>
      </c>
      <c r="F128" s="10" t="s">
        <v>166</v>
      </c>
      <c r="G128" s="10">
        <v>653316</v>
      </c>
      <c r="H128" s="10"/>
      <c r="I128" s="10" t="s">
        <v>5071</v>
      </c>
      <c r="J128" s="10" t="s">
        <v>5069</v>
      </c>
      <c r="K128" s="11">
        <v>8.5716650000000005E-18</v>
      </c>
      <c r="L128" s="10" t="s">
        <v>77</v>
      </c>
      <c r="M128" s="10">
        <v>38.510449999999999</v>
      </c>
    </row>
    <row r="129" spans="2:13" x14ac:dyDescent="0.25">
      <c r="B129" s="21">
        <v>123</v>
      </c>
      <c r="C129" s="55" t="s">
        <v>4655</v>
      </c>
      <c r="D129" s="10" t="s">
        <v>4657</v>
      </c>
      <c r="E129" s="10" t="s">
        <v>4659</v>
      </c>
      <c r="F129" s="10" t="s">
        <v>79</v>
      </c>
      <c r="G129" s="10">
        <v>27076</v>
      </c>
      <c r="H129" s="10" t="s">
        <v>4658</v>
      </c>
      <c r="I129" s="10" t="s">
        <v>4656</v>
      </c>
      <c r="J129" s="10" t="s">
        <v>4654</v>
      </c>
      <c r="K129" s="11">
        <v>9.1973080000000003E-18</v>
      </c>
      <c r="L129" s="10" t="s">
        <v>2</v>
      </c>
      <c r="M129" s="10">
        <v>54.834423000000001</v>
      </c>
    </row>
    <row r="130" spans="2:13" x14ac:dyDescent="0.25">
      <c r="B130" s="21">
        <v>124</v>
      </c>
      <c r="C130" s="55" t="s">
        <v>4819</v>
      </c>
      <c r="D130" s="10" t="s">
        <v>4821</v>
      </c>
      <c r="E130" s="10" t="s">
        <v>4822</v>
      </c>
      <c r="F130" s="10" t="s">
        <v>449</v>
      </c>
      <c r="G130" s="10">
        <v>149708</v>
      </c>
      <c r="H130" s="10" t="s">
        <v>4186</v>
      </c>
      <c r="I130" s="10" t="s">
        <v>4820</v>
      </c>
      <c r="J130" s="10" t="s">
        <v>4818</v>
      </c>
      <c r="K130" s="11">
        <v>9.8056215000000007E-18</v>
      </c>
      <c r="L130" s="10" t="s">
        <v>2</v>
      </c>
      <c r="M130" s="10">
        <v>46.466876999999997</v>
      </c>
    </row>
    <row r="131" spans="2:13" x14ac:dyDescent="0.25">
      <c r="B131" s="21">
        <v>125</v>
      </c>
      <c r="C131" s="55" t="s">
        <v>5280</v>
      </c>
      <c r="D131" s="10" t="s">
        <v>5282</v>
      </c>
      <c r="E131" s="10" t="s">
        <v>5284</v>
      </c>
      <c r="F131" s="10" t="s">
        <v>201</v>
      </c>
      <c r="G131" s="10">
        <v>3087</v>
      </c>
      <c r="H131" s="10" t="s">
        <v>5283</v>
      </c>
      <c r="I131" s="10" t="s">
        <v>5281</v>
      </c>
      <c r="J131" s="10" t="s">
        <v>5279</v>
      </c>
      <c r="K131" s="11">
        <v>1.0330683000000001E-17</v>
      </c>
      <c r="L131" s="10" t="s">
        <v>77</v>
      </c>
      <c r="M131" s="10">
        <v>33.288531999999996</v>
      </c>
    </row>
    <row r="132" spans="2:13" x14ac:dyDescent="0.25">
      <c r="B132" s="21">
        <v>126</v>
      </c>
      <c r="C132" s="55" t="s">
        <v>5493</v>
      </c>
      <c r="D132" s="10" t="s">
        <v>5495</v>
      </c>
      <c r="E132" s="10" t="s">
        <v>5497</v>
      </c>
      <c r="F132" s="10" t="s">
        <v>687</v>
      </c>
      <c r="G132" s="10">
        <v>3394</v>
      </c>
      <c r="H132" s="10" t="s">
        <v>5496</v>
      </c>
      <c r="I132" s="10" t="s">
        <v>5494</v>
      </c>
      <c r="J132" s="10" t="s">
        <v>5492</v>
      </c>
      <c r="K132" s="11">
        <v>1.0622043E-17</v>
      </c>
      <c r="L132" s="10" t="s">
        <v>77</v>
      </c>
      <c r="M132" s="10">
        <v>30.028396999999998</v>
      </c>
    </row>
    <row r="133" spans="2:13" x14ac:dyDescent="0.25">
      <c r="B133" s="21">
        <v>127</v>
      </c>
      <c r="C133" s="55" t="s">
        <v>5553</v>
      </c>
      <c r="D133" s="10" t="s">
        <v>5555</v>
      </c>
      <c r="E133" s="10" t="s">
        <v>5556</v>
      </c>
      <c r="F133" s="10" t="s">
        <v>107</v>
      </c>
      <c r="G133" s="10">
        <v>158248</v>
      </c>
      <c r="H133" s="10"/>
      <c r="I133" s="10" t="s">
        <v>5554</v>
      </c>
      <c r="J133" s="10" t="s">
        <v>5552</v>
      </c>
      <c r="K133" s="11">
        <v>1.14001924E-17</v>
      </c>
      <c r="L133" s="10" t="s">
        <v>77</v>
      </c>
      <c r="M133" s="10">
        <v>29.071124999999999</v>
      </c>
    </row>
    <row r="134" spans="2:13" x14ac:dyDescent="0.25">
      <c r="B134" s="21">
        <v>128</v>
      </c>
      <c r="C134" s="55" t="s">
        <v>4976</v>
      </c>
      <c r="D134" s="10" t="s">
        <v>4978</v>
      </c>
      <c r="E134" s="10" t="s">
        <v>4980</v>
      </c>
      <c r="F134" s="10" t="s">
        <v>49</v>
      </c>
      <c r="G134" s="10">
        <v>54900</v>
      </c>
      <c r="H134" s="10" t="s">
        <v>4979</v>
      </c>
      <c r="I134" s="10" t="s">
        <v>4977</v>
      </c>
      <c r="J134" s="10" t="s">
        <v>4975</v>
      </c>
      <c r="K134" s="11">
        <v>1.2364507E-17</v>
      </c>
      <c r="L134" s="10" t="s">
        <v>77</v>
      </c>
      <c r="M134" s="10">
        <v>42.469512999999999</v>
      </c>
    </row>
    <row r="135" spans="2:13" x14ac:dyDescent="0.25">
      <c r="B135" s="21">
        <v>129</v>
      </c>
      <c r="C135" s="55" t="s">
        <v>5209</v>
      </c>
      <c r="D135" s="10" t="s">
        <v>5211</v>
      </c>
      <c r="E135" s="10" t="s">
        <v>5213</v>
      </c>
      <c r="F135" s="10" t="s">
        <v>87</v>
      </c>
      <c r="G135" s="10">
        <v>338785</v>
      </c>
      <c r="H135" s="10" t="s">
        <v>5212</v>
      </c>
      <c r="I135" s="10" t="s">
        <v>5210</v>
      </c>
      <c r="J135" s="10" t="s">
        <v>5208</v>
      </c>
      <c r="K135" s="11">
        <v>1.4834724999999999E-17</v>
      </c>
      <c r="L135" s="10" t="s">
        <v>2</v>
      </c>
      <c r="M135" s="10">
        <v>34.920417999999998</v>
      </c>
    </row>
    <row r="136" spans="2:13" x14ac:dyDescent="0.25">
      <c r="B136" s="21">
        <v>130</v>
      </c>
      <c r="C136" s="55" t="s">
        <v>4484</v>
      </c>
      <c r="D136" s="10" t="s">
        <v>4486</v>
      </c>
      <c r="E136" s="10" t="s">
        <v>4488</v>
      </c>
      <c r="F136" s="10" t="s">
        <v>449</v>
      </c>
      <c r="G136" s="10">
        <v>10406</v>
      </c>
      <c r="H136" s="10" t="s">
        <v>4487</v>
      </c>
      <c r="I136" s="10" t="s">
        <v>4485</v>
      </c>
      <c r="J136" s="10" t="s">
        <v>4483</v>
      </c>
      <c r="K136" s="11">
        <v>1.524422E-17</v>
      </c>
      <c r="L136" s="10" t="s">
        <v>77</v>
      </c>
      <c r="M136" s="10">
        <v>68.820769999999996</v>
      </c>
    </row>
    <row r="137" spans="2:13" x14ac:dyDescent="0.25">
      <c r="B137" s="21">
        <v>131</v>
      </c>
      <c r="C137" s="55" t="s">
        <v>4313</v>
      </c>
      <c r="D137" s="10" t="s">
        <v>4315</v>
      </c>
      <c r="E137" s="10" t="s">
        <v>4316</v>
      </c>
      <c r="F137" s="10" t="s">
        <v>79</v>
      </c>
      <c r="G137" s="10">
        <v>199786</v>
      </c>
      <c r="H137" s="10"/>
      <c r="I137" s="10" t="s">
        <v>4314</v>
      </c>
      <c r="J137" s="10" t="s">
        <v>4312</v>
      </c>
      <c r="K137" s="11">
        <v>1.6991072E-17</v>
      </c>
      <c r="L137" s="10" t="s">
        <v>77</v>
      </c>
      <c r="M137" s="10">
        <v>94.37612</v>
      </c>
    </row>
    <row r="138" spans="2:13" x14ac:dyDescent="0.25">
      <c r="B138" s="21">
        <v>132</v>
      </c>
      <c r="C138" s="55" t="s">
        <v>4872</v>
      </c>
      <c r="D138" s="10" t="s">
        <v>4874</v>
      </c>
      <c r="E138" s="10" t="s">
        <v>4876</v>
      </c>
      <c r="F138" s="10" t="s">
        <v>166</v>
      </c>
      <c r="G138" s="10">
        <v>28965</v>
      </c>
      <c r="H138" s="10" t="s">
        <v>4875</v>
      </c>
      <c r="I138" s="10" t="s">
        <v>4873</v>
      </c>
      <c r="J138" s="10" t="s">
        <v>4871</v>
      </c>
      <c r="K138" s="11">
        <v>1.7294873000000001E-17</v>
      </c>
      <c r="L138" s="10" t="s">
        <v>77</v>
      </c>
      <c r="M138" s="10">
        <v>44.379565999999997</v>
      </c>
    </row>
    <row r="139" spans="2:13" x14ac:dyDescent="0.25">
      <c r="B139" s="21">
        <v>133</v>
      </c>
      <c r="C139" s="55" t="s">
        <v>245</v>
      </c>
      <c r="D139" s="10" t="s">
        <v>246</v>
      </c>
      <c r="E139" s="10" t="s">
        <v>249</v>
      </c>
      <c r="F139" s="10" t="s">
        <v>87</v>
      </c>
      <c r="G139" s="10">
        <v>8076</v>
      </c>
      <c r="H139" s="10" t="s">
        <v>4620</v>
      </c>
      <c r="I139" s="10" t="s">
        <v>248</v>
      </c>
      <c r="J139" s="10" t="s">
        <v>4619</v>
      </c>
      <c r="K139" s="11">
        <v>1.7938019E-17</v>
      </c>
      <c r="L139" s="10" t="s">
        <v>2</v>
      </c>
      <c r="M139" s="10">
        <v>56.519573000000001</v>
      </c>
    </row>
    <row r="140" spans="2:13" x14ac:dyDescent="0.25">
      <c r="B140" s="21">
        <v>134</v>
      </c>
      <c r="C140" s="55" t="s">
        <v>5102</v>
      </c>
      <c r="D140" s="10" t="s">
        <v>5104</v>
      </c>
      <c r="E140" s="10" t="s">
        <v>5106</v>
      </c>
      <c r="F140" s="10" t="s">
        <v>93</v>
      </c>
      <c r="G140" s="10">
        <v>1236</v>
      </c>
      <c r="H140" s="10" t="s">
        <v>5105</v>
      </c>
      <c r="I140" s="10" t="s">
        <v>5103</v>
      </c>
      <c r="J140" s="10" t="s">
        <v>5101</v>
      </c>
      <c r="K140" s="11">
        <v>1.8080289999999999E-17</v>
      </c>
      <c r="L140" s="10" t="s">
        <v>77</v>
      </c>
      <c r="M140" s="10">
        <v>37.724643999999998</v>
      </c>
    </row>
    <row r="141" spans="2:13" x14ac:dyDescent="0.25">
      <c r="B141" s="21">
        <v>135</v>
      </c>
      <c r="C141" s="55" t="s">
        <v>4789</v>
      </c>
      <c r="D141" s="10" t="s">
        <v>4791</v>
      </c>
      <c r="E141" s="10" t="s">
        <v>4793</v>
      </c>
      <c r="F141" s="10" t="s">
        <v>115</v>
      </c>
      <c r="G141" s="10">
        <v>643</v>
      </c>
      <c r="H141" s="10" t="s">
        <v>4792</v>
      </c>
      <c r="I141" s="10" t="s">
        <v>4790</v>
      </c>
      <c r="J141" s="10" t="s">
        <v>4788</v>
      </c>
      <c r="K141" s="11">
        <v>2.0025605999999999E-17</v>
      </c>
      <c r="L141" s="10" t="s">
        <v>77</v>
      </c>
      <c r="M141" s="10">
        <v>47.521549999999998</v>
      </c>
    </row>
    <row r="142" spans="2:13" x14ac:dyDescent="0.25">
      <c r="B142" s="21">
        <v>136</v>
      </c>
      <c r="C142" s="55" t="s">
        <v>5870</v>
      </c>
      <c r="D142" s="10" t="s">
        <v>5872</v>
      </c>
      <c r="E142" s="10" t="s">
        <v>5874</v>
      </c>
      <c r="F142" s="10" t="s">
        <v>49</v>
      </c>
      <c r="G142" s="10">
        <v>205</v>
      </c>
      <c r="H142" s="10" t="s">
        <v>5873</v>
      </c>
      <c r="I142" s="10" t="s">
        <v>5871</v>
      </c>
      <c r="J142" s="10" t="s">
        <v>5869</v>
      </c>
      <c r="K142" s="11">
        <v>2.2224761000000001E-17</v>
      </c>
      <c r="L142" s="10" t="s">
        <v>2</v>
      </c>
      <c r="M142" s="10">
        <v>25.823989999999998</v>
      </c>
    </row>
    <row r="143" spans="2:13" x14ac:dyDescent="0.25">
      <c r="B143" s="21">
        <v>137</v>
      </c>
      <c r="C143" s="55" t="s">
        <v>4701</v>
      </c>
      <c r="D143" s="10" t="s">
        <v>4703</v>
      </c>
      <c r="E143" s="10" t="s">
        <v>4705</v>
      </c>
      <c r="F143" s="10" t="s">
        <v>188</v>
      </c>
      <c r="G143" s="10">
        <v>10863</v>
      </c>
      <c r="H143" s="10" t="s">
        <v>4704</v>
      </c>
      <c r="I143" s="10" t="s">
        <v>4702</v>
      </c>
      <c r="J143" s="10" t="s">
        <v>4700</v>
      </c>
      <c r="K143" s="11">
        <v>2.3671161E-17</v>
      </c>
      <c r="L143" s="10" t="s">
        <v>77</v>
      </c>
      <c r="M143" s="10">
        <v>51.469337000000003</v>
      </c>
    </row>
    <row r="144" spans="2:13" x14ac:dyDescent="0.25">
      <c r="B144" s="21">
        <v>138</v>
      </c>
      <c r="C144" s="55" t="s">
        <v>5215</v>
      </c>
      <c r="D144" s="10" t="s">
        <v>5217</v>
      </c>
      <c r="E144" s="10" t="s">
        <v>5219</v>
      </c>
      <c r="F144" s="10" t="s">
        <v>188</v>
      </c>
      <c r="G144" s="10">
        <v>5368</v>
      </c>
      <c r="H144" s="10" t="s">
        <v>5218</v>
      </c>
      <c r="I144" s="10" t="s">
        <v>5216</v>
      </c>
      <c r="J144" s="10" t="s">
        <v>5214</v>
      </c>
      <c r="K144" s="11">
        <v>2.5265379999999999E-17</v>
      </c>
      <c r="L144" s="10" t="s">
        <v>77</v>
      </c>
      <c r="M144" s="10">
        <v>34.717402999999997</v>
      </c>
    </row>
    <row r="145" spans="2:13" x14ac:dyDescent="0.25">
      <c r="B145" s="21">
        <v>139</v>
      </c>
      <c r="C145" s="55" t="s">
        <v>4249</v>
      </c>
      <c r="D145" s="10" t="s">
        <v>4251</v>
      </c>
      <c r="E145" s="10" t="s">
        <v>4253</v>
      </c>
      <c r="F145" s="10" t="s">
        <v>353</v>
      </c>
      <c r="G145" s="10">
        <v>205860</v>
      </c>
      <c r="H145" s="10" t="s">
        <v>4252</v>
      </c>
      <c r="I145" s="10" t="s">
        <v>4250</v>
      </c>
      <c r="J145" s="10" t="s">
        <v>4248</v>
      </c>
      <c r="K145" s="11">
        <v>2.7597661999999999E-17</v>
      </c>
      <c r="L145" s="10" t="s">
        <v>2</v>
      </c>
      <c r="M145" s="10">
        <v>126.79092</v>
      </c>
    </row>
    <row r="146" spans="2:13" x14ac:dyDescent="0.25">
      <c r="B146" s="21">
        <v>140</v>
      </c>
      <c r="C146" s="55" t="s">
        <v>4689</v>
      </c>
      <c r="D146" s="10" t="s">
        <v>4691</v>
      </c>
      <c r="E146" s="10" t="s">
        <v>4693</v>
      </c>
      <c r="F146" s="10" t="s">
        <v>49</v>
      </c>
      <c r="G146" s="10">
        <v>2709</v>
      </c>
      <c r="H146" s="10" t="s">
        <v>4692</v>
      </c>
      <c r="I146" s="10" t="s">
        <v>4690</v>
      </c>
      <c r="J146" s="10" t="s">
        <v>4688</v>
      </c>
      <c r="K146" s="11">
        <v>3.2817771999999999E-17</v>
      </c>
      <c r="L146" s="10" t="s">
        <v>2</v>
      </c>
      <c r="M146" s="10">
        <v>52.046810000000001</v>
      </c>
    </row>
    <row r="147" spans="2:13" x14ac:dyDescent="0.25">
      <c r="B147" s="21">
        <v>141</v>
      </c>
      <c r="C147" s="55" t="s">
        <v>4777</v>
      </c>
      <c r="D147" s="10" t="s">
        <v>4779</v>
      </c>
      <c r="E147" s="10" t="s">
        <v>4781</v>
      </c>
      <c r="F147" s="10" t="s">
        <v>20</v>
      </c>
      <c r="G147" s="10">
        <v>9071</v>
      </c>
      <c r="H147" s="10" t="s">
        <v>4780</v>
      </c>
      <c r="I147" s="10" t="s">
        <v>4778</v>
      </c>
      <c r="J147" s="10" t="s">
        <v>4776</v>
      </c>
      <c r="K147" s="11">
        <v>3.3525166999999997E-17</v>
      </c>
      <c r="L147" s="10" t="s">
        <v>77</v>
      </c>
      <c r="M147" s="10">
        <v>47.696021999999999</v>
      </c>
    </row>
    <row r="148" spans="2:13" x14ac:dyDescent="0.25">
      <c r="B148" s="21">
        <v>142</v>
      </c>
      <c r="C148" s="55" t="s">
        <v>5736</v>
      </c>
      <c r="D148" s="10" t="s">
        <v>5738</v>
      </c>
      <c r="E148" s="10" t="s">
        <v>5740</v>
      </c>
      <c r="F148" s="10" t="s">
        <v>35</v>
      </c>
      <c r="G148" s="10">
        <v>286530</v>
      </c>
      <c r="H148" s="10" t="s">
        <v>5739</v>
      </c>
      <c r="I148" s="10" t="s">
        <v>5737</v>
      </c>
      <c r="J148" s="10" t="s">
        <v>5735</v>
      </c>
      <c r="K148" s="11">
        <v>3.6529370000000001E-17</v>
      </c>
      <c r="L148" s="10" t="s">
        <v>77</v>
      </c>
      <c r="M148" s="10">
        <v>26.760062999999999</v>
      </c>
    </row>
    <row r="149" spans="2:13" x14ac:dyDescent="0.25">
      <c r="B149" s="21">
        <v>143</v>
      </c>
      <c r="C149" s="55" t="s">
        <v>282</v>
      </c>
      <c r="D149" s="10" t="s">
        <v>284</v>
      </c>
      <c r="E149" s="10" t="s">
        <v>287</v>
      </c>
      <c r="F149" s="10" t="s">
        <v>283</v>
      </c>
      <c r="G149" s="10">
        <v>1825</v>
      </c>
      <c r="H149" s="10" t="s">
        <v>4331</v>
      </c>
      <c r="I149" s="10" t="s">
        <v>4330</v>
      </c>
      <c r="J149" s="10" t="s">
        <v>4329</v>
      </c>
      <c r="K149" s="11">
        <v>4.1762963E-17</v>
      </c>
      <c r="L149" s="10" t="s">
        <v>2</v>
      </c>
      <c r="M149" s="10">
        <v>92.521720000000002</v>
      </c>
    </row>
    <row r="150" spans="2:13" x14ac:dyDescent="0.25">
      <c r="B150" s="21">
        <v>144</v>
      </c>
      <c r="C150" s="55" t="s">
        <v>5547</v>
      </c>
      <c r="D150" s="10" t="s">
        <v>5549</v>
      </c>
      <c r="E150" s="10" t="s">
        <v>5551</v>
      </c>
      <c r="F150" s="10" t="s">
        <v>174</v>
      </c>
      <c r="G150" s="10">
        <v>90527</v>
      </c>
      <c r="H150" s="10" t="s">
        <v>5550</v>
      </c>
      <c r="I150" s="10" t="s">
        <v>5548</v>
      </c>
      <c r="J150" s="10" t="s">
        <v>5546</v>
      </c>
      <c r="K150" s="11">
        <v>4.2672305999999998E-17</v>
      </c>
      <c r="L150" s="10" t="s">
        <v>2</v>
      </c>
      <c r="M150" s="10">
        <v>29.131789999999999</v>
      </c>
    </row>
    <row r="151" spans="2:13" x14ac:dyDescent="0.25">
      <c r="B151" s="21">
        <v>145</v>
      </c>
      <c r="C151" s="55" t="s">
        <v>745</v>
      </c>
      <c r="D151" s="10" t="s">
        <v>746</v>
      </c>
      <c r="E151" s="10" t="s">
        <v>751</v>
      </c>
      <c r="F151" s="10" t="s">
        <v>283</v>
      </c>
      <c r="G151" s="10">
        <v>5268</v>
      </c>
      <c r="H151" s="10" t="s">
        <v>4520</v>
      </c>
      <c r="I151" s="10" t="s">
        <v>748</v>
      </c>
      <c r="J151" s="10" t="s">
        <v>4519</v>
      </c>
      <c r="K151" s="11">
        <v>4.6734280000000003E-17</v>
      </c>
      <c r="L151" s="10" t="s">
        <v>2</v>
      </c>
      <c r="M151" s="10">
        <v>65.444580000000002</v>
      </c>
    </row>
    <row r="152" spans="2:13" x14ac:dyDescent="0.25">
      <c r="B152" s="21">
        <v>146</v>
      </c>
      <c r="C152" s="55" t="s">
        <v>5591</v>
      </c>
      <c r="D152" s="10" t="s">
        <v>5593</v>
      </c>
      <c r="E152" s="10" t="s">
        <v>5595</v>
      </c>
      <c r="F152" s="10" t="s">
        <v>416</v>
      </c>
      <c r="G152" s="10">
        <v>53347</v>
      </c>
      <c r="H152" s="10" t="s">
        <v>5594</v>
      </c>
      <c r="I152" s="10" t="s">
        <v>5592</v>
      </c>
      <c r="J152" s="10" t="s">
        <v>5590</v>
      </c>
      <c r="K152" s="11">
        <v>5.3147199999999997E-17</v>
      </c>
      <c r="L152" s="10" t="s">
        <v>77</v>
      </c>
      <c r="M152" s="10">
        <v>28.307005</v>
      </c>
    </row>
    <row r="153" spans="2:13" x14ac:dyDescent="0.25">
      <c r="B153" s="21">
        <v>147</v>
      </c>
      <c r="C153" s="55" t="s">
        <v>4231</v>
      </c>
      <c r="D153" s="10" t="s">
        <v>4233</v>
      </c>
      <c r="E153" s="10" t="s">
        <v>4235</v>
      </c>
      <c r="F153" s="10" t="s">
        <v>27</v>
      </c>
      <c r="G153" s="10">
        <v>26525</v>
      </c>
      <c r="H153" s="10" t="s">
        <v>4234</v>
      </c>
      <c r="I153" s="10" t="s">
        <v>4232</v>
      </c>
      <c r="J153" s="10" t="s">
        <v>4230</v>
      </c>
      <c r="K153" s="11">
        <v>5.7313890000000003E-17</v>
      </c>
      <c r="L153" s="10" t="s">
        <v>2</v>
      </c>
      <c r="M153" s="10">
        <v>130.64685</v>
      </c>
    </row>
    <row r="154" spans="2:13" x14ac:dyDescent="0.25">
      <c r="B154" s="21">
        <v>148</v>
      </c>
      <c r="C154" s="55" t="s">
        <v>4736</v>
      </c>
      <c r="D154" s="10" t="s">
        <v>4738</v>
      </c>
      <c r="E154" s="10" t="s">
        <v>4740</v>
      </c>
      <c r="F154" s="10" t="s">
        <v>166</v>
      </c>
      <c r="G154" s="10">
        <v>1036</v>
      </c>
      <c r="H154" s="10" t="s">
        <v>4739</v>
      </c>
      <c r="I154" s="10" t="s">
        <v>4737</v>
      </c>
      <c r="J154" s="10" t="s">
        <v>4735</v>
      </c>
      <c r="K154" s="11">
        <v>6.5136774000000003E-17</v>
      </c>
      <c r="L154" s="10" t="s">
        <v>77</v>
      </c>
      <c r="M154" s="10">
        <v>50.060912999999999</v>
      </c>
    </row>
    <row r="155" spans="2:13" x14ac:dyDescent="0.25">
      <c r="B155" s="21">
        <v>149</v>
      </c>
      <c r="C155" s="55" t="s">
        <v>5035</v>
      </c>
      <c r="D155" s="10" t="s">
        <v>5037</v>
      </c>
      <c r="E155" s="10" t="s">
        <v>5039</v>
      </c>
      <c r="F155" s="10" t="s">
        <v>79</v>
      </c>
      <c r="G155" s="10">
        <v>828</v>
      </c>
      <c r="H155" s="10" t="s">
        <v>5038</v>
      </c>
      <c r="I155" s="10" t="s">
        <v>5036</v>
      </c>
      <c r="J155" s="10" t="s">
        <v>5034</v>
      </c>
      <c r="K155" s="11">
        <v>7.0488830000000001E-17</v>
      </c>
      <c r="L155" s="10" t="s">
        <v>77</v>
      </c>
      <c r="M155" s="10">
        <v>40.183776999999999</v>
      </c>
    </row>
    <row r="156" spans="2:13" x14ac:dyDescent="0.25">
      <c r="B156" s="21">
        <v>150</v>
      </c>
      <c r="C156" s="55" t="s">
        <v>4201</v>
      </c>
      <c r="D156" s="10" t="s">
        <v>4203</v>
      </c>
      <c r="E156" s="10" t="s">
        <v>4205</v>
      </c>
      <c r="F156" s="10" t="s">
        <v>353</v>
      </c>
      <c r="G156" s="10">
        <v>374</v>
      </c>
      <c r="H156" s="10" t="s">
        <v>4204</v>
      </c>
      <c r="I156" s="10" t="s">
        <v>4202</v>
      </c>
      <c r="J156" s="10" t="s">
        <v>4200</v>
      </c>
      <c r="K156" s="11">
        <v>9.2263534000000004E-17</v>
      </c>
      <c r="L156" s="10" t="s">
        <v>2</v>
      </c>
      <c r="M156" s="10">
        <v>146.55056999999999</v>
      </c>
    </row>
    <row r="157" spans="2:13" x14ac:dyDescent="0.25">
      <c r="B157" s="21">
        <v>151</v>
      </c>
      <c r="C157" s="55" t="s">
        <v>5203</v>
      </c>
      <c r="D157" s="10" t="s">
        <v>5205</v>
      </c>
      <c r="E157" s="10" t="s">
        <v>5207</v>
      </c>
      <c r="F157" s="10" t="s">
        <v>115</v>
      </c>
      <c r="G157" s="10">
        <v>5017</v>
      </c>
      <c r="H157" s="10" t="s">
        <v>5206</v>
      </c>
      <c r="I157" s="10" t="s">
        <v>5204</v>
      </c>
      <c r="J157" s="10" t="s">
        <v>5202</v>
      </c>
      <c r="K157" s="11">
        <v>1.2387785E-16</v>
      </c>
      <c r="L157" s="10" t="s">
        <v>2</v>
      </c>
      <c r="M157" s="10">
        <v>35.072422000000003</v>
      </c>
    </row>
    <row r="158" spans="2:13" x14ac:dyDescent="0.25">
      <c r="B158" s="21">
        <v>152</v>
      </c>
      <c r="C158" s="55" t="s">
        <v>159</v>
      </c>
      <c r="D158" s="10" t="s">
        <v>160</v>
      </c>
      <c r="E158" s="10" t="s">
        <v>4294</v>
      </c>
      <c r="F158" s="10" t="s">
        <v>49</v>
      </c>
      <c r="G158" s="10">
        <v>9635</v>
      </c>
      <c r="H158" s="10" t="s">
        <v>4293</v>
      </c>
      <c r="I158" s="10" t="s">
        <v>162</v>
      </c>
      <c r="J158" s="10" t="s">
        <v>4292</v>
      </c>
      <c r="K158" s="11">
        <v>1.2390542000000001E-16</v>
      </c>
      <c r="L158" s="10" t="s">
        <v>2</v>
      </c>
      <c r="M158" s="10">
        <v>104.43151</v>
      </c>
    </row>
    <row r="159" spans="2:13" x14ac:dyDescent="0.25">
      <c r="B159" s="21">
        <v>153</v>
      </c>
      <c r="C159" s="55" t="s">
        <v>4953</v>
      </c>
      <c r="D159" s="10" t="s">
        <v>4955</v>
      </c>
      <c r="E159" s="10" t="s">
        <v>4957</v>
      </c>
      <c r="F159" s="10" t="s">
        <v>57</v>
      </c>
      <c r="G159" s="10">
        <v>221393</v>
      </c>
      <c r="H159" s="10" t="s">
        <v>4956</v>
      </c>
      <c r="I159" s="10" t="s">
        <v>4954</v>
      </c>
      <c r="J159" s="10" t="s">
        <v>4952</v>
      </c>
      <c r="K159" s="11">
        <v>1.4878374999999999E-16</v>
      </c>
      <c r="L159" s="10" t="s">
        <v>2</v>
      </c>
      <c r="M159" s="10">
        <v>43.196449999999999</v>
      </c>
    </row>
    <row r="160" spans="2:13" x14ac:dyDescent="0.25">
      <c r="B160" s="21">
        <v>154</v>
      </c>
      <c r="C160" s="55" t="s">
        <v>1077</v>
      </c>
      <c r="D160" s="10" t="s">
        <v>1078</v>
      </c>
      <c r="E160" s="10" t="s">
        <v>4264</v>
      </c>
      <c r="F160" s="10" t="s">
        <v>188</v>
      </c>
      <c r="G160" s="10">
        <v>4747</v>
      </c>
      <c r="H160" s="10" t="s">
        <v>4263</v>
      </c>
      <c r="I160" s="10" t="s">
        <v>1080</v>
      </c>
      <c r="J160" s="10" t="s">
        <v>4262</v>
      </c>
      <c r="K160" s="11">
        <v>1.594462E-16</v>
      </c>
      <c r="L160" s="10" t="s">
        <v>2</v>
      </c>
      <c r="M160" s="10">
        <v>123.69354</v>
      </c>
    </row>
    <row r="161" spans="2:13" x14ac:dyDescent="0.25">
      <c r="B161" s="21">
        <v>155</v>
      </c>
      <c r="C161" s="55" t="s">
        <v>4730</v>
      </c>
      <c r="D161" s="10" t="s">
        <v>4732</v>
      </c>
      <c r="E161" s="10" t="s">
        <v>4734</v>
      </c>
      <c r="F161" s="10" t="s">
        <v>379</v>
      </c>
      <c r="G161" s="10">
        <v>10202</v>
      </c>
      <c r="H161" s="10" t="s">
        <v>4733</v>
      </c>
      <c r="I161" s="10" t="s">
        <v>4731</v>
      </c>
      <c r="J161" s="10" t="s">
        <v>4729</v>
      </c>
      <c r="K161" s="11">
        <v>1.7867223999999999E-16</v>
      </c>
      <c r="L161" s="10" t="s">
        <v>2</v>
      </c>
      <c r="M161" s="10">
        <v>50.130454999999998</v>
      </c>
    </row>
    <row r="162" spans="2:13" x14ac:dyDescent="0.25">
      <c r="B162" s="21">
        <v>156</v>
      </c>
      <c r="C162" s="55" t="s">
        <v>5920</v>
      </c>
      <c r="D162" s="10" t="s">
        <v>5922</v>
      </c>
      <c r="E162" s="10" t="s">
        <v>5923</v>
      </c>
      <c r="F162" s="10" t="s">
        <v>49</v>
      </c>
      <c r="G162" s="10">
        <v>115352</v>
      </c>
      <c r="H162" s="10" t="s">
        <v>4869</v>
      </c>
      <c r="I162" s="10" t="s">
        <v>5921</v>
      </c>
      <c r="J162" s="10" t="s">
        <v>5919</v>
      </c>
      <c r="K162" s="11">
        <v>1.9894525E-16</v>
      </c>
      <c r="L162" s="10" t="s">
        <v>77</v>
      </c>
      <c r="M162" s="10">
        <v>25.463782999999999</v>
      </c>
    </row>
    <row r="163" spans="2:13" x14ac:dyDescent="0.25">
      <c r="B163" s="21">
        <v>157</v>
      </c>
      <c r="C163" s="55" t="s">
        <v>4748</v>
      </c>
      <c r="D163" s="10" t="s">
        <v>4750</v>
      </c>
      <c r="E163" s="10" t="s">
        <v>4752</v>
      </c>
      <c r="F163" s="10" t="s">
        <v>49</v>
      </c>
      <c r="G163" s="10">
        <v>1269</v>
      </c>
      <c r="H163" s="10" t="s">
        <v>4751</v>
      </c>
      <c r="I163" s="10" t="s">
        <v>4749</v>
      </c>
      <c r="J163" s="10" t="s">
        <v>4747</v>
      </c>
      <c r="K163" s="11">
        <v>2.2431599999999999E-16</v>
      </c>
      <c r="L163" s="10" t="s">
        <v>77</v>
      </c>
      <c r="M163" s="10">
        <v>48.654944999999998</v>
      </c>
    </row>
    <row r="164" spans="2:13" x14ac:dyDescent="0.25">
      <c r="B164" s="21">
        <v>158</v>
      </c>
      <c r="C164" s="55" t="s">
        <v>4854</v>
      </c>
      <c r="D164" s="10" t="s">
        <v>4856</v>
      </c>
      <c r="E164" s="10" t="s">
        <v>4858</v>
      </c>
      <c r="F164" s="10" t="s">
        <v>353</v>
      </c>
      <c r="G164" s="10">
        <v>3512</v>
      </c>
      <c r="H164" s="10" t="s">
        <v>4857</v>
      </c>
      <c r="I164" s="10" t="s">
        <v>4855</v>
      </c>
      <c r="J164" s="10" t="s">
        <v>4853</v>
      </c>
      <c r="K164" s="11">
        <v>2.5537593000000001E-16</v>
      </c>
      <c r="L164" s="10" t="s">
        <v>77</v>
      </c>
      <c r="M164" s="10">
        <v>45.452193999999999</v>
      </c>
    </row>
    <row r="165" spans="2:13" x14ac:dyDescent="0.25">
      <c r="B165" s="21">
        <v>159</v>
      </c>
      <c r="C165" s="55" t="s">
        <v>4075</v>
      </c>
      <c r="D165" s="10" t="s">
        <v>4077</v>
      </c>
      <c r="E165" s="10" t="s">
        <v>4079</v>
      </c>
      <c r="F165" s="10" t="s">
        <v>42</v>
      </c>
      <c r="G165" s="10">
        <v>4057</v>
      </c>
      <c r="H165" s="10" t="s">
        <v>4078</v>
      </c>
      <c r="I165" s="10" t="s">
        <v>4076</v>
      </c>
      <c r="J165" s="10" t="s">
        <v>4074</v>
      </c>
      <c r="K165" s="11">
        <v>2.8332993000000002E-16</v>
      </c>
      <c r="L165" s="10" t="s">
        <v>77</v>
      </c>
      <c r="M165" s="10">
        <v>636.10784999999998</v>
      </c>
    </row>
    <row r="166" spans="2:13" x14ac:dyDescent="0.25">
      <c r="B166" s="21">
        <v>160</v>
      </c>
      <c r="C166" s="55" t="s">
        <v>5064</v>
      </c>
      <c r="D166" s="10" t="s">
        <v>5066</v>
      </c>
      <c r="E166" s="10" t="s">
        <v>5068</v>
      </c>
      <c r="F166" s="10" t="s">
        <v>687</v>
      </c>
      <c r="G166" s="10">
        <v>124093</v>
      </c>
      <c r="H166" s="10" t="s">
        <v>5067</v>
      </c>
      <c r="I166" s="10" t="s">
        <v>5065</v>
      </c>
      <c r="J166" s="10" t="s">
        <v>5063</v>
      </c>
      <c r="K166" s="11">
        <v>2.8544483999999998E-16</v>
      </c>
      <c r="L166" s="10" t="s">
        <v>77</v>
      </c>
      <c r="M166" s="10">
        <v>38.999279999999999</v>
      </c>
    </row>
    <row r="167" spans="2:13" x14ac:dyDescent="0.25">
      <c r="B167" s="21">
        <v>161</v>
      </c>
      <c r="C167" s="55" t="s">
        <v>4360</v>
      </c>
      <c r="D167" s="10" t="s">
        <v>4362</v>
      </c>
      <c r="E167" s="10" t="s">
        <v>4364</v>
      </c>
      <c r="F167" s="10" t="s">
        <v>49</v>
      </c>
      <c r="G167" s="10">
        <v>6403</v>
      </c>
      <c r="H167" s="10" t="s">
        <v>4363</v>
      </c>
      <c r="I167" s="10" t="s">
        <v>4361</v>
      </c>
      <c r="J167" s="10" t="s">
        <v>4359</v>
      </c>
      <c r="K167" s="11">
        <v>3.1997442999999999E-16</v>
      </c>
      <c r="L167" s="10" t="s">
        <v>77</v>
      </c>
      <c r="M167" s="10">
        <v>86.102530000000002</v>
      </c>
    </row>
    <row r="168" spans="2:13" x14ac:dyDescent="0.25">
      <c r="B168" s="21">
        <v>162</v>
      </c>
      <c r="C168" s="55" t="s">
        <v>4343</v>
      </c>
      <c r="D168" s="10" t="s">
        <v>4345</v>
      </c>
      <c r="E168" s="10" t="s">
        <v>4347</v>
      </c>
      <c r="F168" s="10" t="s">
        <v>379</v>
      </c>
      <c r="G168" s="10">
        <v>8115</v>
      </c>
      <c r="H168" s="10" t="s">
        <v>4346</v>
      </c>
      <c r="I168" s="10" t="s">
        <v>4344</v>
      </c>
      <c r="J168" s="10" t="s">
        <v>4342</v>
      </c>
      <c r="K168" s="11">
        <v>3.2176688000000002E-16</v>
      </c>
      <c r="L168" s="10" t="s">
        <v>77</v>
      </c>
      <c r="M168" s="10">
        <v>89.076589999999996</v>
      </c>
    </row>
    <row r="169" spans="2:13" x14ac:dyDescent="0.25">
      <c r="B169" s="21">
        <v>163</v>
      </c>
      <c r="C169" s="55" t="s">
        <v>2646</v>
      </c>
      <c r="D169" s="10" t="s">
        <v>2647</v>
      </c>
      <c r="E169" s="10" t="s">
        <v>2650</v>
      </c>
      <c r="F169" s="10" t="s">
        <v>57</v>
      </c>
      <c r="G169" s="10">
        <v>7020</v>
      </c>
      <c r="H169" s="10" t="s">
        <v>5115</v>
      </c>
      <c r="I169" s="10" t="s">
        <v>5114</v>
      </c>
      <c r="J169" s="10" t="s">
        <v>5113</v>
      </c>
      <c r="K169" s="11">
        <v>3.3875886000000001E-16</v>
      </c>
      <c r="L169" s="10" t="s">
        <v>2</v>
      </c>
      <c r="M169" s="10">
        <v>37.308556000000003</v>
      </c>
    </row>
    <row r="170" spans="2:13" x14ac:dyDescent="0.25">
      <c r="B170" s="21">
        <v>164</v>
      </c>
      <c r="C170" s="55" t="s">
        <v>5314</v>
      </c>
      <c r="D170" s="10" t="s">
        <v>5316</v>
      </c>
      <c r="E170" s="10"/>
      <c r="F170" s="10" t="s">
        <v>42</v>
      </c>
      <c r="G170" s="10">
        <v>101929623</v>
      </c>
      <c r="H170" s="10"/>
      <c r="I170" s="10" t="s">
        <v>5315</v>
      </c>
      <c r="J170" s="10" t="s">
        <v>5313</v>
      </c>
      <c r="K170" s="11">
        <v>3.70543E-16</v>
      </c>
      <c r="L170" s="10" t="s">
        <v>77</v>
      </c>
      <c r="M170" s="10">
        <v>32.991700000000002</v>
      </c>
    </row>
    <row r="171" spans="2:13" x14ac:dyDescent="0.25">
      <c r="B171" s="21">
        <v>165</v>
      </c>
      <c r="C171" s="55" t="s">
        <v>5671</v>
      </c>
      <c r="D171" s="10" t="s">
        <v>5673</v>
      </c>
      <c r="E171" s="10" t="s">
        <v>5675</v>
      </c>
      <c r="F171" s="10" t="s">
        <v>27</v>
      </c>
      <c r="G171" s="10">
        <v>5341</v>
      </c>
      <c r="H171" s="10" t="s">
        <v>5674</v>
      </c>
      <c r="I171" s="10" t="s">
        <v>5672</v>
      </c>
      <c r="J171" s="10" t="s">
        <v>5670</v>
      </c>
      <c r="K171" s="11">
        <v>4.6176123000000001E-16</v>
      </c>
      <c r="L171" s="10" t="s">
        <v>77</v>
      </c>
      <c r="M171" s="10">
        <v>27.327835</v>
      </c>
    </row>
    <row r="172" spans="2:13" x14ac:dyDescent="0.25">
      <c r="B172" s="21">
        <v>166</v>
      </c>
      <c r="C172" s="55" t="s">
        <v>4384</v>
      </c>
      <c r="D172" s="10" t="s">
        <v>4386</v>
      </c>
      <c r="E172" s="10" t="s">
        <v>4388</v>
      </c>
      <c r="F172" s="10" t="s">
        <v>188</v>
      </c>
      <c r="G172" s="10">
        <v>8601</v>
      </c>
      <c r="H172" s="10" t="s">
        <v>4387</v>
      </c>
      <c r="I172" s="10" t="s">
        <v>4385</v>
      </c>
      <c r="J172" s="10" t="s">
        <v>4383</v>
      </c>
      <c r="K172" s="11">
        <v>7.2663605000000003E-16</v>
      </c>
      <c r="L172" s="10" t="s">
        <v>2</v>
      </c>
      <c r="M172" s="10">
        <v>82.993399999999994</v>
      </c>
    </row>
    <row r="173" spans="2:13" x14ac:dyDescent="0.25">
      <c r="B173" s="21">
        <v>167</v>
      </c>
      <c r="C173" s="55" t="s">
        <v>5147</v>
      </c>
      <c r="D173" s="10" t="s">
        <v>5149</v>
      </c>
      <c r="E173" s="10" t="s">
        <v>5151</v>
      </c>
      <c r="F173" s="10" t="s">
        <v>166</v>
      </c>
      <c r="G173" s="10">
        <v>4064</v>
      </c>
      <c r="H173" s="10" t="s">
        <v>5150</v>
      </c>
      <c r="I173" s="10" t="s">
        <v>5148</v>
      </c>
      <c r="J173" s="10" t="s">
        <v>5146</v>
      </c>
      <c r="K173" s="11">
        <v>8.8948349999999997E-16</v>
      </c>
      <c r="L173" s="10" t="s">
        <v>77</v>
      </c>
      <c r="M173" s="10">
        <v>36.452007000000002</v>
      </c>
    </row>
    <row r="174" spans="2:13" x14ac:dyDescent="0.25">
      <c r="B174" s="21">
        <v>168</v>
      </c>
      <c r="C174" s="55" t="s">
        <v>5637</v>
      </c>
      <c r="D174" s="10" t="s">
        <v>5639</v>
      </c>
      <c r="E174" s="10" t="s">
        <v>5640</v>
      </c>
      <c r="F174" s="10" t="s">
        <v>87</v>
      </c>
      <c r="G174" s="10">
        <v>84125</v>
      </c>
      <c r="H174" s="10"/>
      <c r="I174" s="10" t="s">
        <v>5638</v>
      </c>
      <c r="J174" s="10" t="s">
        <v>5636</v>
      </c>
      <c r="K174" s="11">
        <v>9.1706150000000008E-16</v>
      </c>
      <c r="L174" s="10" t="s">
        <v>77</v>
      </c>
      <c r="M174" s="10">
        <v>27.793389999999999</v>
      </c>
    </row>
    <row r="175" spans="2:13" x14ac:dyDescent="0.25">
      <c r="B175" s="21">
        <v>169</v>
      </c>
      <c r="C175" s="55" t="s">
        <v>4255</v>
      </c>
      <c r="D175" s="10" t="s">
        <v>4257</v>
      </c>
      <c r="E175" s="10" t="s">
        <v>4259</v>
      </c>
      <c r="F175" s="10" t="s">
        <v>93</v>
      </c>
      <c r="G175" s="10">
        <v>6358</v>
      </c>
      <c r="H175" s="10" t="s">
        <v>4258</v>
      </c>
      <c r="I175" s="10" t="s">
        <v>4256</v>
      </c>
      <c r="J175" s="10" t="s">
        <v>4254</v>
      </c>
      <c r="K175" s="11">
        <v>1.0455611E-15</v>
      </c>
      <c r="L175" s="10" t="s">
        <v>77</v>
      </c>
      <c r="M175" s="10">
        <v>124.258606</v>
      </c>
    </row>
    <row r="176" spans="2:13" x14ac:dyDescent="0.25">
      <c r="B176" s="21">
        <v>170</v>
      </c>
      <c r="C176" s="55" t="s">
        <v>5400</v>
      </c>
      <c r="D176" s="10" t="s">
        <v>5402</v>
      </c>
      <c r="E176" s="10" t="s">
        <v>5404</v>
      </c>
      <c r="F176" s="10" t="s">
        <v>42</v>
      </c>
      <c r="G176" s="10">
        <v>53833</v>
      </c>
      <c r="H176" s="10" t="s">
        <v>5403</v>
      </c>
      <c r="I176" s="10" t="s">
        <v>5401</v>
      </c>
      <c r="J176" s="10" t="s">
        <v>5399</v>
      </c>
      <c r="K176" s="11">
        <v>1.1529206000000001E-15</v>
      </c>
      <c r="L176" s="10" t="s">
        <v>2</v>
      </c>
      <c r="M176" s="10">
        <v>31.429421999999999</v>
      </c>
    </row>
    <row r="177" spans="2:13" x14ac:dyDescent="0.25">
      <c r="B177" s="21">
        <v>171</v>
      </c>
      <c r="C177" s="55" t="s">
        <v>5360</v>
      </c>
      <c r="D177" s="10" t="s">
        <v>5362</v>
      </c>
      <c r="E177" s="10" t="s">
        <v>5364</v>
      </c>
      <c r="F177" s="10" t="s">
        <v>87</v>
      </c>
      <c r="G177" s="10">
        <v>83758</v>
      </c>
      <c r="H177" s="10" t="s">
        <v>5363</v>
      </c>
      <c r="I177" s="10" t="s">
        <v>5361</v>
      </c>
      <c r="J177" s="10" t="s">
        <v>5359</v>
      </c>
      <c r="K177" s="11">
        <v>1.3173979000000001E-15</v>
      </c>
      <c r="L177" s="10" t="s">
        <v>77</v>
      </c>
      <c r="M177" s="10">
        <v>32.135283999999999</v>
      </c>
    </row>
    <row r="178" spans="2:13" x14ac:dyDescent="0.25">
      <c r="B178" s="21">
        <v>172</v>
      </c>
      <c r="C178" s="55" t="s">
        <v>4189</v>
      </c>
      <c r="D178" s="10" t="s">
        <v>4191</v>
      </c>
      <c r="E178" s="10" t="s">
        <v>4193</v>
      </c>
      <c r="F178" s="10" t="s">
        <v>57</v>
      </c>
      <c r="G178" s="10">
        <v>2938</v>
      </c>
      <c r="H178" s="10" t="s">
        <v>4192</v>
      </c>
      <c r="I178" s="10" t="s">
        <v>4190</v>
      </c>
      <c r="J178" s="10" t="s">
        <v>4188</v>
      </c>
      <c r="K178" s="11">
        <v>1.3300085999999999E-15</v>
      </c>
      <c r="L178" s="10" t="s">
        <v>77</v>
      </c>
      <c r="M178" s="10">
        <v>160.59990999999999</v>
      </c>
    </row>
    <row r="179" spans="2:13" x14ac:dyDescent="0.25">
      <c r="B179" s="21">
        <v>173</v>
      </c>
      <c r="C179" s="55" t="s">
        <v>5824</v>
      </c>
      <c r="D179" s="10" t="s">
        <v>5826</v>
      </c>
      <c r="E179" s="10" t="s">
        <v>5828</v>
      </c>
      <c r="F179" s="10" t="s">
        <v>42</v>
      </c>
      <c r="G179" s="10">
        <v>54106</v>
      </c>
      <c r="H179" s="10" t="s">
        <v>5827</v>
      </c>
      <c r="I179" s="10" t="s">
        <v>5825</v>
      </c>
      <c r="J179" s="10" t="s">
        <v>5823</v>
      </c>
      <c r="K179" s="11">
        <v>1.7621503E-15</v>
      </c>
      <c r="L179" s="10" t="s">
        <v>77</v>
      </c>
      <c r="M179" s="10">
        <v>26.008735999999999</v>
      </c>
    </row>
    <row r="180" spans="2:13" x14ac:dyDescent="0.25">
      <c r="B180" s="21">
        <v>174</v>
      </c>
      <c r="C180" s="55" t="s">
        <v>4225</v>
      </c>
      <c r="D180" s="10" t="s">
        <v>4227</v>
      </c>
      <c r="E180" s="10" t="s">
        <v>4229</v>
      </c>
      <c r="F180" s="10" t="s">
        <v>42</v>
      </c>
      <c r="G180" s="10">
        <v>9940</v>
      </c>
      <c r="H180" s="10" t="s">
        <v>4228</v>
      </c>
      <c r="I180" s="10" t="s">
        <v>4226</v>
      </c>
      <c r="J180" s="10" t="s">
        <v>4224</v>
      </c>
      <c r="K180" s="11">
        <v>1.8565029E-15</v>
      </c>
      <c r="L180" s="10" t="s">
        <v>77</v>
      </c>
      <c r="M180" s="10">
        <v>138.82544999999999</v>
      </c>
    </row>
    <row r="181" spans="2:13" x14ac:dyDescent="0.25">
      <c r="B181" s="21">
        <v>175</v>
      </c>
      <c r="C181" s="55" t="s">
        <v>5343</v>
      </c>
      <c r="D181" s="10" t="s">
        <v>5345</v>
      </c>
      <c r="E181" s="10" t="s">
        <v>5347</v>
      </c>
      <c r="F181" s="10" t="s">
        <v>107</v>
      </c>
      <c r="G181" s="10">
        <v>100499483</v>
      </c>
      <c r="H181" s="10" t="s">
        <v>5346</v>
      </c>
      <c r="I181" s="10" t="s">
        <v>5344</v>
      </c>
      <c r="J181" s="10" t="s">
        <v>5342</v>
      </c>
      <c r="K181" s="11">
        <v>1.8645904000000001E-15</v>
      </c>
      <c r="L181" s="10" t="s">
        <v>77</v>
      </c>
      <c r="M181" s="10">
        <v>32.637295000000002</v>
      </c>
    </row>
    <row r="182" spans="2:13" x14ac:dyDescent="0.25">
      <c r="B182" s="21">
        <v>176</v>
      </c>
      <c r="C182" s="55" t="s">
        <v>5324</v>
      </c>
      <c r="D182" s="10" t="s">
        <v>5326</v>
      </c>
      <c r="E182" s="10" t="s">
        <v>5328</v>
      </c>
      <c r="F182" s="10" t="s">
        <v>87</v>
      </c>
      <c r="G182" s="10">
        <v>8091</v>
      </c>
      <c r="H182" s="10" t="s">
        <v>5327</v>
      </c>
      <c r="I182" s="10" t="s">
        <v>5325</v>
      </c>
      <c r="J182" s="10" t="s">
        <v>5323</v>
      </c>
      <c r="K182" s="11">
        <v>2.7427662000000001E-15</v>
      </c>
      <c r="L182" s="10" t="s">
        <v>2</v>
      </c>
      <c r="M182" s="10">
        <v>32.846229999999998</v>
      </c>
    </row>
    <row r="183" spans="2:13" x14ac:dyDescent="0.25">
      <c r="B183" s="21">
        <v>177</v>
      </c>
      <c r="C183" s="55" t="s">
        <v>5836</v>
      </c>
      <c r="D183" s="10" t="s">
        <v>5838</v>
      </c>
      <c r="E183" s="10" t="s">
        <v>5840</v>
      </c>
      <c r="F183" s="10" t="s">
        <v>42</v>
      </c>
      <c r="G183" s="10">
        <v>7476</v>
      </c>
      <c r="H183" s="10" t="s">
        <v>5839</v>
      </c>
      <c r="I183" s="10" t="s">
        <v>5837</v>
      </c>
      <c r="J183" s="10" t="s">
        <v>5835</v>
      </c>
      <c r="K183" s="11">
        <v>2.796511E-15</v>
      </c>
      <c r="L183" s="10" t="s">
        <v>2</v>
      </c>
      <c r="M183" s="10">
        <v>26.001242000000001</v>
      </c>
    </row>
    <row r="184" spans="2:13" x14ac:dyDescent="0.25">
      <c r="B184" s="21">
        <v>178</v>
      </c>
      <c r="C184" s="55" t="s">
        <v>1965</v>
      </c>
      <c r="D184" s="10" t="s">
        <v>1966</v>
      </c>
      <c r="E184" s="10" t="s">
        <v>5083</v>
      </c>
      <c r="F184" s="10" t="s">
        <v>49</v>
      </c>
      <c r="G184" s="10">
        <v>7412</v>
      </c>
      <c r="H184" s="10" t="s">
        <v>5082</v>
      </c>
      <c r="I184" s="10" t="s">
        <v>5081</v>
      </c>
      <c r="J184" s="10" t="s">
        <v>5080</v>
      </c>
      <c r="K184" s="11">
        <v>2.9592205999999999E-15</v>
      </c>
      <c r="L184" s="10" t="s">
        <v>77</v>
      </c>
      <c r="M184" s="10">
        <v>38.110349999999997</v>
      </c>
    </row>
    <row r="185" spans="2:13" x14ac:dyDescent="0.25">
      <c r="B185" s="21">
        <v>179</v>
      </c>
      <c r="C185" s="55" t="s">
        <v>4159</v>
      </c>
      <c r="D185" s="10" t="s">
        <v>4161</v>
      </c>
      <c r="E185" s="10" t="s">
        <v>4163</v>
      </c>
      <c r="F185" s="10" t="s">
        <v>201</v>
      </c>
      <c r="G185" s="10">
        <v>4477</v>
      </c>
      <c r="H185" s="10" t="s">
        <v>4162</v>
      </c>
      <c r="I185" s="10" t="s">
        <v>4160</v>
      </c>
      <c r="J185" s="10" t="s">
        <v>4158</v>
      </c>
      <c r="K185" s="11">
        <v>3.2469149E-15</v>
      </c>
      <c r="L185" s="10" t="s">
        <v>77</v>
      </c>
      <c r="M185" s="10">
        <v>168.71597</v>
      </c>
    </row>
    <row r="186" spans="2:13" x14ac:dyDescent="0.25">
      <c r="B186" s="21">
        <v>180</v>
      </c>
      <c r="C186" s="55" t="s">
        <v>4830</v>
      </c>
      <c r="D186" s="10" t="s">
        <v>4832</v>
      </c>
      <c r="E186" s="10" t="s">
        <v>4834</v>
      </c>
      <c r="F186" s="10" t="s">
        <v>687</v>
      </c>
      <c r="G186" s="10">
        <v>3038</v>
      </c>
      <c r="H186" s="10" t="s">
        <v>4833</v>
      </c>
      <c r="I186" s="10" t="s">
        <v>4831</v>
      </c>
      <c r="J186" s="10" t="s">
        <v>4829</v>
      </c>
      <c r="K186" s="11">
        <v>3.3106643000000001E-15</v>
      </c>
      <c r="L186" s="10" t="s">
        <v>2</v>
      </c>
      <c r="M186" s="10">
        <v>46.288939999999997</v>
      </c>
    </row>
    <row r="187" spans="2:13" x14ac:dyDescent="0.25">
      <c r="B187" s="21">
        <v>181</v>
      </c>
      <c r="C187" s="55" t="s">
        <v>5848</v>
      </c>
      <c r="D187" s="10" t="s">
        <v>5850</v>
      </c>
      <c r="E187" s="10" t="s">
        <v>5851</v>
      </c>
      <c r="F187" s="10" t="s">
        <v>87</v>
      </c>
      <c r="G187" s="10">
        <v>160365</v>
      </c>
      <c r="H187" s="10" t="s">
        <v>4869</v>
      </c>
      <c r="I187" s="10" t="s">
        <v>5849</v>
      </c>
      <c r="J187" s="10" t="s">
        <v>5847</v>
      </c>
      <c r="K187" s="11">
        <v>3.4541404000000001E-15</v>
      </c>
      <c r="L187" s="10" t="s">
        <v>77</v>
      </c>
      <c r="M187" s="10">
        <v>25.974287</v>
      </c>
    </row>
    <row r="188" spans="2:13" x14ac:dyDescent="0.25">
      <c r="B188" s="21">
        <v>182</v>
      </c>
      <c r="C188" s="55" t="s">
        <v>5766</v>
      </c>
      <c r="D188" s="10" t="s">
        <v>5768</v>
      </c>
      <c r="E188" s="10" t="s">
        <v>5770</v>
      </c>
      <c r="F188" s="10" t="s">
        <v>79</v>
      </c>
      <c r="G188" s="10">
        <v>2354</v>
      </c>
      <c r="H188" s="10" t="s">
        <v>5769</v>
      </c>
      <c r="I188" s="10" t="s">
        <v>5767</v>
      </c>
      <c r="J188" s="10" t="s">
        <v>5765</v>
      </c>
      <c r="K188" s="11">
        <v>4.3284492999999997E-15</v>
      </c>
      <c r="L188" s="10" t="s">
        <v>2</v>
      </c>
      <c r="M188" s="10">
        <v>26.530325000000001</v>
      </c>
    </row>
    <row r="189" spans="2:13" x14ac:dyDescent="0.25">
      <c r="B189" s="21">
        <v>183</v>
      </c>
      <c r="C189" s="55" t="s">
        <v>4878</v>
      </c>
      <c r="D189" s="10" t="s">
        <v>4880</v>
      </c>
      <c r="E189" s="10" t="s">
        <v>4882</v>
      </c>
      <c r="F189" s="10" t="s">
        <v>87</v>
      </c>
      <c r="G189" s="10">
        <v>3489</v>
      </c>
      <c r="H189" s="10" t="s">
        <v>4881</v>
      </c>
      <c r="I189" s="10" t="s">
        <v>4879</v>
      </c>
      <c r="J189" s="10" t="s">
        <v>4877</v>
      </c>
      <c r="K189" s="11">
        <v>4.7326573000000004E-15</v>
      </c>
      <c r="L189" s="10" t="s">
        <v>2</v>
      </c>
      <c r="M189" s="10">
        <v>44.267834000000001</v>
      </c>
    </row>
    <row r="190" spans="2:13" x14ac:dyDescent="0.25">
      <c r="B190" s="21">
        <v>184</v>
      </c>
      <c r="C190" s="55" t="s">
        <v>5096</v>
      </c>
      <c r="D190" s="10" t="s">
        <v>5098</v>
      </c>
      <c r="E190" s="10" t="s">
        <v>5100</v>
      </c>
      <c r="F190" s="10" t="s">
        <v>201</v>
      </c>
      <c r="G190" s="10">
        <v>57512</v>
      </c>
      <c r="H190" s="10" t="s">
        <v>5099</v>
      </c>
      <c r="I190" s="10" t="s">
        <v>5097</v>
      </c>
      <c r="J190" s="10" t="s">
        <v>5095</v>
      </c>
      <c r="K190" s="11">
        <v>4.9335382999999996E-15</v>
      </c>
      <c r="L190" s="10" t="s">
        <v>2</v>
      </c>
      <c r="M190" s="10">
        <v>37.756762999999999</v>
      </c>
    </row>
    <row r="191" spans="2:13" x14ac:dyDescent="0.25">
      <c r="B191" s="21">
        <v>185</v>
      </c>
      <c r="C191" s="55" t="s">
        <v>4396</v>
      </c>
      <c r="D191" s="10" t="s">
        <v>4398</v>
      </c>
      <c r="E191" s="10" t="s">
        <v>4400</v>
      </c>
      <c r="F191" s="10" t="s">
        <v>42</v>
      </c>
      <c r="G191" s="10">
        <v>668</v>
      </c>
      <c r="H191" s="10" t="s">
        <v>4399</v>
      </c>
      <c r="I191" s="10" t="s">
        <v>4397</v>
      </c>
      <c r="J191" s="10" t="s">
        <v>4395</v>
      </c>
      <c r="K191" s="11">
        <v>5.0540970000000004E-15</v>
      </c>
      <c r="L191" s="10" t="s">
        <v>2</v>
      </c>
      <c r="M191" s="10">
        <v>82.860569999999996</v>
      </c>
    </row>
    <row r="192" spans="2:13" x14ac:dyDescent="0.25">
      <c r="B192" s="21">
        <v>186</v>
      </c>
      <c r="C192" s="55" t="s">
        <v>4894</v>
      </c>
      <c r="D192" s="10" t="s">
        <v>4896</v>
      </c>
      <c r="E192" s="10" t="s">
        <v>4898</v>
      </c>
      <c r="F192" s="10" t="s">
        <v>166</v>
      </c>
      <c r="G192" s="10">
        <v>10468</v>
      </c>
      <c r="H192" s="10" t="s">
        <v>4897</v>
      </c>
      <c r="I192" s="10" t="s">
        <v>4895</v>
      </c>
      <c r="J192" s="10" t="s">
        <v>4893</v>
      </c>
      <c r="K192" s="11">
        <v>5.1028822000000002E-15</v>
      </c>
      <c r="L192" s="10" t="s">
        <v>2</v>
      </c>
      <c r="M192" s="10">
        <v>44.106470000000002</v>
      </c>
    </row>
    <row r="193" spans="2:13" x14ac:dyDescent="0.25">
      <c r="B193" s="21">
        <v>187</v>
      </c>
      <c r="C193" s="55" t="s">
        <v>4923</v>
      </c>
      <c r="D193" s="10" t="s">
        <v>4925</v>
      </c>
      <c r="E193" s="10" t="s">
        <v>4927</v>
      </c>
      <c r="F193" s="10" t="s">
        <v>93</v>
      </c>
      <c r="G193" s="10">
        <v>3885</v>
      </c>
      <c r="H193" s="10" t="s">
        <v>4926</v>
      </c>
      <c r="I193" s="10" t="s">
        <v>4924</v>
      </c>
      <c r="J193" s="10" t="s">
        <v>4922</v>
      </c>
      <c r="K193" s="11">
        <v>5.7416539999999998E-15</v>
      </c>
      <c r="L193" s="10" t="s">
        <v>2</v>
      </c>
      <c r="M193" s="10">
        <v>43.691485999999998</v>
      </c>
    </row>
    <row r="194" spans="2:13" x14ac:dyDescent="0.25">
      <c r="B194" s="21">
        <v>188</v>
      </c>
      <c r="C194" s="55" t="s">
        <v>5308</v>
      </c>
      <c r="D194" s="10" t="s">
        <v>5310</v>
      </c>
      <c r="E194" s="10" t="s">
        <v>5312</v>
      </c>
      <c r="F194" s="10" t="s">
        <v>188</v>
      </c>
      <c r="G194" s="10">
        <v>1875</v>
      </c>
      <c r="H194" s="10" t="s">
        <v>5311</v>
      </c>
      <c r="I194" s="10" t="s">
        <v>5309</v>
      </c>
      <c r="J194" s="10" t="s">
        <v>5307</v>
      </c>
      <c r="K194" s="11">
        <v>6.2577160000000002E-15</v>
      </c>
      <c r="L194" s="10" t="s">
        <v>77</v>
      </c>
      <c r="M194" s="10">
        <v>33.01934</v>
      </c>
    </row>
    <row r="195" spans="2:13" x14ac:dyDescent="0.25">
      <c r="B195" s="21">
        <v>189</v>
      </c>
      <c r="C195" s="55" t="s">
        <v>5511</v>
      </c>
      <c r="D195" s="10" t="s">
        <v>5513</v>
      </c>
      <c r="E195" s="10" t="s">
        <v>5515</v>
      </c>
      <c r="F195" s="10" t="s">
        <v>379</v>
      </c>
      <c r="G195" s="10">
        <v>1690</v>
      </c>
      <c r="H195" s="10" t="s">
        <v>5514</v>
      </c>
      <c r="I195" s="10" t="s">
        <v>5512</v>
      </c>
      <c r="J195" s="10" t="s">
        <v>5510</v>
      </c>
      <c r="K195" s="11">
        <v>7.1123860000000003E-15</v>
      </c>
      <c r="L195" s="10" t="s">
        <v>77</v>
      </c>
      <c r="M195" s="10">
        <v>29.960083000000001</v>
      </c>
    </row>
    <row r="196" spans="2:13" x14ac:dyDescent="0.25">
      <c r="B196" s="21">
        <v>190</v>
      </c>
      <c r="C196" s="55" t="s">
        <v>5303</v>
      </c>
      <c r="D196" s="10" t="s">
        <v>5304</v>
      </c>
      <c r="E196" s="10" t="s">
        <v>5306</v>
      </c>
      <c r="F196" s="10" t="s">
        <v>93</v>
      </c>
      <c r="G196" s="10">
        <v>64446</v>
      </c>
      <c r="H196" s="10" t="s">
        <v>5305</v>
      </c>
      <c r="I196" s="10"/>
      <c r="J196" s="10" t="s">
        <v>5302</v>
      </c>
      <c r="K196" s="11">
        <v>7.4538799999999995E-15</v>
      </c>
      <c r="L196" s="10" t="s">
        <v>77</v>
      </c>
      <c r="M196" s="10">
        <v>33.070476999999997</v>
      </c>
    </row>
    <row r="197" spans="2:13" x14ac:dyDescent="0.25">
      <c r="B197" s="21">
        <v>191</v>
      </c>
      <c r="C197" s="55" t="s">
        <v>4813</v>
      </c>
      <c r="D197" s="10" t="s">
        <v>4815</v>
      </c>
      <c r="E197" s="10" t="s">
        <v>4817</v>
      </c>
      <c r="F197" s="10" t="s">
        <v>379</v>
      </c>
      <c r="G197" s="10">
        <v>7051</v>
      </c>
      <c r="H197" s="10" t="s">
        <v>4816</v>
      </c>
      <c r="I197" s="10" t="s">
        <v>4814</v>
      </c>
      <c r="J197" s="10" t="s">
        <v>4812</v>
      </c>
      <c r="K197" s="11">
        <v>8.4101619999999998E-15</v>
      </c>
      <c r="L197" s="10" t="s">
        <v>2</v>
      </c>
      <c r="M197" s="10">
        <v>46.550747000000001</v>
      </c>
    </row>
    <row r="198" spans="2:13" x14ac:dyDescent="0.25">
      <c r="B198" s="21">
        <v>192</v>
      </c>
      <c r="C198" s="55" t="s">
        <v>5830</v>
      </c>
      <c r="D198" s="10" t="s">
        <v>5832</v>
      </c>
      <c r="E198" s="10" t="s">
        <v>5834</v>
      </c>
      <c r="F198" s="10" t="s">
        <v>42</v>
      </c>
      <c r="G198" s="10">
        <v>50852</v>
      </c>
      <c r="H198" s="10" t="s">
        <v>5833</v>
      </c>
      <c r="I198" s="10" t="s">
        <v>5831</v>
      </c>
      <c r="J198" s="10" t="s">
        <v>5829</v>
      </c>
      <c r="K198" s="11">
        <v>8.4939960000000003E-15</v>
      </c>
      <c r="L198" s="10" t="s">
        <v>77</v>
      </c>
      <c r="M198" s="10">
        <v>26.003011999999998</v>
      </c>
    </row>
    <row r="199" spans="2:13" x14ac:dyDescent="0.25">
      <c r="B199" s="21">
        <v>193</v>
      </c>
      <c r="C199" s="55" t="s">
        <v>4093</v>
      </c>
      <c r="D199" s="10" t="s">
        <v>4095</v>
      </c>
      <c r="E199" s="10" t="s">
        <v>4097</v>
      </c>
      <c r="F199" s="10" t="s">
        <v>49</v>
      </c>
      <c r="G199" s="10">
        <v>338324</v>
      </c>
      <c r="H199" s="10" t="s">
        <v>4096</v>
      </c>
      <c r="I199" s="10" t="s">
        <v>4094</v>
      </c>
      <c r="J199" s="10" t="s">
        <v>4092</v>
      </c>
      <c r="K199" s="11">
        <v>1.3660487999999999E-14</v>
      </c>
      <c r="L199" s="10" t="s">
        <v>2</v>
      </c>
      <c r="M199" s="10">
        <v>435.07306</v>
      </c>
    </row>
    <row r="200" spans="2:13" x14ac:dyDescent="0.25">
      <c r="B200" s="21">
        <v>194</v>
      </c>
      <c r="C200" s="55" t="s">
        <v>5704</v>
      </c>
      <c r="D200" s="10" t="s">
        <v>5706</v>
      </c>
      <c r="E200" s="10"/>
      <c r="F200" s="10" t="s">
        <v>4</v>
      </c>
      <c r="G200" s="10">
        <v>440829</v>
      </c>
      <c r="H200" s="10" t="s">
        <v>4279</v>
      </c>
      <c r="I200" s="10" t="s">
        <v>5705</v>
      </c>
      <c r="J200" s="10" t="s">
        <v>5703</v>
      </c>
      <c r="K200" s="11">
        <v>1.4137828E-14</v>
      </c>
      <c r="L200" s="10" t="s">
        <v>77</v>
      </c>
      <c r="M200" s="10">
        <v>26.950946999999999</v>
      </c>
    </row>
    <row r="201" spans="2:13" x14ac:dyDescent="0.25">
      <c r="B201" s="21">
        <v>195</v>
      </c>
      <c r="C201" s="55" t="s">
        <v>5925</v>
      </c>
      <c r="D201" s="10" t="s">
        <v>5927</v>
      </c>
      <c r="E201" s="10" t="s">
        <v>5929</v>
      </c>
      <c r="F201" s="10" t="s">
        <v>379</v>
      </c>
      <c r="G201" s="10">
        <v>29986</v>
      </c>
      <c r="H201" s="10" t="s">
        <v>5928</v>
      </c>
      <c r="I201" s="10" t="s">
        <v>5926</v>
      </c>
      <c r="J201" s="10" t="s">
        <v>5924</v>
      </c>
      <c r="K201" s="11">
        <v>1.6320162999999999E-14</v>
      </c>
      <c r="L201" s="10" t="s">
        <v>2</v>
      </c>
      <c r="M201" s="10">
        <v>25.370114999999998</v>
      </c>
    </row>
    <row r="202" spans="2:13" x14ac:dyDescent="0.25">
      <c r="B202" s="21">
        <v>196</v>
      </c>
      <c r="C202" s="55" t="s">
        <v>4243</v>
      </c>
      <c r="D202" s="10" t="s">
        <v>4245</v>
      </c>
      <c r="E202" s="10" t="s">
        <v>4247</v>
      </c>
      <c r="F202" s="10" t="s">
        <v>57</v>
      </c>
      <c r="G202" s="10">
        <v>221357</v>
      </c>
      <c r="H202" s="10" t="s">
        <v>4246</v>
      </c>
      <c r="I202" s="10" t="s">
        <v>4244</v>
      </c>
      <c r="J202" s="10" t="s">
        <v>4242</v>
      </c>
      <c r="K202" s="11">
        <v>1.6620121E-14</v>
      </c>
      <c r="L202" s="10" t="s">
        <v>77</v>
      </c>
      <c r="M202" s="10">
        <v>127.13149</v>
      </c>
    </row>
    <row r="203" spans="2:13" x14ac:dyDescent="0.25">
      <c r="B203" s="21">
        <v>197</v>
      </c>
      <c r="C203" s="55" t="s">
        <v>5487</v>
      </c>
      <c r="D203" s="10" t="s">
        <v>5488</v>
      </c>
      <c r="E203" s="10" t="s">
        <v>5491</v>
      </c>
      <c r="F203" s="10" t="s">
        <v>93</v>
      </c>
      <c r="G203" s="10">
        <v>2811</v>
      </c>
      <c r="H203" s="10" t="s">
        <v>5489</v>
      </c>
      <c r="I203" s="10" t="s">
        <v>5490</v>
      </c>
      <c r="J203" s="10" t="s">
        <v>5486</v>
      </c>
      <c r="K203" s="11">
        <v>1.8589019999999999E-14</v>
      </c>
      <c r="L203" s="10" t="s">
        <v>77</v>
      </c>
      <c r="M203" s="10">
        <v>30.041084000000001</v>
      </c>
    </row>
    <row r="204" spans="2:13" x14ac:dyDescent="0.25">
      <c r="B204" s="21">
        <v>198</v>
      </c>
      <c r="C204" s="55" t="s">
        <v>4441</v>
      </c>
      <c r="D204" s="10" t="s">
        <v>4443</v>
      </c>
      <c r="E204" s="10" t="s">
        <v>4445</v>
      </c>
      <c r="F204" s="10" t="s">
        <v>353</v>
      </c>
      <c r="G204" s="10">
        <v>2069</v>
      </c>
      <c r="H204" s="10" t="s">
        <v>4444</v>
      </c>
      <c r="I204" s="10" t="s">
        <v>4442</v>
      </c>
      <c r="J204" s="10" t="s">
        <v>4440</v>
      </c>
      <c r="K204" s="11">
        <v>3.2071297000000002E-14</v>
      </c>
      <c r="L204" s="10" t="s">
        <v>2</v>
      </c>
      <c r="M204" s="10">
        <v>77.560813999999993</v>
      </c>
    </row>
    <row r="205" spans="2:13" x14ac:dyDescent="0.25">
      <c r="B205" s="21">
        <v>199</v>
      </c>
      <c r="C205" s="55" t="s">
        <v>4982</v>
      </c>
      <c r="D205" s="10" t="s">
        <v>4984</v>
      </c>
      <c r="E205" s="10" t="s">
        <v>4986</v>
      </c>
      <c r="F205" s="10" t="s">
        <v>687</v>
      </c>
      <c r="G205" s="10">
        <v>1071</v>
      </c>
      <c r="H205" s="10" t="s">
        <v>4985</v>
      </c>
      <c r="I205" s="10" t="s">
        <v>4983</v>
      </c>
      <c r="J205" s="10" t="s">
        <v>4981</v>
      </c>
      <c r="K205" s="11">
        <v>3.3731532000000001E-14</v>
      </c>
      <c r="L205" s="10" t="s">
        <v>77</v>
      </c>
      <c r="M205" s="10">
        <v>42.095874999999999</v>
      </c>
    </row>
    <row r="206" spans="2:13" x14ac:dyDescent="0.25">
      <c r="B206" s="21">
        <v>200</v>
      </c>
      <c r="C206" s="55" t="s">
        <v>4905</v>
      </c>
      <c r="D206" s="10" t="s">
        <v>4907</v>
      </c>
      <c r="E206" s="10" t="s">
        <v>4909</v>
      </c>
      <c r="F206" s="10" t="s">
        <v>379</v>
      </c>
      <c r="G206" s="10">
        <v>623</v>
      </c>
      <c r="H206" s="10" t="s">
        <v>4908</v>
      </c>
      <c r="I206" s="10" t="s">
        <v>4906</v>
      </c>
      <c r="J206" s="10" t="s">
        <v>4904</v>
      </c>
      <c r="K206" s="11">
        <v>4.2399920000000003E-14</v>
      </c>
      <c r="L206" s="10" t="s">
        <v>2</v>
      </c>
      <c r="M206" s="10">
        <v>43.967815000000002</v>
      </c>
    </row>
    <row r="207" spans="2:13" x14ac:dyDescent="0.25">
      <c r="B207" s="21">
        <v>201</v>
      </c>
      <c r="C207" s="55" t="s">
        <v>5665</v>
      </c>
      <c r="D207" s="10" t="s">
        <v>5667</v>
      </c>
      <c r="E207" s="10" t="s">
        <v>5669</v>
      </c>
      <c r="F207" s="10" t="s">
        <v>188</v>
      </c>
      <c r="G207" s="10">
        <v>389692</v>
      </c>
      <c r="H207" s="10" t="s">
        <v>5668</v>
      </c>
      <c r="I207" s="10" t="s">
        <v>5666</v>
      </c>
      <c r="J207" s="10" t="s">
        <v>5664</v>
      </c>
      <c r="K207" s="11">
        <v>5.2074120000000002E-14</v>
      </c>
      <c r="L207" s="10" t="s">
        <v>2</v>
      </c>
      <c r="M207" s="10">
        <v>27.335957000000001</v>
      </c>
    </row>
    <row r="208" spans="2:13" x14ac:dyDescent="0.25">
      <c r="B208" s="21">
        <v>202</v>
      </c>
      <c r="C208" s="55" t="s">
        <v>5245</v>
      </c>
      <c r="D208" s="10" t="s">
        <v>5247</v>
      </c>
      <c r="E208" s="10" t="s">
        <v>5249</v>
      </c>
      <c r="F208" s="10" t="s">
        <v>115</v>
      </c>
      <c r="G208" s="10">
        <v>57758</v>
      </c>
      <c r="H208" s="10" t="s">
        <v>5248</v>
      </c>
      <c r="I208" s="10" t="s">
        <v>5246</v>
      </c>
      <c r="J208" s="10" t="s">
        <v>5244</v>
      </c>
      <c r="K208" s="11">
        <v>5.4093302999999998E-14</v>
      </c>
      <c r="L208" s="10" t="s">
        <v>77</v>
      </c>
      <c r="M208" s="10">
        <v>33.961210000000001</v>
      </c>
    </row>
    <row r="209" spans="2:13" x14ac:dyDescent="0.25">
      <c r="B209" s="21">
        <v>203</v>
      </c>
      <c r="C209" s="55" t="s">
        <v>4884</v>
      </c>
      <c r="D209" s="10" t="s">
        <v>4886</v>
      </c>
      <c r="E209" s="10" t="s">
        <v>4887</v>
      </c>
      <c r="F209" s="10" t="s">
        <v>687</v>
      </c>
      <c r="G209" s="10">
        <v>339145</v>
      </c>
      <c r="H209" s="10"/>
      <c r="I209" s="10" t="s">
        <v>4885</v>
      </c>
      <c r="J209" s="10" t="s">
        <v>4883</v>
      </c>
      <c r="K209" s="11">
        <v>6.2713994000000005E-14</v>
      </c>
      <c r="L209" s="10" t="s">
        <v>77</v>
      </c>
      <c r="M209" s="10">
        <v>44.196533000000002</v>
      </c>
    </row>
    <row r="210" spans="2:13" x14ac:dyDescent="0.25">
      <c r="B210" s="21">
        <v>204</v>
      </c>
      <c r="C210" s="55" t="s">
        <v>4081</v>
      </c>
      <c r="D210" s="10" t="s">
        <v>4083</v>
      </c>
      <c r="E210" s="10" t="s">
        <v>4085</v>
      </c>
      <c r="F210" s="10" t="s">
        <v>79</v>
      </c>
      <c r="G210" s="10">
        <v>5650</v>
      </c>
      <c r="H210" s="10" t="s">
        <v>4084</v>
      </c>
      <c r="I210" s="10" t="s">
        <v>4082</v>
      </c>
      <c r="J210" s="10" t="s">
        <v>4080</v>
      </c>
      <c r="K210" s="11">
        <v>7.9718510000000003E-14</v>
      </c>
      <c r="L210" s="10" t="s">
        <v>2</v>
      </c>
      <c r="M210" s="10">
        <v>625.75390000000004</v>
      </c>
    </row>
    <row r="211" spans="2:13" x14ac:dyDescent="0.25">
      <c r="B211" s="21">
        <v>205</v>
      </c>
      <c r="C211" s="55" t="s">
        <v>5091</v>
      </c>
      <c r="D211" s="10" t="s">
        <v>5093</v>
      </c>
      <c r="E211" s="10" t="s">
        <v>5094</v>
      </c>
      <c r="F211" s="10" t="s">
        <v>353</v>
      </c>
      <c r="G211" s="10">
        <v>100129583</v>
      </c>
      <c r="H211" s="10"/>
      <c r="I211" s="10" t="s">
        <v>5092</v>
      </c>
      <c r="J211" s="10" t="s">
        <v>5090</v>
      </c>
      <c r="K211" s="11">
        <v>8.0016409999999999E-14</v>
      </c>
      <c r="L211" s="10" t="s">
        <v>77</v>
      </c>
      <c r="M211" s="10">
        <v>37.926952</v>
      </c>
    </row>
    <row r="212" spans="2:13" x14ac:dyDescent="0.25">
      <c r="B212" s="21">
        <v>206</v>
      </c>
      <c r="C212" s="55" t="s">
        <v>4337</v>
      </c>
      <c r="D212" s="10" t="s">
        <v>4339</v>
      </c>
      <c r="E212" s="10" t="s">
        <v>4341</v>
      </c>
      <c r="F212" s="10" t="s">
        <v>416</v>
      </c>
      <c r="G212" s="10">
        <v>89765</v>
      </c>
      <c r="H212" s="10" t="s">
        <v>4340</v>
      </c>
      <c r="I212" s="10" t="s">
        <v>4338</v>
      </c>
      <c r="J212" s="10" t="s">
        <v>4336</v>
      </c>
      <c r="K212" s="11">
        <v>9.5926663999999996E-14</v>
      </c>
      <c r="L212" s="10" t="s">
        <v>77</v>
      </c>
      <c r="M212" s="10">
        <v>90.221419999999995</v>
      </c>
    </row>
    <row r="213" spans="2:13" x14ac:dyDescent="0.25">
      <c r="B213" s="21">
        <v>207</v>
      </c>
      <c r="C213" s="55" t="s">
        <v>5529</v>
      </c>
      <c r="D213" s="10" t="s">
        <v>5531</v>
      </c>
      <c r="E213" s="10" t="s">
        <v>5533</v>
      </c>
      <c r="F213" s="10" t="s">
        <v>4</v>
      </c>
      <c r="G213" s="10">
        <v>29802</v>
      </c>
      <c r="H213" s="10" t="s">
        <v>5532</v>
      </c>
      <c r="I213" s="10" t="s">
        <v>5530</v>
      </c>
      <c r="J213" s="10" t="s">
        <v>5528</v>
      </c>
      <c r="K213" s="11">
        <v>1.1066632E-13</v>
      </c>
      <c r="L213" s="10" t="s">
        <v>77</v>
      </c>
      <c r="M213" s="10">
        <v>29.553142999999999</v>
      </c>
    </row>
    <row r="214" spans="2:13" x14ac:dyDescent="0.25">
      <c r="B214" s="21">
        <v>208</v>
      </c>
      <c r="C214" s="55" t="s">
        <v>5011</v>
      </c>
      <c r="D214" s="10" t="s">
        <v>5013</v>
      </c>
      <c r="E214" s="10" t="s">
        <v>5015</v>
      </c>
      <c r="F214" s="10" t="s">
        <v>49</v>
      </c>
      <c r="G214" s="10">
        <v>58985</v>
      </c>
      <c r="H214" s="10" t="s">
        <v>5014</v>
      </c>
      <c r="I214" s="10" t="s">
        <v>5012</v>
      </c>
      <c r="J214" s="10" t="s">
        <v>5010</v>
      </c>
      <c r="K214" s="11">
        <v>1.2033704E-13</v>
      </c>
      <c r="L214" s="10" t="s">
        <v>2</v>
      </c>
      <c r="M214" s="10">
        <v>41.035778000000001</v>
      </c>
    </row>
    <row r="215" spans="2:13" x14ac:dyDescent="0.25">
      <c r="B215" s="21">
        <v>209</v>
      </c>
      <c r="C215" s="55" t="s">
        <v>4695</v>
      </c>
      <c r="D215" s="10" t="s">
        <v>4697</v>
      </c>
      <c r="E215" s="10" t="s">
        <v>4699</v>
      </c>
      <c r="F215" s="10" t="s">
        <v>107</v>
      </c>
      <c r="G215" s="10">
        <v>26206</v>
      </c>
      <c r="H215" s="10" t="s">
        <v>4698</v>
      </c>
      <c r="I215" s="10" t="s">
        <v>4696</v>
      </c>
      <c r="J215" s="10" t="s">
        <v>4694</v>
      </c>
      <c r="K215" s="11">
        <v>1.4209296E-13</v>
      </c>
      <c r="L215" s="10" t="s">
        <v>77</v>
      </c>
      <c r="M215" s="10">
        <v>51.771169999999998</v>
      </c>
    </row>
    <row r="216" spans="2:13" x14ac:dyDescent="0.25">
      <c r="B216" s="21">
        <v>210</v>
      </c>
      <c r="C216" s="55" t="s">
        <v>4459</v>
      </c>
      <c r="D216" s="10" t="s">
        <v>4461</v>
      </c>
      <c r="E216" s="10" t="s">
        <v>4462</v>
      </c>
      <c r="F216" s="10" t="s">
        <v>166</v>
      </c>
      <c r="G216" s="10">
        <v>91937</v>
      </c>
      <c r="H216" s="10" t="s">
        <v>4279</v>
      </c>
      <c r="I216" s="10" t="s">
        <v>4460</v>
      </c>
      <c r="J216" s="10" t="s">
        <v>4458</v>
      </c>
      <c r="K216" s="11">
        <v>1.5263686999999999E-13</v>
      </c>
      <c r="L216" s="10" t="s">
        <v>77</v>
      </c>
      <c r="M216" s="10">
        <v>75.452704999999995</v>
      </c>
    </row>
    <row r="217" spans="2:13" x14ac:dyDescent="0.25">
      <c r="B217" s="21">
        <v>211</v>
      </c>
      <c r="C217" s="55" t="s">
        <v>4276</v>
      </c>
      <c r="D217" s="10" t="s">
        <v>4278</v>
      </c>
      <c r="E217" s="10" t="s">
        <v>4280</v>
      </c>
      <c r="F217" s="10" t="s">
        <v>115</v>
      </c>
      <c r="G217" s="10">
        <v>83661</v>
      </c>
      <c r="H217" s="10" t="s">
        <v>4279</v>
      </c>
      <c r="I217" s="10" t="s">
        <v>4277</v>
      </c>
      <c r="J217" s="10" t="s">
        <v>4275</v>
      </c>
      <c r="K217" s="11">
        <v>1.6736441000000001E-13</v>
      </c>
      <c r="L217" s="10" t="s">
        <v>77</v>
      </c>
      <c r="M217" s="10">
        <v>109.55976</v>
      </c>
    </row>
    <row r="218" spans="2:13" x14ac:dyDescent="0.25">
      <c r="B218" s="21">
        <v>212</v>
      </c>
      <c r="C218" s="55" t="s">
        <v>4301</v>
      </c>
      <c r="D218" s="10" t="s">
        <v>4303</v>
      </c>
      <c r="E218" s="10" t="s">
        <v>4305</v>
      </c>
      <c r="F218" s="10" t="s">
        <v>379</v>
      </c>
      <c r="G218" s="10">
        <v>145226</v>
      </c>
      <c r="H218" s="10" t="s">
        <v>4304</v>
      </c>
      <c r="I218" s="10" t="s">
        <v>4302</v>
      </c>
      <c r="J218" s="10" t="s">
        <v>4300</v>
      </c>
      <c r="K218" s="11">
        <v>1.6864446000000001E-13</v>
      </c>
      <c r="L218" s="10" t="s">
        <v>2</v>
      </c>
      <c r="M218" s="10">
        <v>96.043755000000004</v>
      </c>
    </row>
    <row r="219" spans="2:13" x14ac:dyDescent="0.25">
      <c r="B219" s="21">
        <v>213</v>
      </c>
      <c r="C219" s="55" t="s">
        <v>4614</v>
      </c>
      <c r="D219" s="10" t="s">
        <v>4616</v>
      </c>
      <c r="E219" s="10" t="s">
        <v>4618</v>
      </c>
      <c r="F219" s="10" t="s">
        <v>687</v>
      </c>
      <c r="G219" s="10">
        <v>608</v>
      </c>
      <c r="H219" s="10" t="s">
        <v>4617</v>
      </c>
      <c r="I219" s="10" t="s">
        <v>4615</v>
      </c>
      <c r="J219" s="10" t="s">
        <v>4613</v>
      </c>
      <c r="K219" s="11">
        <v>1.7367674999999999E-13</v>
      </c>
      <c r="L219" s="10" t="s">
        <v>77</v>
      </c>
      <c r="M219" s="10">
        <v>56.699530000000003</v>
      </c>
    </row>
    <row r="220" spans="2:13" x14ac:dyDescent="0.25">
      <c r="B220" s="21">
        <v>214</v>
      </c>
      <c r="C220" s="55" t="s">
        <v>4959</v>
      </c>
      <c r="D220" s="10" t="s">
        <v>4961</v>
      </c>
      <c r="E220" s="10" t="s">
        <v>4963</v>
      </c>
      <c r="F220" s="10" t="s">
        <v>35</v>
      </c>
      <c r="G220" s="10">
        <v>10761</v>
      </c>
      <c r="H220" s="10" t="s">
        <v>4962</v>
      </c>
      <c r="I220" s="10" t="s">
        <v>4960</v>
      </c>
      <c r="J220" s="10" t="s">
        <v>4958</v>
      </c>
      <c r="K220" s="11">
        <v>1.9427618000000001E-13</v>
      </c>
      <c r="L220" s="10" t="s">
        <v>2</v>
      </c>
      <c r="M220" s="10">
        <v>43.136769999999999</v>
      </c>
    </row>
    <row r="221" spans="2:13" x14ac:dyDescent="0.25">
      <c r="B221" s="21">
        <v>215</v>
      </c>
      <c r="C221" s="55" t="s">
        <v>5654</v>
      </c>
      <c r="D221" s="10" t="s">
        <v>5656</v>
      </c>
      <c r="E221" s="10" t="s">
        <v>5658</v>
      </c>
      <c r="F221" s="10" t="s">
        <v>166</v>
      </c>
      <c r="G221" s="10">
        <v>1404</v>
      </c>
      <c r="H221" s="10" t="s">
        <v>5657</v>
      </c>
      <c r="I221" s="10" t="s">
        <v>5655</v>
      </c>
      <c r="J221" s="10" t="s">
        <v>5653</v>
      </c>
      <c r="K221" s="11">
        <v>2.2319273000000001E-13</v>
      </c>
      <c r="L221" s="10" t="s">
        <v>2</v>
      </c>
      <c r="M221" s="10">
        <v>27.506435</v>
      </c>
    </row>
    <row r="222" spans="2:13" x14ac:dyDescent="0.25">
      <c r="B222" s="21">
        <v>216</v>
      </c>
      <c r="C222" s="55" t="s">
        <v>4490</v>
      </c>
      <c r="D222" s="10" t="s">
        <v>4492</v>
      </c>
      <c r="E222" s="10" t="s">
        <v>4494</v>
      </c>
      <c r="F222" s="10" t="s">
        <v>49</v>
      </c>
      <c r="G222" s="10">
        <v>6283</v>
      </c>
      <c r="H222" s="10" t="s">
        <v>4493</v>
      </c>
      <c r="I222" s="10" t="s">
        <v>4491</v>
      </c>
      <c r="J222" s="10" t="s">
        <v>4489</v>
      </c>
      <c r="K222" s="11">
        <v>2.2572883000000001E-13</v>
      </c>
      <c r="L222" s="10" t="s">
        <v>2</v>
      </c>
      <c r="M222" s="10">
        <v>68.717439999999996</v>
      </c>
    </row>
    <row r="223" spans="2:13" x14ac:dyDescent="0.25">
      <c r="B223" s="21">
        <v>217</v>
      </c>
      <c r="C223" s="55" t="s">
        <v>4742</v>
      </c>
      <c r="D223" s="10" t="s">
        <v>4744</v>
      </c>
      <c r="E223" s="10" t="s">
        <v>4746</v>
      </c>
      <c r="F223" s="10" t="s">
        <v>57</v>
      </c>
      <c r="G223" s="10">
        <v>2939</v>
      </c>
      <c r="H223" s="10" t="s">
        <v>4745</v>
      </c>
      <c r="I223" s="10" t="s">
        <v>4743</v>
      </c>
      <c r="J223" s="10" t="s">
        <v>4741</v>
      </c>
      <c r="K223" s="11">
        <v>2.3450813E-13</v>
      </c>
      <c r="L223" s="10" t="s">
        <v>77</v>
      </c>
      <c r="M223" s="10">
        <v>48.7592</v>
      </c>
    </row>
    <row r="224" spans="2:13" x14ac:dyDescent="0.25">
      <c r="B224" s="21">
        <v>218</v>
      </c>
      <c r="C224" s="55" t="s">
        <v>5336</v>
      </c>
      <c r="D224" s="10" t="s">
        <v>5338</v>
      </c>
      <c r="E224" s="10" t="s">
        <v>5339</v>
      </c>
      <c r="F224" s="10" t="s">
        <v>107</v>
      </c>
      <c r="G224" s="10">
        <v>554202</v>
      </c>
      <c r="H224" s="10"/>
      <c r="I224" s="10" t="s">
        <v>5337</v>
      </c>
      <c r="J224" s="10" t="s">
        <v>5335</v>
      </c>
      <c r="K224" s="11">
        <v>2.5925097999999998E-13</v>
      </c>
      <c r="L224" s="10" t="s">
        <v>2</v>
      </c>
      <c r="M224" s="10">
        <v>32.748398000000002</v>
      </c>
    </row>
    <row r="225" spans="2:13" x14ac:dyDescent="0.25">
      <c r="B225" s="21">
        <v>219</v>
      </c>
      <c r="C225" s="55" t="s">
        <v>4324</v>
      </c>
      <c r="D225" s="10" t="s">
        <v>4326</v>
      </c>
      <c r="E225" s="10" t="s">
        <v>4328</v>
      </c>
      <c r="F225" s="10" t="s">
        <v>27</v>
      </c>
      <c r="G225" s="10">
        <v>84417</v>
      </c>
      <c r="H225" s="10" t="s">
        <v>4327</v>
      </c>
      <c r="I225" s="10" t="s">
        <v>4325</v>
      </c>
      <c r="J225" s="10" t="s">
        <v>4323</v>
      </c>
      <c r="K225" s="11">
        <v>2.6117220999999998E-13</v>
      </c>
      <c r="L225" s="10" t="s">
        <v>77</v>
      </c>
      <c r="M225" s="10">
        <v>93.105369999999994</v>
      </c>
    </row>
    <row r="226" spans="2:13" x14ac:dyDescent="0.25">
      <c r="B226" s="21">
        <v>220</v>
      </c>
      <c r="C226" s="55" t="s">
        <v>5570</v>
      </c>
      <c r="D226" s="10" t="s">
        <v>5572</v>
      </c>
      <c r="E226" s="10" t="s">
        <v>5574</v>
      </c>
      <c r="F226" s="10" t="s">
        <v>115</v>
      </c>
      <c r="G226" s="10">
        <v>5450</v>
      </c>
      <c r="H226" s="10" t="s">
        <v>5573</v>
      </c>
      <c r="I226" s="10" t="s">
        <v>5571</v>
      </c>
      <c r="J226" s="10" t="s">
        <v>5569</v>
      </c>
      <c r="K226" s="11">
        <v>2.7157835999999998E-13</v>
      </c>
      <c r="L226" s="10" t="s">
        <v>77</v>
      </c>
      <c r="M226" s="10">
        <v>28.669236999999999</v>
      </c>
    </row>
    <row r="227" spans="2:13" x14ac:dyDescent="0.25">
      <c r="B227" s="21">
        <v>221</v>
      </c>
      <c r="C227" s="55" t="s">
        <v>5108</v>
      </c>
      <c r="D227" s="10" t="s">
        <v>5110</v>
      </c>
      <c r="E227" s="10" t="s">
        <v>5112</v>
      </c>
      <c r="F227" s="10" t="s">
        <v>27</v>
      </c>
      <c r="G227" s="10">
        <v>7447</v>
      </c>
      <c r="H227" s="10" t="s">
        <v>5111</v>
      </c>
      <c r="I227" s="10" t="s">
        <v>5109</v>
      </c>
      <c r="J227" s="10" t="s">
        <v>5107</v>
      </c>
      <c r="K227" s="11">
        <v>2.7271386999999998E-13</v>
      </c>
      <c r="L227" s="10" t="s">
        <v>2</v>
      </c>
      <c r="M227" s="10">
        <v>37.421529999999997</v>
      </c>
    </row>
    <row r="228" spans="2:13" x14ac:dyDescent="0.25">
      <c r="B228" s="21">
        <v>222</v>
      </c>
      <c r="C228" s="55" t="s">
        <v>4372</v>
      </c>
      <c r="D228" s="10" t="s">
        <v>4374</v>
      </c>
      <c r="E228" s="10" t="s">
        <v>4376</v>
      </c>
      <c r="F228" s="10" t="s">
        <v>79</v>
      </c>
      <c r="G228" s="10">
        <v>5655</v>
      </c>
      <c r="H228" s="10" t="s">
        <v>4375</v>
      </c>
      <c r="I228" s="10" t="s">
        <v>4373</v>
      </c>
      <c r="J228" s="10" t="s">
        <v>4371</v>
      </c>
      <c r="K228" s="11">
        <v>2.8576079999999999E-13</v>
      </c>
      <c r="L228" s="10" t="s">
        <v>2</v>
      </c>
      <c r="M228" s="10">
        <v>85.190669999999997</v>
      </c>
    </row>
    <row r="229" spans="2:13" x14ac:dyDescent="0.25">
      <c r="B229" s="21">
        <v>223</v>
      </c>
      <c r="C229" s="55" t="s">
        <v>4677</v>
      </c>
      <c r="D229" s="10" t="s">
        <v>4679</v>
      </c>
      <c r="E229" s="10" t="s">
        <v>4681</v>
      </c>
      <c r="F229" s="10" t="s">
        <v>87</v>
      </c>
      <c r="G229" s="10">
        <v>7103</v>
      </c>
      <c r="H229" s="10" t="s">
        <v>4680</v>
      </c>
      <c r="I229" s="10" t="s">
        <v>4678</v>
      </c>
      <c r="J229" s="10" t="s">
        <v>4676</v>
      </c>
      <c r="K229" s="11">
        <v>2.9255293000000002E-13</v>
      </c>
      <c r="L229" s="10" t="s">
        <v>77</v>
      </c>
      <c r="M229" s="10">
        <v>52.777126000000003</v>
      </c>
    </row>
    <row r="230" spans="2:13" x14ac:dyDescent="0.25">
      <c r="B230" s="21">
        <v>224</v>
      </c>
      <c r="C230" s="55" t="s">
        <v>5523</v>
      </c>
      <c r="D230" s="10" t="s">
        <v>5525</v>
      </c>
      <c r="E230" s="10" t="s">
        <v>5527</v>
      </c>
      <c r="F230" s="10" t="s">
        <v>687</v>
      </c>
      <c r="G230" s="10">
        <v>51330</v>
      </c>
      <c r="H230" s="10" t="s">
        <v>5526</v>
      </c>
      <c r="I230" s="10" t="s">
        <v>5524</v>
      </c>
      <c r="J230" s="10" t="s">
        <v>5522</v>
      </c>
      <c r="K230" s="11">
        <v>3.2850039999999999E-13</v>
      </c>
      <c r="L230" s="10" t="s">
        <v>2</v>
      </c>
      <c r="M230" s="10">
        <v>29.818131999999999</v>
      </c>
    </row>
    <row r="231" spans="2:13" x14ac:dyDescent="0.25">
      <c r="B231" s="21">
        <v>225</v>
      </c>
      <c r="C231" s="55" t="s">
        <v>4592</v>
      </c>
      <c r="D231" s="10" t="s">
        <v>4594</v>
      </c>
      <c r="E231" s="10" t="s">
        <v>4596</v>
      </c>
      <c r="F231" s="10" t="s">
        <v>107</v>
      </c>
      <c r="G231" s="10">
        <v>5730</v>
      </c>
      <c r="H231" s="10" t="s">
        <v>4595</v>
      </c>
      <c r="I231" s="10" t="s">
        <v>4593</v>
      </c>
      <c r="J231" s="10" t="s">
        <v>4591</v>
      </c>
      <c r="K231" s="11">
        <v>3.6798990000000002E-13</v>
      </c>
      <c r="L231" s="10" t="s">
        <v>77</v>
      </c>
      <c r="M231" s="10">
        <v>58.797626000000001</v>
      </c>
    </row>
    <row r="232" spans="2:13" x14ac:dyDescent="0.25">
      <c r="B232" s="21">
        <v>226</v>
      </c>
      <c r="C232" s="55" t="s">
        <v>5891</v>
      </c>
      <c r="D232" s="10" t="s">
        <v>5893</v>
      </c>
      <c r="E232" s="10" t="s">
        <v>5895</v>
      </c>
      <c r="F232" s="10" t="s">
        <v>12</v>
      </c>
      <c r="G232" s="10">
        <v>4223</v>
      </c>
      <c r="H232" s="10" t="s">
        <v>5894</v>
      </c>
      <c r="I232" s="10" t="s">
        <v>5892</v>
      </c>
      <c r="J232" s="10" t="s">
        <v>5890</v>
      </c>
      <c r="K232" s="11">
        <v>5.2388950000000002E-13</v>
      </c>
      <c r="L232" s="10" t="s">
        <v>77</v>
      </c>
      <c r="M232" s="10">
        <v>25.622450000000001</v>
      </c>
    </row>
    <row r="233" spans="2:13" x14ac:dyDescent="0.25">
      <c r="B233" s="21">
        <v>227</v>
      </c>
      <c r="C233" s="55" t="s">
        <v>4634</v>
      </c>
      <c r="D233" s="10" t="s">
        <v>4636</v>
      </c>
      <c r="E233" s="10" t="s">
        <v>4638</v>
      </c>
      <c r="F233" s="10" t="s">
        <v>12</v>
      </c>
      <c r="G233" s="10">
        <v>155465</v>
      </c>
      <c r="H233" s="10" t="s">
        <v>4637</v>
      </c>
      <c r="I233" s="10" t="s">
        <v>4635</v>
      </c>
      <c r="J233" s="10" t="s">
        <v>4633</v>
      </c>
      <c r="K233" s="11">
        <v>5.7290860000000003E-13</v>
      </c>
      <c r="L233" s="10" t="s">
        <v>77</v>
      </c>
      <c r="M233" s="10">
        <v>55.906550000000003</v>
      </c>
    </row>
    <row r="234" spans="2:13" x14ac:dyDescent="0.25">
      <c r="B234" s="21">
        <v>228</v>
      </c>
      <c r="C234" s="55" t="s">
        <v>5778</v>
      </c>
      <c r="D234" s="10" t="s">
        <v>5780</v>
      </c>
      <c r="E234" s="10" t="s">
        <v>5782</v>
      </c>
      <c r="F234" s="10" t="s">
        <v>93</v>
      </c>
      <c r="G234" s="10">
        <v>2520</v>
      </c>
      <c r="H234" s="10" t="s">
        <v>5781</v>
      </c>
      <c r="I234" s="10" t="s">
        <v>5779</v>
      </c>
      <c r="J234" s="10" t="s">
        <v>5777</v>
      </c>
      <c r="K234" s="11">
        <v>5.8888720000000003E-13</v>
      </c>
      <c r="L234" s="10" t="s">
        <v>2</v>
      </c>
      <c r="M234" s="10">
        <v>26.402432999999998</v>
      </c>
    </row>
    <row r="235" spans="2:13" x14ac:dyDescent="0.25">
      <c r="B235" s="21">
        <v>229</v>
      </c>
      <c r="C235" s="55" t="s">
        <v>5576</v>
      </c>
      <c r="D235" s="10" t="s">
        <v>5578</v>
      </c>
      <c r="E235" s="10" t="s">
        <v>5580</v>
      </c>
      <c r="F235" s="10" t="s">
        <v>20</v>
      </c>
      <c r="G235" s="10">
        <v>84189</v>
      </c>
      <c r="H235" s="10" t="s">
        <v>5579</v>
      </c>
      <c r="I235" s="10" t="s">
        <v>5577</v>
      </c>
      <c r="J235" s="10" t="s">
        <v>5575</v>
      </c>
      <c r="K235" s="11">
        <v>6.0153796999999998E-13</v>
      </c>
      <c r="L235" s="10" t="s">
        <v>2</v>
      </c>
      <c r="M235" s="10">
        <v>28.621151000000001</v>
      </c>
    </row>
    <row r="236" spans="2:13" x14ac:dyDescent="0.25">
      <c r="B236" s="21">
        <v>230</v>
      </c>
      <c r="C236" s="55" t="s">
        <v>4557</v>
      </c>
      <c r="D236" s="10" t="s">
        <v>4558</v>
      </c>
      <c r="E236" s="10" t="s">
        <v>4561</v>
      </c>
      <c r="F236" s="10" t="s">
        <v>174</v>
      </c>
      <c r="G236" s="10">
        <v>771</v>
      </c>
      <c r="H236" s="10" t="s">
        <v>4559</v>
      </c>
      <c r="I236" s="10" t="s">
        <v>4560</v>
      </c>
      <c r="J236" s="10" t="s">
        <v>4556</v>
      </c>
      <c r="K236" s="11">
        <v>6.7446075999999995E-13</v>
      </c>
      <c r="L236" s="10" t="s">
        <v>2</v>
      </c>
      <c r="M236" s="10">
        <v>60.503599999999999</v>
      </c>
    </row>
    <row r="237" spans="2:13" x14ac:dyDescent="0.25">
      <c r="B237" s="21">
        <v>231</v>
      </c>
      <c r="C237" s="55" t="s">
        <v>5853</v>
      </c>
      <c r="D237" s="10" t="s">
        <v>5855</v>
      </c>
      <c r="E237" s="10" t="s">
        <v>5856</v>
      </c>
      <c r="F237" s="10" t="s">
        <v>79</v>
      </c>
      <c r="G237" s="10">
        <v>101927931</v>
      </c>
      <c r="H237" s="10"/>
      <c r="I237" s="10" t="s">
        <v>5854</v>
      </c>
      <c r="J237" s="10" t="s">
        <v>5852</v>
      </c>
      <c r="K237" s="11">
        <v>8.0178789999999996E-13</v>
      </c>
      <c r="L237" s="10" t="s">
        <v>77</v>
      </c>
      <c r="M237" s="10">
        <v>25.938334000000001</v>
      </c>
    </row>
    <row r="238" spans="2:13" x14ac:dyDescent="0.25">
      <c r="B238" s="21">
        <v>232</v>
      </c>
      <c r="C238" s="55" t="s">
        <v>5582</v>
      </c>
      <c r="D238" s="10" t="s">
        <v>5584</v>
      </c>
      <c r="E238" s="10" t="s">
        <v>5585</v>
      </c>
      <c r="F238" s="10" t="s">
        <v>93</v>
      </c>
      <c r="G238" s="10">
        <v>83450</v>
      </c>
      <c r="H238" s="10" t="s">
        <v>5143</v>
      </c>
      <c r="I238" s="10" t="s">
        <v>5583</v>
      </c>
      <c r="J238" s="10" t="s">
        <v>5581</v>
      </c>
      <c r="K238" s="11">
        <v>8.4326049999999997E-13</v>
      </c>
      <c r="L238" s="10" t="s">
        <v>77</v>
      </c>
      <c r="M238" s="10">
        <v>28.620591999999998</v>
      </c>
    </row>
    <row r="239" spans="2:13" x14ac:dyDescent="0.25">
      <c r="B239" s="21">
        <v>233</v>
      </c>
      <c r="C239" s="55" t="s">
        <v>5371</v>
      </c>
      <c r="D239" s="10" t="s">
        <v>5373</v>
      </c>
      <c r="E239" s="10" t="s">
        <v>5375</v>
      </c>
      <c r="F239" s="10" t="s">
        <v>87</v>
      </c>
      <c r="G239" s="10">
        <v>121214</v>
      </c>
      <c r="H239" s="10" t="s">
        <v>5374</v>
      </c>
      <c r="I239" s="10" t="s">
        <v>5372</v>
      </c>
      <c r="J239" s="10" t="s">
        <v>5370</v>
      </c>
      <c r="K239" s="11">
        <v>9.0639280000000004E-13</v>
      </c>
      <c r="L239" s="10" t="s">
        <v>2</v>
      </c>
      <c r="M239" s="10">
        <v>31.718292000000002</v>
      </c>
    </row>
    <row r="240" spans="2:13" x14ac:dyDescent="0.25">
      <c r="B240" s="21">
        <v>234</v>
      </c>
      <c r="C240" s="55" t="s">
        <v>5349</v>
      </c>
      <c r="D240" s="10" t="s">
        <v>5351</v>
      </c>
      <c r="E240" s="10" t="s">
        <v>5352</v>
      </c>
      <c r="F240" s="10" t="s">
        <v>174</v>
      </c>
      <c r="G240" s="10">
        <v>283726</v>
      </c>
      <c r="H240" s="10"/>
      <c r="I240" s="10" t="s">
        <v>5350</v>
      </c>
      <c r="J240" s="10" t="s">
        <v>5348</v>
      </c>
      <c r="K240" s="11">
        <v>9.410142999999999E-13</v>
      </c>
      <c r="L240" s="10" t="s">
        <v>77</v>
      </c>
      <c r="M240" s="10">
        <v>32.56879</v>
      </c>
    </row>
    <row r="241" spans="2:13" x14ac:dyDescent="0.25">
      <c r="B241" s="21">
        <v>235</v>
      </c>
      <c r="C241" s="55" t="s">
        <v>4586</v>
      </c>
      <c r="D241" s="10" t="s">
        <v>4588</v>
      </c>
      <c r="E241" s="10" t="s">
        <v>4590</v>
      </c>
      <c r="F241" s="10" t="s">
        <v>166</v>
      </c>
      <c r="G241" s="10">
        <v>8988</v>
      </c>
      <c r="H241" s="10" t="s">
        <v>4589</v>
      </c>
      <c r="I241" s="10" t="s">
        <v>4587</v>
      </c>
      <c r="J241" s="10" t="s">
        <v>4585</v>
      </c>
      <c r="K241" s="11">
        <v>9.7265270000000004E-13</v>
      </c>
      <c r="L241" s="10" t="s">
        <v>2</v>
      </c>
      <c r="M241" s="10">
        <v>58.867863</v>
      </c>
    </row>
    <row r="242" spans="2:13" x14ac:dyDescent="0.25">
      <c r="B242" s="21">
        <v>236</v>
      </c>
      <c r="C242" s="55" t="s">
        <v>4469</v>
      </c>
      <c r="D242" s="10" t="s">
        <v>4471</v>
      </c>
      <c r="E242" s="10" t="s">
        <v>4472</v>
      </c>
      <c r="F242" s="10" t="s">
        <v>79</v>
      </c>
      <c r="G242" s="10">
        <v>147920</v>
      </c>
      <c r="H242" s="10" t="s">
        <v>3588</v>
      </c>
      <c r="I242" s="10" t="s">
        <v>4470</v>
      </c>
      <c r="J242" s="10" t="s">
        <v>4468</v>
      </c>
      <c r="K242" s="11">
        <v>9.7616680000000004E-13</v>
      </c>
      <c r="L242" s="10" t="s">
        <v>2</v>
      </c>
      <c r="M242" s="10">
        <v>71.803240000000002</v>
      </c>
    </row>
    <row r="243" spans="2:13" x14ac:dyDescent="0.25">
      <c r="B243" s="21">
        <v>237</v>
      </c>
      <c r="C243" s="55" t="s">
        <v>753</v>
      </c>
      <c r="D243" s="10" t="s">
        <v>754</v>
      </c>
      <c r="E243" s="10" t="s">
        <v>4269</v>
      </c>
      <c r="F243" s="10" t="s">
        <v>283</v>
      </c>
      <c r="G243" s="10">
        <v>1828</v>
      </c>
      <c r="H243" s="10" t="s">
        <v>4268</v>
      </c>
      <c r="I243" s="10" t="s">
        <v>756</v>
      </c>
      <c r="J243" s="10" t="s">
        <v>4267</v>
      </c>
      <c r="K243" s="11">
        <v>1.0119998E-12</v>
      </c>
      <c r="L243" s="10" t="s">
        <v>2</v>
      </c>
      <c r="M243" s="10">
        <v>115.74293</v>
      </c>
    </row>
    <row r="244" spans="2:13" x14ac:dyDescent="0.25">
      <c r="B244" s="21">
        <v>238</v>
      </c>
      <c r="C244" s="55" t="s">
        <v>5227</v>
      </c>
      <c r="D244" s="10" t="s">
        <v>5229</v>
      </c>
      <c r="E244" s="10" t="s">
        <v>5231</v>
      </c>
      <c r="F244" s="10" t="s">
        <v>687</v>
      </c>
      <c r="G244" s="10">
        <v>1014</v>
      </c>
      <c r="H244" s="10" t="s">
        <v>5230</v>
      </c>
      <c r="I244" s="10" t="s">
        <v>5228</v>
      </c>
      <c r="J244" s="10" t="s">
        <v>5226</v>
      </c>
      <c r="K244" s="11">
        <v>1.1080481E-12</v>
      </c>
      <c r="L244" s="10" t="s">
        <v>2</v>
      </c>
      <c r="M244" s="10">
        <v>34.561751999999998</v>
      </c>
    </row>
    <row r="245" spans="2:13" x14ac:dyDescent="0.25">
      <c r="B245" s="21">
        <v>239</v>
      </c>
      <c r="C245" s="55" t="s">
        <v>4447</v>
      </c>
      <c r="D245" s="10" t="s">
        <v>4449</v>
      </c>
      <c r="E245" s="10" t="s">
        <v>4451</v>
      </c>
      <c r="F245" s="10" t="s">
        <v>115</v>
      </c>
      <c r="G245" s="10">
        <v>59082</v>
      </c>
      <c r="H245" s="10" t="s">
        <v>4450</v>
      </c>
      <c r="I245" s="10" t="s">
        <v>4448</v>
      </c>
      <c r="J245" s="10" t="s">
        <v>4446</v>
      </c>
      <c r="K245" s="11">
        <v>1.1292969000000001E-12</v>
      </c>
      <c r="L245" s="10" t="s">
        <v>2</v>
      </c>
      <c r="M245" s="10">
        <v>77.114000000000004</v>
      </c>
    </row>
    <row r="246" spans="2:13" x14ac:dyDescent="0.25">
      <c r="B246" s="21">
        <v>240</v>
      </c>
      <c r="C246" s="55" t="s">
        <v>4207</v>
      </c>
      <c r="D246" s="10" t="s">
        <v>4209</v>
      </c>
      <c r="E246" s="10" t="s">
        <v>4211</v>
      </c>
      <c r="F246" s="10" t="s">
        <v>49</v>
      </c>
      <c r="G246" s="10">
        <v>5284</v>
      </c>
      <c r="H246" s="10" t="s">
        <v>4210</v>
      </c>
      <c r="I246" s="10" t="s">
        <v>4208</v>
      </c>
      <c r="J246" s="10" t="s">
        <v>4206</v>
      </c>
      <c r="K246" s="11">
        <v>1.2907005E-12</v>
      </c>
      <c r="L246" s="10" t="s">
        <v>77</v>
      </c>
      <c r="M246" s="10">
        <v>142.57014000000001</v>
      </c>
    </row>
    <row r="247" spans="2:13" x14ac:dyDescent="0.25">
      <c r="B247" s="21">
        <v>241</v>
      </c>
      <c r="C247" s="55" t="s">
        <v>5807</v>
      </c>
      <c r="D247" s="10" t="s">
        <v>5809</v>
      </c>
      <c r="E247" s="10" t="s">
        <v>5810</v>
      </c>
      <c r="F247" s="10" t="s">
        <v>49</v>
      </c>
      <c r="G247" s="10">
        <v>115572</v>
      </c>
      <c r="H247" s="10"/>
      <c r="I247" s="10" t="s">
        <v>5808</v>
      </c>
      <c r="J247" s="10" t="s">
        <v>5806</v>
      </c>
      <c r="K247" s="11">
        <v>1.3088301E-12</v>
      </c>
      <c r="L247" s="10" t="s">
        <v>2</v>
      </c>
      <c r="M247" s="10">
        <v>26.262884</v>
      </c>
    </row>
    <row r="248" spans="2:13" x14ac:dyDescent="0.25">
      <c r="B248" s="21">
        <v>242</v>
      </c>
      <c r="C248" s="55" t="s">
        <v>4087</v>
      </c>
      <c r="D248" s="10" t="s">
        <v>4089</v>
      </c>
      <c r="E248" s="10" t="s">
        <v>4091</v>
      </c>
      <c r="F248" s="10" t="s">
        <v>449</v>
      </c>
      <c r="G248" s="10">
        <v>92747</v>
      </c>
      <c r="H248" s="10" t="s">
        <v>4090</v>
      </c>
      <c r="I248" s="10" t="s">
        <v>4088</v>
      </c>
      <c r="J248" s="10" t="s">
        <v>4086</v>
      </c>
      <c r="K248" s="11">
        <v>1.324557E-12</v>
      </c>
      <c r="L248" s="10" t="s">
        <v>77</v>
      </c>
      <c r="M248" s="10">
        <v>566.92560000000003</v>
      </c>
    </row>
    <row r="249" spans="2:13" x14ac:dyDescent="0.25">
      <c r="B249" s="21">
        <v>243</v>
      </c>
      <c r="C249" s="55" t="s">
        <v>5698</v>
      </c>
      <c r="D249" s="10" t="s">
        <v>5700</v>
      </c>
      <c r="E249" s="10" t="s">
        <v>5702</v>
      </c>
      <c r="F249" s="10" t="s">
        <v>87</v>
      </c>
      <c r="G249" s="10">
        <v>8909</v>
      </c>
      <c r="H249" s="10" t="s">
        <v>5701</v>
      </c>
      <c r="I249" s="10" t="s">
        <v>5699</v>
      </c>
      <c r="J249" s="10" t="s">
        <v>5697</v>
      </c>
      <c r="K249" s="11">
        <v>1.4397871E-12</v>
      </c>
      <c r="L249" s="10" t="s">
        <v>2</v>
      </c>
      <c r="M249" s="10">
        <v>27.050228000000001</v>
      </c>
    </row>
    <row r="250" spans="2:13" x14ac:dyDescent="0.25">
      <c r="B250" s="21">
        <v>244</v>
      </c>
      <c r="C250" s="55" t="s">
        <v>4801</v>
      </c>
      <c r="D250" s="10" t="s">
        <v>4803</v>
      </c>
      <c r="E250" s="10" t="s">
        <v>4805</v>
      </c>
      <c r="F250" s="10" t="s">
        <v>42</v>
      </c>
      <c r="G250" s="10">
        <v>51364</v>
      </c>
      <c r="H250" s="10" t="s">
        <v>4804</v>
      </c>
      <c r="I250" s="10" t="s">
        <v>4802</v>
      </c>
      <c r="J250" s="10" t="s">
        <v>4800</v>
      </c>
      <c r="K250" s="11">
        <v>1.4718857999999999E-12</v>
      </c>
      <c r="L250" s="10" t="s">
        <v>77</v>
      </c>
      <c r="M250" s="10">
        <v>47.226520000000001</v>
      </c>
    </row>
    <row r="251" spans="2:13" x14ac:dyDescent="0.25">
      <c r="B251" s="21">
        <v>245</v>
      </c>
      <c r="C251" s="55" t="s">
        <v>5958</v>
      </c>
      <c r="D251" s="10" t="s">
        <v>5960</v>
      </c>
      <c r="E251" s="10" t="s">
        <v>5962</v>
      </c>
      <c r="F251" s="10" t="s">
        <v>57</v>
      </c>
      <c r="G251" s="10">
        <v>345895</v>
      </c>
      <c r="H251" s="10" t="s">
        <v>5961</v>
      </c>
      <c r="I251" s="10" t="s">
        <v>5959</v>
      </c>
      <c r="J251" s="10" t="s">
        <v>5957</v>
      </c>
      <c r="K251" s="11">
        <v>1.4848937000000001E-12</v>
      </c>
      <c r="L251" s="10" t="s">
        <v>77</v>
      </c>
      <c r="M251" s="10">
        <v>25.016446999999999</v>
      </c>
    </row>
    <row r="252" spans="2:13" x14ac:dyDescent="0.25">
      <c r="B252" s="21">
        <v>246</v>
      </c>
      <c r="C252" s="55" t="s">
        <v>4540</v>
      </c>
      <c r="D252" s="10" t="s">
        <v>4542</v>
      </c>
      <c r="E252" s="10" t="s">
        <v>4544</v>
      </c>
      <c r="F252" s="10" t="s">
        <v>107</v>
      </c>
      <c r="G252" s="10">
        <v>768</v>
      </c>
      <c r="H252" s="10" t="s">
        <v>4543</v>
      </c>
      <c r="I252" s="10" t="s">
        <v>4541</v>
      </c>
      <c r="J252" s="10" t="s">
        <v>4539</v>
      </c>
      <c r="K252" s="11">
        <v>1.5407282E-12</v>
      </c>
      <c r="L252" s="10" t="s">
        <v>2</v>
      </c>
      <c r="M252" s="10">
        <v>61.965854999999998</v>
      </c>
    </row>
    <row r="253" spans="2:13" x14ac:dyDescent="0.25">
      <c r="B253" s="21">
        <v>247</v>
      </c>
      <c r="C253" s="55" t="s">
        <v>4824</v>
      </c>
      <c r="D253" s="10" t="s">
        <v>4826</v>
      </c>
      <c r="E253" s="10" t="s">
        <v>4828</v>
      </c>
      <c r="F253" s="10" t="s">
        <v>57</v>
      </c>
      <c r="G253" s="10">
        <v>2940</v>
      </c>
      <c r="H253" s="10" t="s">
        <v>4827</v>
      </c>
      <c r="I253" s="10" t="s">
        <v>4825</v>
      </c>
      <c r="J253" s="10" t="s">
        <v>4823</v>
      </c>
      <c r="K253" s="11">
        <v>1.5788909999999999E-12</v>
      </c>
      <c r="L253" s="10" t="s">
        <v>77</v>
      </c>
      <c r="M253" s="10">
        <v>46.328735000000002</v>
      </c>
    </row>
    <row r="254" spans="2:13" x14ac:dyDescent="0.25">
      <c r="B254" s="21">
        <v>248</v>
      </c>
      <c r="C254" s="55" t="s">
        <v>4195</v>
      </c>
      <c r="D254" s="10" t="s">
        <v>4197</v>
      </c>
      <c r="E254" s="10" t="s">
        <v>4199</v>
      </c>
      <c r="F254" s="10" t="s">
        <v>27</v>
      </c>
      <c r="G254" s="10">
        <v>56300</v>
      </c>
      <c r="H254" s="10" t="s">
        <v>4198</v>
      </c>
      <c r="I254" s="10" t="s">
        <v>4196</v>
      </c>
      <c r="J254" s="10" t="s">
        <v>4194</v>
      </c>
      <c r="K254" s="11">
        <v>1.7369592999999999E-12</v>
      </c>
      <c r="L254" s="10" t="s">
        <v>2</v>
      </c>
      <c r="M254" s="10">
        <v>148.26078999999999</v>
      </c>
    </row>
    <row r="255" spans="2:13" x14ac:dyDescent="0.25">
      <c r="B255" s="21">
        <v>249</v>
      </c>
      <c r="C255" s="55" t="s">
        <v>5263</v>
      </c>
      <c r="D255" s="10" t="s">
        <v>5265</v>
      </c>
      <c r="E255" s="10" t="s">
        <v>5267</v>
      </c>
      <c r="F255" s="10" t="s">
        <v>57</v>
      </c>
      <c r="G255" s="10">
        <v>80736</v>
      </c>
      <c r="H255" s="10" t="s">
        <v>5266</v>
      </c>
      <c r="I255" s="10" t="s">
        <v>5264</v>
      </c>
      <c r="J255" s="10" t="s">
        <v>5262</v>
      </c>
      <c r="K255" s="11">
        <v>1.7954679E-12</v>
      </c>
      <c r="L255" s="10" t="s">
        <v>77</v>
      </c>
      <c r="M255" s="10">
        <v>33.882187000000002</v>
      </c>
    </row>
    <row r="256" spans="2:13" x14ac:dyDescent="0.25">
      <c r="B256" s="21">
        <v>250</v>
      </c>
      <c r="C256" s="55" t="s">
        <v>4390</v>
      </c>
      <c r="D256" s="10" t="s">
        <v>4392</v>
      </c>
      <c r="E256" s="10" t="s">
        <v>4394</v>
      </c>
      <c r="F256" s="10" t="s">
        <v>42</v>
      </c>
      <c r="G256" s="10">
        <v>1356</v>
      </c>
      <c r="H256" s="10" t="s">
        <v>4393</v>
      </c>
      <c r="I256" s="10" t="s">
        <v>4391</v>
      </c>
      <c r="J256" s="10" t="s">
        <v>4389</v>
      </c>
      <c r="K256" s="11">
        <v>1.9027474999999999E-12</v>
      </c>
      <c r="L256" s="10" t="s">
        <v>77</v>
      </c>
      <c r="M256" s="10">
        <v>82.939409999999995</v>
      </c>
    </row>
    <row r="257" spans="2:13" x14ac:dyDescent="0.25">
      <c r="B257" s="21">
        <v>251</v>
      </c>
      <c r="C257" s="55" t="s">
        <v>5257</v>
      </c>
      <c r="D257" s="10" t="s">
        <v>5259</v>
      </c>
      <c r="E257" s="10" t="s">
        <v>5261</v>
      </c>
      <c r="F257" s="10" t="s">
        <v>166</v>
      </c>
      <c r="G257" s="10">
        <v>51237</v>
      </c>
      <c r="H257" s="10" t="s">
        <v>5260</v>
      </c>
      <c r="I257" s="10" t="s">
        <v>5258</v>
      </c>
      <c r="J257" s="10" t="s">
        <v>5256</v>
      </c>
      <c r="K257" s="11">
        <v>2.5942374999999998E-12</v>
      </c>
      <c r="L257" s="10" t="s">
        <v>77</v>
      </c>
      <c r="M257" s="10">
        <v>33.890408000000001</v>
      </c>
    </row>
    <row r="258" spans="2:13" x14ac:dyDescent="0.25">
      <c r="B258" s="21">
        <v>252</v>
      </c>
      <c r="C258" s="55" t="s">
        <v>5784</v>
      </c>
      <c r="D258" s="10" t="s">
        <v>5786</v>
      </c>
      <c r="E258" s="10" t="s">
        <v>5788</v>
      </c>
      <c r="F258" s="10" t="s">
        <v>49</v>
      </c>
      <c r="G258" s="10">
        <v>911</v>
      </c>
      <c r="H258" s="10" t="s">
        <v>5787</v>
      </c>
      <c r="I258" s="10" t="s">
        <v>5785</v>
      </c>
      <c r="J258" s="10" t="s">
        <v>5783</v>
      </c>
      <c r="K258" s="11">
        <v>2.7654733999999999E-12</v>
      </c>
      <c r="L258" s="10" t="s">
        <v>77</v>
      </c>
      <c r="M258" s="10">
        <v>26.399125999999999</v>
      </c>
    </row>
    <row r="259" spans="2:13" x14ac:dyDescent="0.25">
      <c r="B259" s="21">
        <v>253</v>
      </c>
      <c r="C259" s="55" t="s">
        <v>5005</v>
      </c>
      <c r="D259" s="10" t="s">
        <v>5007</v>
      </c>
      <c r="E259" s="10" t="s">
        <v>5009</v>
      </c>
      <c r="F259" s="10" t="s">
        <v>416</v>
      </c>
      <c r="G259" s="10">
        <v>7033</v>
      </c>
      <c r="H259" s="10" t="s">
        <v>5008</v>
      </c>
      <c r="I259" s="10" t="s">
        <v>5006</v>
      </c>
      <c r="J259" s="10" t="s">
        <v>5004</v>
      </c>
      <c r="K259" s="11">
        <v>2.9875815000000001E-12</v>
      </c>
      <c r="L259" s="10" t="s">
        <v>77</v>
      </c>
      <c r="M259" s="10">
        <v>41.065899999999999</v>
      </c>
    </row>
    <row r="260" spans="2:13" x14ac:dyDescent="0.25">
      <c r="B260" s="21">
        <v>254</v>
      </c>
      <c r="C260" s="55" t="s">
        <v>5948</v>
      </c>
      <c r="D260" s="10" t="s">
        <v>5950</v>
      </c>
      <c r="E260" s="10" t="s">
        <v>5951</v>
      </c>
      <c r="F260" s="10" t="s">
        <v>201</v>
      </c>
      <c r="G260" s="10">
        <v>219621</v>
      </c>
      <c r="H260" s="10"/>
      <c r="I260" s="10" t="s">
        <v>5949</v>
      </c>
      <c r="J260" s="10" t="s">
        <v>5947</v>
      </c>
      <c r="K260" s="11">
        <v>3.6380559999999997E-12</v>
      </c>
      <c r="L260" s="10" t="s">
        <v>77</v>
      </c>
      <c r="M260" s="10">
        <v>25.209759999999999</v>
      </c>
    </row>
    <row r="261" spans="2:13" x14ac:dyDescent="0.25">
      <c r="B261" s="21">
        <v>255</v>
      </c>
      <c r="C261" s="55" t="s">
        <v>5318</v>
      </c>
      <c r="D261" s="10" t="s">
        <v>5320</v>
      </c>
      <c r="E261" s="10" t="s">
        <v>5322</v>
      </c>
      <c r="F261" s="10" t="s">
        <v>353</v>
      </c>
      <c r="G261" s="10">
        <v>152573</v>
      </c>
      <c r="H261" s="10" t="s">
        <v>5321</v>
      </c>
      <c r="I261" s="10" t="s">
        <v>5319</v>
      </c>
      <c r="J261" s="10" t="s">
        <v>5317</v>
      </c>
      <c r="K261" s="11">
        <v>3.8138500000000004E-12</v>
      </c>
      <c r="L261" s="10" t="s">
        <v>77</v>
      </c>
      <c r="M261" s="10">
        <v>32.886456000000003</v>
      </c>
    </row>
    <row r="262" spans="2:13" x14ac:dyDescent="0.25">
      <c r="B262" s="21">
        <v>256</v>
      </c>
      <c r="C262" s="55" t="s">
        <v>5772</v>
      </c>
      <c r="D262" s="10" t="s">
        <v>5774</v>
      </c>
      <c r="E262" s="10" t="s">
        <v>5776</v>
      </c>
      <c r="F262" s="10" t="s">
        <v>201</v>
      </c>
      <c r="G262" s="10">
        <v>150</v>
      </c>
      <c r="H262" s="10" t="s">
        <v>5775</v>
      </c>
      <c r="I262" s="10" t="s">
        <v>5773</v>
      </c>
      <c r="J262" s="10" t="s">
        <v>5771</v>
      </c>
      <c r="K262" s="11">
        <v>4.1261269999999998E-12</v>
      </c>
      <c r="L262" s="10" t="s">
        <v>77</v>
      </c>
      <c r="M262" s="10">
        <v>26.5182</v>
      </c>
    </row>
    <row r="263" spans="2:13" x14ac:dyDescent="0.25">
      <c r="B263" s="21">
        <v>257</v>
      </c>
      <c r="C263" s="55" t="s">
        <v>4318</v>
      </c>
      <c r="D263" s="10" t="s">
        <v>4320</v>
      </c>
      <c r="E263" s="10" t="s">
        <v>4322</v>
      </c>
      <c r="F263" s="10" t="s">
        <v>49</v>
      </c>
      <c r="G263" s="10">
        <v>3713</v>
      </c>
      <c r="H263" s="10" t="s">
        <v>4321</v>
      </c>
      <c r="I263" s="10" t="s">
        <v>4319</v>
      </c>
      <c r="J263" s="10" t="s">
        <v>4317</v>
      </c>
      <c r="K263" s="11">
        <v>4.1494156000000002E-12</v>
      </c>
      <c r="L263" s="10" t="s">
        <v>2</v>
      </c>
      <c r="M263" s="10">
        <v>93.909779999999998</v>
      </c>
    </row>
    <row r="264" spans="2:13" x14ac:dyDescent="0.25">
      <c r="B264" s="21">
        <v>258</v>
      </c>
      <c r="C264" s="55" t="s">
        <v>5818</v>
      </c>
      <c r="D264" s="10" t="s">
        <v>5820</v>
      </c>
      <c r="E264" s="10" t="s">
        <v>5822</v>
      </c>
      <c r="F264" s="10" t="s">
        <v>687</v>
      </c>
      <c r="G264" s="10">
        <v>84229</v>
      </c>
      <c r="H264" s="10" t="s">
        <v>5821</v>
      </c>
      <c r="I264" s="10" t="s">
        <v>5819</v>
      </c>
      <c r="J264" s="10" t="s">
        <v>5817</v>
      </c>
      <c r="K264" s="11">
        <v>4.1977402E-12</v>
      </c>
      <c r="L264" s="10" t="s">
        <v>77</v>
      </c>
      <c r="M264" s="10">
        <v>26.076167999999999</v>
      </c>
    </row>
    <row r="265" spans="2:13" x14ac:dyDescent="0.25">
      <c r="B265" s="21">
        <v>259</v>
      </c>
      <c r="C265" s="55" t="s">
        <v>5423</v>
      </c>
      <c r="D265" s="10" t="s">
        <v>5425</v>
      </c>
      <c r="E265" s="10" t="s">
        <v>5427</v>
      </c>
      <c r="F265" s="10" t="s">
        <v>166</v>
      </c>
      <c r="G265" s="10">
        <v>8382</v>
      </c>
      <c r="H265" s="10" t="s">
        <v>5426</v>
      </c>
      <c r="I265" s="10" t="s">
        <v>5424</v>
      </c>
      <c r="J265" s="10" t="s">
        <v>5422</v>
      </c>
      <c r="K265" s="11">
        <v>4.2805909999999998E-12</v>
      </c>
      <c r="L265" s="10" t="s">
        <v>77</v>
      </c>
      <c r="M265" s="10">
        <v>30.903053</v>
      </c>
    </row>
    <row r="266" spans="2:13" x14ac:dyDescent="0.25">
      <c r="B266" s="21">
        <v>260</v>
      </c>
      <c r="C266" s="55" t="s">
        <v>5720</v>
      </c>
      <c r="D266" s="10" t="s">
        <v>5722</v>
      </c>
      <c r="E266" s="10" t="s">
        <v>5723</v>
      </c>
      <c r="F266" s="10" t="s">
        <v>27</v>
      </c>
      <c r="G266" s="10">
        <v>129881</v>
      </c>
      <c r="H266" s="10"/>
      <c r="I266" s="10" t="s">
        <v>5721</v>
      </c>
      <c r="J266" s="10" t="s">
        <v>5719</v>
      </c>
      <c r="K266" s="11">
        <v>4.4919549999999997E-12</v>
      </c>
      <c r="L266" s="10" t="s">
        <v>77</v>
      </c>
      <c r="M266" s="10">
        <v>26.786017999999999</v>
      </c>
    </row>
    <row r="267" spans="2:13" x14ac:dyDescent="0.25">
      <c r="B267" s="21">
        <v>261</v>
      </c>
      <c r="C267" s="55" t="s">
        <v>4724</v>
      </c>
      <c r="D267" s="10" t="s">
        <v>4725</v>
      </c>
      <c r="E267" s="10" t="s">
        <v>4728</v>
      </c>
      <c r="F267" s="10" t="s">
        <v>79</v>
      </c>
      <c r="G267" s="10">
        <v>933</v>
      </c>
      <c r="H267" s="10" t="s">
        <v>4726</v>
      </c>
      <c r="I267" s="10" t="s">
        <v>4727</v>
      </c>
      <c r="J267" s="10" t="s">
        <v>4723</v>
      </c>
      <c r="K267" s="11">
        <v>4.5703979999999996E-12</v>
      </c>
      <c r="L267" s="10" t="s">
        <v>77</v>
      </c>
      <c r="M267" s="10">
        <v>50.808211999999997</v>
      </c>
    </row>
    <row r="268" spans="2:13" x14ac:dyDescent="0.25">
      <c r="B268" s="21">
        <v>262</v>
      </c>
      <c r="C268" s="55" t="s">
        <v>4760</v>
      </c>
      <c r="D268" s="10" t="s">
        <v>4762</v>
      </c>
      <c r="E268" s="10" t="s">
        <v>4763</v>
      </c>
      <c r="F268" s="10" t="s">
        <v>353</v>
      </c>
      <c r="G268" s="10">
        <v>83894</v>
      </c>
      <c r="H268" s="10"/>
      <c r="I268" s="10" t="s">
        <v>4761</v>
      </c>
      <c r="J268" s="10" t="s">
        <v>4759</v>
      </c>
      <c r="K268" s="11">
        <v>9.9775159999999998E-12</v>
      </c>
      <c r="L268" s="10" t="s">
        <v>77</v>
      </c>
      <c r="M268" s="10">
        <v>48.178153999999999</v>
      </c>
    </row>
    <row r="269" spans="2:13" x14ac:dyDescent="0.25">
      <c r="B269" s="21">
        <v>263</v>
      </c>
      <c r="C269" s="55" t="s">
        <v>4848</v>
      </c>
      <c r="D269" s="10" t="s">
        <v>4850</v>
      </c>
      <c r="E269" s="10" t="s">
        <v>4852</v>
      </c>
      <c r="F269" s="10" t="s">
        <v>49</v>
      </c>
      <c r="G269" s="10">
        <v>255738</v>
      </c>
      <c r="H269" s="10" t="s">
        <v>4851</v>
      </c>
      <c r="I269" s="10" t="s">
        <v>4849</v>
      </c>
      <c r="J269" s="10" t="s">
        <v>4847</v>
      </c>
      <c r="K269" s="11">
        <v>1.0881822000000001E-11</v>
      </c>
      <c r="L269" s="10" t="s">
        <v>2</v>
      </c>
      <c r="M269" s="10">
        <v>45.610176000000003</v>
      </c>
    </row>
    <row r="270" spans="2:13" x14ac:dyDescent="0.25">
      <c r="B270" s="21">
        <v>264</v>
      </c>
      <c r="C270" s="55" t="s">
        <v>5153</v>
      </c>
      <c r="D270" s="10" t="s">
        <v>5155</v>
      </c>
      <c r="E270" s="10" t="s">
        <v>5157</v>
      </c>
      <c r="F270" s="10" t="s">
        <v>687</v>
      </c>
      <c r="G270" s="10">
        <v>83657</v>
      </c>
      <c r="H270" s="10" t="s">
        <v>5156</v>
      </c>
      <c r="I270" s="10" t="s">
        <v>5154</v>
      </c>
      <c r="J270" s="10" t="s">
        <v>5152</v>
      </c>
      <c r="K270" s="11">
        <v>1.3925913E-11</v>
      </c>
      <c r="L270" s="10" t="s">
        <v>77</v>
      </c>
      <c r="M270" s="10">
        <v>36.131186999999997</v>
      </c>
    </row>
    <row r="271" spans="2:13" x14ac:dyDescent="0.25">
      <c r="B271" s="21">
        <v>265</v>
      </c>
      <c r="C271" s="55" t="s">
        <v>5597</v>
      </c>
      <c r="D271" s="10" t="s">
        <v>5599</v>
      </c>
      <c r="E271" s="10" t="s">
        <v>5601</v>
      </c>
      <c r="F271" s="10" t="s">
        <v>188</v>
      </c>
      <c r="G271" s="10">
        <v>27299</v>
      </c>
      <c r="H271" s="10" t="s">
        <v>5600</v>
      </c>
      <c r="I271" s="10" t="s">
        <v>5598</v>
      </c>
      <c r="J271" s="10" t="s">
        <v>5596</v>
      </c>
      <c r="K271" s="11">
        <v>1.41435925E-11</v>
      </c>
      <c r="L271" s="10" t="s">
        <v>77</v>
      </c>
      <c r="M271" s="10">
        <v>28.217955</v>
      </c>
    </row>
    <row r="272" spans="2:13" x14ac:dyDescent="0.25">
      <c r="B272" s="21">
        <v>266</v>
      </c>
      <c r="C272" s="55" t="s">
        <v>4213</v>
      </c>
      <c r="D272" s="10" t="s">
        <v>4215</v>
      </c>
      <c r="E272" s="10" t="s">
        <v>4217</v>
      </c>
      <c r="F272" s="10" t="s">
        <v>87</v>
      </c>
      <c r="G272" s="10">
        <v>57379</v>
      </c>
      <c r="H272" s="10" t="s">
        <v>4216</v>
      </c>
      <c r="I272" s="10" t="s">
        <v>4214</v>
      </c>
      <c r="J272" s="10" t="s">
        <v>4212</v>
      </c>
      <c r="K272" s="11">
        <v>1.4245854500000001E-11</v>
      </c>
      <c r="L272" s="10" t="s">
        <v>77</v>
      </c>
      <c r="M272" s="10">
        <v>141.17493999999999</v>
      </c>
    </row>
    <row r="273" spans="2:13" x14ac:dyDescent="0.25">
      <c r="B273" s="21">
        <v>267</v>
      </c>
      <c r="C273" s="55" t="s">
        <v>5075</v>
      </c>
      <c r="D273" s="10" t="s">
        <v>5077</v>
      </c>
      <c r="E273" s="10" t="s">
        <v>5079</v>
      </c>
      <c r="F273" s="10" t="s">
        <v>166</v>
      </c>
      <c r="G273" s="10">
        <v>50805</v>
      </c>
      <c r="H273" s="10" t="s">
        <v>5078</v>
      </c>
      <c r="I273" s="10" t="s">
        <v>5076</v>
      </c>
      <c r="J273" s="10" t="s">
        <v>5074</v>
      </c>
      <c r="K273" s="11">
        <v>1.4346943E-11</v>
      </c>
      <c r="L273" s="10" t="s">
        <v>2</v>
      </c>
      <c r="M273" s="10">
        <v>38.259846000000003</v>
      </c>
    </row>
    <row r="274" spans="2:13" x14ac:dyDescent="0.25">
      <c r="B274" s="21">
        <v>268</v>
      </c>
      <c r="C274" s="55" t="s">
        <v>4153</v>
      </c>
      <c r="D274" s="10" t="s">
        <v>4155</v>
      </c>
      <c r="E274" s="10" t="s">
        <v>4157</v>
      </c>
      <c r="F274" s="10" t="s">
        <v>79</v>
      </c>
      <c r="G274" s="10">
        <v>25818</v>
      </c>
      <c r="H274" s="10" t="s">
        <v>4156</v>
      </c>
      <c r="I274" s="10" t="s">
        <v>4154</v>
      </c>
      <c r="J274" s="10" t="s">
        <v>4152</v>
      </c>
      <c r="K274" s="11">
        <v>1.4655067E-11</v>
      </c>
      <c r="L274" s="10" t="s">
        <v>2</v>
      </c>
      <c r="M274" s="10">
        <v>172.32849999999999</v>
      </c>
    </row>
    <row r="275" spans="2:13" x14ac:dyDescent="0.25">
      <c r="B275" s="21">
        <v>269</v>
      </c>
      <c r="C275" s="55" t="s">
        <v>5435</v>
      </c>
      <c r="D275" s="10" t="s">
        <v>5437</v>
      </c>
      <c r="E275" s="10" t="s">
        <v>5439</v>
      </c>
      <c r="F275" s="10" t="s">
        <v>166</v>
      </c>
      <c r="G275" s="10">
        <v>57451</v>
      </c>
      <c r="H275" s="10" t="s">
        <v>5438</v>
      </c>
      <c r="I275" s="10" t="s">
        <v>5436</v>
      </c>
      <c r="J275" s="10" t="s">
        <v>5434</v>
      </c>
      <c r="K275" s="11">
        <v>1.4820847999999999E-11</v>
      </c>
      <c r="L275" s="10" t="s">
        <v>2</v>
      </c>
      <c r="M275" s="10">
        <v>30.753941999999999</v>
      </c>
    </row>
    <row r="276" spans="2:13" x14ac:dyDescent="0.25">
      <c r="B276" s="21">
        <v>270</v>
      </c>
      <c r="C276" s="55" t="s">
        <v>4765</v>
      </c>
      <c r="D276" s="10" t="s">
        <v>4767</v>
      </c>
      <c r="E276" s="10" t="s">
        <v>4769</v>
      </c>
      <c r="F276" s="10" t="s">
        <v>49</v>
      </c>
      <c r="G276" s="10">
        <v>1580</v>
      </c>
      <c r="H276" s="10" t="s">
        <v>4768</v>
      </c>
      <c r="I276" s="10" t="s">
        <v>4766</v>
      </c>
      <c r="J276" s="10" t="s">
        <v>4764</v>
      </c>
      <c r="K276" s="11">
        <v>1.6179105E-11</v>
      </c>
      <c r="L276" s="10" t="s">
        <v>77</v>
      </c>
      <c r="M276" s="10">
        <v>48.011657999999997</v>
      </c>
    </row>
    <row r="277" spans="2:13" x14ac:dyDescent="0.25">
      <c r="B277" s="21">
        <v>271</v>
      </c>
      <c r="C277" s="55" t="s">
        <v>4649</v>
      </c>
      <c r="D277" s="10" t="s">
        <v>4651</v>
      </c>
      <c r="E277" s="10" t="s">
        <v>4653</v>
      </c>
      <c r="F277" s="10" t="s">
        <v>87</v>
      </c>
      <c r="G277" s="10">
        <v>4604</v>
      </c>
      <c r="H277" s="10" t="s">
        <v>4652</v>
      </c>
      <c r="I277" s="10" t="s">
        <v>4650</v>
      </c>
      <c r="J277" s="10" t="s">
        <v>4648</v>
      </c>
      <c r="K277" s="11">
        <v>1.6196938E-11</v>
      </c>
      <c r="L277" s="10" t="s">
        <v>77</v>
      </c>
      <c r="M277" s="10">
        <v>54.895679999999999</v>
      </c>
    </row>
    <row r="278" spans="2:13" x14ac:dyDescent="0.25">
      <c r="B278" s="21">
        <v>272</v>
      </c>
      <c r="C278" s="55" t="s">
        <v>4183</v>
      </c>
      <c r="D278" s="10" t="s">
        <v>4185</v>
      </c>
      <c r="E278" s="10" t="s">
        <v>4187</v>
      </c>
      <c r="F278" s="10" t="s">
        <v>166</v>
      </c>
      <c r="G278" s="10">
        <v>404203</v>
      </c>
      <c r="H278" s="10" t="s">
        <v>4186</v>
      </c>
      <c r="I278" s="10" t="s">
        <v>4184</v>
      </c>
      <c r="J278" s="10" t="s">
        <v>4182</v>
      </c>
      <c r="K278" s="11">
        <v>1.8738146000000001E-11</v>
      </c>
      <c r="L278" s="10" t="s">
        <v>2</v>
      </c>
      <c r="M278" s="10">
        <v>161.62818999999999</v>
      </c>
    </row>
    <row r="279" spans="2:13" x14ac:dyDescent="0.25">
      <c r="B279" s="21">
        <v>273</v>
      </c>
      <c r="C279" s="55" t="s">
        <v>4528</v>
      </c>
      <c r="D279" s="10" t="s">
        <v>4530</v>
      </c>
      <c r="E279" s="10" t="s">
        <v>4532</v>
      </c>
      <c r="F279" s="10" t="s">
        <v>107</v>
      </c>
      <c r="G279" s="10">
        <v>84688</v>
      </c>
      <c r="H279" s="10" t="s">
        <v>4531</v>
      </c>
      <c r="I279" s="10" t="s">
        <v>4529</v>
      </c>
      <c r="J279" s="10" t="s">
        <v>4527</v>
      </c>
      <c r="K279" s="11">
        <v>1.9056133E-11</v>
      </c>
      <c r="L279" s="10" t="s">
        <v>77</v>
      </c>
      <c r="M279" s="10">
        <v>63.488517999999999</v>
      </c>
    </row>
    <row r="280" spans="2:13" x14ac:dyDescent="0.25">
      <c r="B280" s="21">
        <v>274</v>
      </c>
      <c r="C280" s="55" t="s">
        <v>5041</v>
      </c>
      <c r="D280" s="10" t="s">
        <v>5043</v>
      </c>
      <c r="E280" s="10" t="s">
        <v>5045</v>
      </c>
      <c r="F280" s="10" t="s">
        <v>42</v>
      </c>
      <c r="G280" s="10">
        <v>7348</v>
      </c>
      <c r="H280" s="10" t="s">
        <v>5044</v>
      </c>
      <c r="I280" s="10" t="s">
        <v>5042</v>
      </c>
      <c r="J280" s="10" t="s">
        <v>5040</v>
      </c>
      <c r="K280" s="11">
        <v>2.9570693E-11</v>
      </c>
      <c r="L280" s="10" t="s">
        <v>77</v>
      </c>
      <c r="M280" s="10">
        <v>40.122875000000001</v>
      </c>
    </row>
    <row r="281" spans="2:13" x14ac:dyDescent="0.25">
      <c r="B281" s="21">
        <v>275</v>
      </c>
      <c r="C281" s="55" t="s">
        <v>4994</v>
      </c>
      <c r="D281" s="10" t="s">
        <v>4996</v>
      </c>
      <c r="E281" s="10" t="s">
        <v>4997</v>
      </c>
      <c r="F281" s="10" t="s">
        <v>687</v>
      </c>
      <c r="G281" s="10">
        <v>102725101</v>
      </c>
      <c r="H281" s="10"/>
      <c r="I281" s="10" t="s">
        <v>4995</v>
      </c>
      <c r="J281" s="10" t="s">
        <v>4993</v>
      </c>
      <c r="K281" s="11">
        <v>3.1131223000000002E-11</v>
      </c>
      <c r="L281" s="10" t="s">
        <v>77</v>
      </c>
      <c r="M281" s="10">
        <v>41.392837999999998</v>
      </c>
    </row>
    <row r="282" spans="2:13" x14ac:dyDescent="0.25">
      <c r="B282" s="21">
        <v>276</v>
      </c>
      <c r="C282" s="55" t="s">
        <v>5377</v>
      </c>
      <c r="D282" s="10" t="s">
        <v>5379</v>
      </c>
      <c r="E282" s="10" t="s">
        <v>5381</v>
      </c>
      <c r="F282" s="10" t="s">
        <v>93</v>
      </c>
      <c r="G282" s="10">
        <v>146802</v>
      </c>
      <c r="H282" s="10" t="s">
        <v>5380</v>
      </c>
      <c r="I282" s="10" t="s">
        <v>5378</v>
      </c>
      <c r="J282" s="10" t="s">
        <v>5376</v>
      </c>
      <c r="K282" s="11">
        <v>3.1416970000000002E-11</v>
      </c>
      <c r="L282" s="10" t="s">
        <v>2</v>
      </c>
      <c r="M282" s="10">
        <v>31.671506999999998</v>
      </c>
    </row>
    <row r="283" spans="2:13" x14ac:dyDescent="0.25">
      <c r="B283" s="21">
        <v>277</v>
      </c>
      <c r="C283" s="55" t="s">
        <v>5714</v>
      </c>
      <c r="D283" s="10" t="s">
        <v>5716</v>
      </c>
      <c r="E283" s="10" t="s">
        <v>5718</v>
      </c>
      <c r="F283" s="10" t="s">
        <v>166</v>
      </c>
      <c r="G283" s="10">
        <v>340075</v>
      </c>
      <c r="H283" s="10" t="s">
        <v>5717</v>
      </c>
      <c r="I283" s="10" t="s">
        <v>5715</v>
      </c>
      <c r="J283" s="10" t="s">
        <v>5713</v>
      </c>
      <c r="K283" s="11">
        <v>3.5955763000000001E-11</v>
      </c>
      <c r="L283" s="10" t="s">
        <v>2</v>
      </c>
      <c r="M283" s="10">
        <v>26.822731000000001</v>
      </c>
    </row>
    <row r="284" spans="2:13" x14ac:dyDescent="0.25">
      <c r="B284" s="21">
        <v>278</v>
      </c>
      <c r="C284" s="55" t="s">
        <v>4070</v>
      </c>
      <c r="D284" s="10" t="s">
        <v>4072</v>
      </c>
      <c r="E284" s="10" t="s">
        <v>4073</v>
      </c>
      <c r="F284" s="10" t="s">
        <v>449</v>
      </c>
      <c r="G284" s="10">
        <v>128602</v>
      </c>
      <c r="H284" s="10"/>
      <c r="I284" s="10" t="s">
        <v>4071</v>
      </c>
      <c r="J284" s="10" t="s">
        <v>4069</v>
      </c>
      <c r="K284" s="11">
        <v>4.4648653E-11</v>
      </c>
      <c r="L284" s="10" t="s">
        <v>77</v>
      </c>
      <c r="M284" s="10">
        <v>841.66205000000002</v>
      </c>
    </row>
    <row r="285" spans="2:13" x14ac:dyDescent="0.25">
      <c r="B285" s="21">
        <v>279</v>
      </c>
      <c r="C285" s="55" t="s">
        <v>5796</v>
      </c>
      <c r="D285" s="10" t="s">
        <v>5798</v>
      </c>
      <c r="E285" s="10" t="s">
        <v>5799</v>
      </c>
      <c r="F285" s="10" t="s">
        <v>687</v>
      </c>
      <c r="G285" s="10">
        <v>146562</v>
      </c>
      <c r="H285" s="10"/>
      <c r="I285" s="10" t="s">
        <v>5797</v>
      </c>
      <c r="J285" s="10" t="s">
        <v>5795</v>
      </c>
      <c r="K285" s="11">
        <v>4.7033929999999998E-11</v>
      </c>
      <c r="L285" s="10" t="s">
        <v>77</v>
      </c>
      <c r="M285" s="10">
        <v>26.371411999999999</v>
      </c>
    </row>
    <row r="286" spans="2:13" x14ac:dyDescent="0.25">
      <c r="B286" s="21">
        <v>280</v>
      </c>
      <c r="C286" s="55" t="s">
        <v>5085</v>
      </c>
      <c r="D286" s="10" t="s">
        <v>5087</v>
      </c>
      <c r="E286" s="10" t="s">
        <v>5089</v>
      </c>
      <c r="F286" s="10" t="s">
        <v>42</v>
      </c>
      <c r="G286" s="10">
        <v>83597</v>
      </c>
      <c r="H286" s="10" t="s">
        <v>5088</v>
      </c>
      <c r="I286" s="10" t="s">
        <v>5086</v>
      </c>
      <c r="J286" s="10" t="s">
        <v>5084</v>
      </c>
      <c r="K286" s="11">
        <v>5.8379905E-11</v>
      </c>
      <c r="L286" s="10" t="s">
        <v>2</v>
      </c>
      <c r="M286" s="10">
        <v>37.943516000000002</v>
      </c>
    </row>
    <row r="287" spans="2:13" x14ac:dyDescent="0.25">
      <c r="B287" s="21">
        <v>281</v>
      </c>
      <c r="C287" s="55" t="s">
        <v>5135</v>
      </c>
      <c r="D287" s="10" t="s">
        <v>5137</v>
      </c>
      <c r="E287" s="10" t="s">
        <v>5139</v>
      </c>
      <c r="F287" s="10" t="s">
        <v>42</v>
      </c>
      <c r="G287" s="10">
        <v>79740</v>
      </c>
      <c r="H287" s="10" t="s">
        <v>5138</v>
      </c>
      <c r="I287" s="10" t="s">
        <v>5136</v>
      </c>
      <c r="J287" s="10" t="s">
        <v>5134</v>
      </c>
      <c r="K287" s="11">
        <v>5.8501099999999994E-11</v>
      </c>
      <c r="L287" s="10" t="s">
        <v>77</v>
      </c>
      <c r="M287" s="10">
        <v>36.532310000000003</v>
      </c>
    </row>
    <row r="288" spans="2:13" x14ac:dyDescent="0.25">
      <c r="B288" s="21">
        <v>282</v>
      </c>
      <c r="C288" s="55" t="s">
        <v>5477</v>
      </c>
      <c r="D288" s="10" t="s">
        <v>5479</v>
      </c>
      <c r="E288" s="10" t="s">
        <v>5480</v>
      </c>
      <c r="F288" s="10" t="s">
        <v>449</v>
      </c>
      <c r="G288" s="10">
        <v>128876</v>
      </c>
      <c r="H288" s="10"/>
      <c r="I288" s="10" t="s">
        <v>5478</v>
      </c>
      <c r="J288" s="10" t="s">
        <v>5476</v>
      </c>
      <c r="K288" s="11">
        <v>6.1189929999999996E-11</v>
      </c>
      <c r="L288" s="10" t="s">
        <v>2</v>
      </c>
      <c r="M288" s="10">
        <v>30.213749</v>
      </c>
    </row>
    <row r="289" spans="2:13" x14ac:dyDescent="0.25">
      <c r="B289" s="21">
        <v>283</v>
      </c>
      <c r="C289" s="55" t="s">
        <v>5441</v>
      </c>
      <c r="D289" s="10" t="s">
        <v>5443</v>
      </c>
      <c r="E289" s="10" t="s">
        <v>5445</v>
      </c>
      <c r="F289" s="10" t="s">
        <v>353</v>
      </c>
      <c r="G289" s="10">
        <v>126</v>
      </c>
      <c r="H289" s="10" t="s">
        <v>5444</v>
      </c>
      <c r="I289" s="10" t="s">
        <v>5442</v>
      </c>
      <c r="J289" s="10" t="s">
        <v>5440</v>
      </c>
      <c r="K289" s="11">
        <v>6.769235E-11</v>
      </c>
      <c r="L289" s="10" t="s">
        <v>77</v>
      </c>
      <c r="M289" s="10">
        <v>30.734026</v>
      </c>
    </row>
    <row r="290" spans="2:13" x14ac:dyDescent="0.25">
      <c r="B290" s="21">
        <v>284</v>
      </c>
      <c r="C290" s="55" t="s">
        <v>4147</v>
      </c>
      <c r="D290" s="10" t="s">
        <v>4149</v>
      </c>
      <c r="E290" s="10" t="s">
        <v>4151</v>
      </c>
      <c r="F290" s="10" t="s">
        <v>449</v>
      </c>
      <c r="G290" s="10">
        <v>51297</v>
      </c>
      <c r="H290" s="10" t="s">
        <v>4150</v>
      </c>
      <c r="I290" s="10" t="s">
        <v>4148</v>
      </c>
      <c r="J290" s="10" t="s">
        <v>4146</v>
      </c>
      <c r="K290" s="11">
        <v>7.0253479999999996E-11</v>
      </c>
      <c r="L290" s="10" t="s">
        <v>77</v>
      </c>
      <c r="M290" s="10">
        <v>182.48220000000001</v>
      </c>
    </row>
    <row r="291" spans="2:13" x14ac:dyDescent="0.25">
      <c r="B291" s="21">
        <v>285</v>
      </c>
      <c r="C291" s="55" t="s">
        <v>4860</v>
      </c>
      <c r="D291" s="10" t="s">
        <v>4862</v>
      </c>
      <c r="E291" s="10" t="s">
        <v>4864</v>
      </c>
      <c r="F291" s="10" t="s">
        <v>27</v>
      </c>
      <c r="G291" s="10">
        <v>164781</v>
      </c>
      <c r="H291" s="10" t="s">
        <v>4863</v>
      </c>
      <c r="I291" s="10" t="s">
        <v>4861</v>
      </c>
      <c r="J291" s="10" t="s">
        <v>4859</v>
      </c>
      <c r="K291" s="11">
        <v>7.2781250000000004E-11</v>
      </c>
      <c r="L291" s="10" t="s">
        <v>77</v>
      </c>
      <c r="M291" s="10">
        <v>45.255744999999997</v>
      </c>
    </row>
    <row r="292" spans="2:13" x14ac:dyDescent="0.25">
      <c r="B292" s="21">
        <v>286</v>
      </c>
      <c r="C292" s="55" t="s">
        <v>4142</v>
      </c>
      <c r="D292" s="10" t="s">
        <v>4144</v>
      </c>
      <c r="E292" s="10" t="s">
        <v>4145</v>
      </c>
      <c r="F292" s="10" t="s">
        <v>115</v>
      </c>
      <c r="G292" s="10">
        <v>399949</v>
      </c>
      <c r="H292" s="10"/>
      <c r="I292" s="10" t="s">
        <v>4143</v>
      </c>
      <c r="J292" s="10" t="s">
        <v>4141</v>
      </c>
      <c r="K292" s="11">
        <v>8.4704583999999999E-11</v>
      </c>
      <c r="L292" s="10" t="s">
        <v>77</v>
      </c>
      <c r="M292" s="10">
        <v>189.63927000000001</v>
      </c>
    </row>
    <row r="293" spans="2:13" x14ac:dyDescent="0.25">
      <c r="B293" s="21">
        <v>287</v>
      </c>
      <c r="C293" s="55" t="s">
        <v>5587</v>
      </c>
      <c r="D293" s="10" t="s">
        <v>5589</v>
      </c>
      <c r="E293" s="10" t="s">
        <v>4291</v>
      </c>
      <c r="F293" s="10" t="s">
        <v>379</v>
      </c>
      <c r="G293" s="10">
        <v>100293211</v>
      </c>
      <c r="H293" s="10"/>
      <c r="I293" s="10" t="s">
        <v>5588</v>
      </c>
      <c r="J293" s="10" t="s">
        <v>5586</v>
      </c>
      <c r="K293" s="11">
        <v>9.1886030000000001E-11</v>
      </c>
      <c r="L293" s="10" t="s">
        <v>77</v>
      </c>
      <c r="M293" s="10">
        <v>28.341587000000001</v>
      </c>
    </row>
    <row r="294" spans="2:13" x14ac:dyDescent="0.25">
      <c r="B294" s="21">
        <v>288</v>
      </c>
      <c r="C294" s="55" t="s">
        <v>5790</v>
      </c>
      <c r="D294" s="10" t="s">
        <v>5792</v>
      </c>
      <c r="E294" s="10" t="s">
        <v>5794</v>
      </c>
      <c r="F294" s="10" t="s">
        <v>166</v>
      </c>
      <c r="G294" s="10">
        <v>3003</v>
      </c>
      <c r="H294" s="10" t="s">
        <v>5793</v>
      </c>
      <c r="I294" s="10" t="s">
        <v>5791</v>
      </c>
      <c r="J294" s="10" t="s">
        <v>5789</v>
      </c>
      <c r="K294" s="11">
        <v>1.0920523E-10</v>
      </c>
      <c r="L294" s="10" t="s">
        <v>77</v>
      </c>
      <c r="M294" s="10">
        <v>26.374088</v>
      </c>
    </row>
    <row r="295" spans="2:13" x14ac:dyDescent="0.25">
      <c r="B295" s="21">
        <v>289</v>
      </c>
      <c r="C295" s="55" t="s">
        <v>5708</v>
      </c>
      <c r="D295" s="10" t="s">
        <v>5710</v>
      </c>
      <c r="E295" s="10" t="s">
        <v>5712</v>
      </c>
      <c r="F295" s="10" t="s">
        <v>353</v>
      </c>
      <c r="G295" s="10">
        <v>124</v>
      </c>
      <c r="H295" s="10" t="s">
        <v>5711</v>
      </c>
      <c r="I295" s="10" t="s">
        <v>5709</v>
      </c>
      <c r="J295" s="10" t="s">
        <v>5707</v>
      </c>
      <c r="K295" s="11">
        <v>1.1071373000000001E-10</v>
      </c>
      <c r="L295" s="10" t="s">
        <v>77</v>
      </c>
      <c r="M295" s="10">
        <v>26.857647</v>
      </c>
    </row>
    <row r="296" spans="2:13" x14ac:dyDescent="0.25">
      <c r="B296" s="21">
        <v>290</v>
      </c>
      <c r="C296" s="55" t="s">
        <v>5165</v>
      </c>
      <c r="D296" s="10" t="s">
        <v>5167</v>
      </c>
      <c r="E296" s="10" t="s">
        <v>5169</v>
      </c>
      <c r="F296" s="10" t="s">
        <v>42</v>
      </c>
      <c r="G296" s="10">
        <v>201625</v>
      </c>
      <c r="H296" s="10" t="s">
        <v>5168</v>
      </c>
      <c r="I296" s="10" t="s">
        <v>5166</v>
      </c>
      <c r="J296" s="10" t="s">
        <v>5164</v>
      </c>
      <c r="K296" s="11">
        <v>1.11283385E-10</v>
      </c>
      <c r="L296" s="10" t="s">
        <v>77</v>
      </c>
      <c r="M296" s="10">
        <v>35.823672999999999</v>
      </c>
    </row>
    <row r="297" spans="2:13" x14ac:dyDescent="0.25">
      <c r="B297" s="21">
        <v>291</v>
      </c>
      <c r="C297" s="55" t="s">
        <v>5631</v>
      </c>
      <c r="D297" s="10" t="s">
        <v>5633</v>
      </c>
      <c r="E297" s="10" t="s">
        <v>5635</v>
      </c>
      <c r="F297" s="10" t="s">
        <v>166</v>
      </c>
      <c r="G297" s="10">
        <v>1437</v>
      </c>
      <c r="H297" s="10" t="s">
        <v>5634</v>
      </c>
      <c r="I297" s="10" t="s">
        <v>5632</v>
      </c>
      <c r="J297" s="10" t="s">
        <v>5630</v>
      </c>
      <c r="K297" s="11">
        <v>1.16182446E-10</v>
      </c>
      <c r="L297" s="10" t="s">
        <v>2</v>
      </c>
      <c r="M297" s="10">
        <v>27.877573000000002</v>
      </c>
    </row>
    <row r="298" spans="2:13" x14ac:dyDescent="0.25">
      <c r="B298" s="21">
        <v>292</v>
      </c>
      <c r="C298" s="55" t="s">
        <v>4671</v>
      </c>
      <c r="D298" s="10" t="s">
        <v>4673</v>
      </c>
      <c r="E298" s="10" t="s">
        <v>4675</v>
      </c>
      <c r="F298" s="10" t="s">
        <v>49</v>
      </c>
      <c r="G298" s="10">
        <v>6003</v>
      </c>
      <c r="H298" s="10" t="s">
        <v>4674</v>
      </c>
      <c r="I298" s="10" t="s">
        <v>4672</v>
      </c>
      <c r="J298" s="10" t="s">
        <v>4670</v>
      </c>
      <c r="K298" s="11">
        <v>1.1951164999999999E-10</v>
      </c>
      <c r="L298" s="10" t="s">
        <v>77</v>
      </c>
      <c r="M298" s="10">
        <v>53.502246999999997</v>
      </c>
    </row>
    <row r="299" spans="2:13" x14ac:dyDescent="0.25">
      <c r="B299" s="21">
        <v>293</v>
      </c>
      <c r="C299" s="55" t="s">
        <v>5117</v>
      </c>
      <c r="D299" s="10" t="s">
        <v>5119</v>
      </c>
      <c r="E299" s="10" t="s">
        <v>5121</v>
      </c>
      <c r="F299" s="10" t="s">
        <v>107</v>
      </c>
      <c r="G299" s="10">
        <v>6366</v>
      </c>
      <c r="H299" s="10" t="s">
        <v>5120</v>
      </c>
      <c r="I299" s="10" t="s">
        <v>5118</v>
      </c>
      <c r="J299" s="10" t="s">
        <v>5116</v>
      </c>
      <c r="K299" s="11">
        <v>1.3111816000000001E-10</v>
      </c>
      <c r="L299" s="10" t="s">
        <v>77</v>
      </c>
      <c r="M299" s="10">
        <v>36.787864999999996</v>
      </c>
    </row>
    <row r="300" spans="2:13" x14ac:dyDescent="0.25">
      <c r="B300" s="21">
        <v>294</v>
      </c>
      <c r="C300" s="55" t="s">
        <v>5188</v>
      </c>
      <c r="D300" s="10" t="s">
        <v>5190</v>
      </c>
      <c r="E300" s="10" t="s">
        <v>5191</v>
      </c>
      <c r="F300" s="10" t="s">
        <v>49</v>
      </c>
      <c r="G300" s="10">
        <v>149483</v>
      </c>
      <c r="H300" s="10"/>
      <c r="I300" s="10" t="s">
        <v>5189</v>
      </c>
      <c r="J300" s="10" t="s">
        <v>5187</v>
      </c>
      <c r="K300" s="11">
        <v>1.6105528E-10</v>
      </c>
      <c r="L300" s="10" t="s">
        <v>77</v>
      </c>
      <c r="M300" s="10">
        <v>35.307934000000003</v>
      </c>
    </row>
    <row r="301" spans="2:13" x14ac:dyDescent="0.25">
      <c r="B301" s="21">
        <v>295</v>
      </c>
      <c r="C301" s="55" t="s">
        <v>4598</v>
      </c>
      <c r="D301" s="10" t="s">
        <v>4600</v>
      </c>
      <c r="E301" s="10" t="s">
        <v>4602</v>
      </c>
      <c r="F301" s="10" t="s">
        <v>27</v>
      </c>
      <c r="G301" s="10">
        <v>92749</v>
      </c>
      <c r="H301" s="10" t="s">
        <v>4601</v>
      </c>
      <c r="I301" s="10" t="s">
        <v>4599</v>
      </c>
      <c r="J301" s="10" t="s">
        <v>4597</v>
      </c>
      <c r="K301" s="11">
        <v>1.6121729000000001E-10</v>
      </c>
      <c r="L301" s="10" t="s">
        <v>77</v>
      </c>
      <c r="M301" s="10">
        <v>57.660449999999997</v>
      </c>
    </row>
    <row r="302" spans="2:13" x14ac:dyDescent="0.25">
      <c r="B302" s="21">
        <v>296</v>
      </c>
      <c r="C302" s="55" t="s">
        <v>4514</v>
      </c>
      <c r="D302" s="10" t="s">
        <v>4516</v>
      </c>
      <c r="E302" s="10" t="s">
        <v>4518</v>
      </c>
      <c r="F302" s="10" t="s">
        <v>201</v>
      </c>
      <c r="G302" s="10">
        <v>219681</v>
      </c>
      <c r="H302" s="10" t="s">
        <v>4517</v>
      </c>
      <c r="I302" s="10" t="s">
        <v>4515</v>
      </c>
      <c r="J302" s="10" t="s">
        <v>4513</v>
      </c>
      <c r="K302" s="11">
        <v>1.7861479E-10</v>
      </c>
      <c r="L302" s="10" t="s">
        <v>77</v>
      </c>
      <c r="M302" s="10">
        <v>65.853545999999994</v>
      </c>
    </row>
    <row r="303" spans="2:13" x14ac:dyDescent="0.25">
      <c r="B303" s="21">
        <v>297</v>
      </c>
      <c r="C303" s="55" t="s">
        <v>4622</v>
      </c>
      <c r="D303" s="10" t="s">
        <v>4624</v>
      </c>
      <c r="E303" s="10" t="s">
        <v>4626</v>
      </c>
      <c r="F303" s="10" t="s">
        <v>115</v>
      </c>
      <c r="G303" s="10">
        <v>7356</v>
      </c>
      <c r="H303" s="10" t="s">
        <v>4625</v>
      </c>
      <c r="I303" s="10" t="s">
        <v>4623</v>
      </c>
      <c r="J303" s="10" t="s">
        <v>4621</v>
      </c>
      <c r="K303" s="11">
        <v>2.3536175999999998E-10</v>
      </c>
      <c r="L303" s="10" t="s">
        <v>77</v>
      </c>
      <c r="M303" s="10">
        <v>56.507022999999997</v>
      </c>
    </row>
    <row r="304" spans="2:13" x14ac:dyDescent="0.25">
      <c r="B304" s="21">
        <v>298</v>
      </c>
      <c r="C304" s="55" t="s">
        <v>5269</v>
      </c>
      <c r="D304" s="10" t="s">
        <v>5271</v>
      </c>
      <c r="E304" s="10" t="s">
        <v>5272</v>
      </c>
      <c r="F304" s="10" t="s">
        <v>49</v>
      </c>
      <c r="G304" s="10">
        <v>388633</v>
      </c>
      <c r="H304" s="10" t="s">
        <v>4279</v>
      </c>
      <c r="I304" s="10" t="s">
        <v>5270</v>
      </c>
      <c r="J304" s="10" t="s">
        <v>5268</v>
      </c>
      <c r="K304" s="11">
        <v>2.8658564000000001E-10</v>
      </c>
      <c r="L304" s="10" t="s">
        <v>77</v>
      </c>
      <c r="M304" s="10">
        <v>33.731197000000002</v>
      </c>
    </row>
    <row r="305" spans="2:13" x14ac:dyDescent="0.25">
      <c r="B305" s="21">
        <v>299</v>
      </c>
      <c r="C305" s="55" t="s">
        <v>5297</v>
      </c>
      <c r="D305" s="10" t="s">
        <v>5299</v>
      </c>
      <c r="E305" s="10" t="s">
        <v>5301</v>
      </c>
      <c r="F305" s="10" t="s">
        <v>353</v>
      </c>
      <c r="G305" s="10">
        <v>8842</v>
      </c>
      <c r="H305" s="10" t="s">
        <v>5300</v>
      </c>
      <c r="I305" s="10" t="s">
        <v>5298</v>
      </c>
      <c r="J305" s="10" t="s">
        <v>5296</v>
      </c>
      <c r="K305" s="11">
        <v>3.2009045000000002E-10</v>
      </c>
      <c r="L305" s="10" t="s">
        <v>77</v>
      </c>
      <c r="M305" s="10">
        <v>33.104390000000002</v>
      </c>
    </row>
    <row r="306" spans="2:13" x14ac:dyDescent="0.25">
      <c r="B306" s="21">
        <v>300</v>
      </c>
      <c r="C306" s="55" t="s">
        <v>5842</v>
      </c>
      <c r="D306" s="10" t="s">
        <v>5844</v>
      </c>
      <c r="E306" s="10" t="s">
        <v>5846</v>
      </c>
      <c r="F306" s="10" t="s">
        <v>188</v>
      </c>
      <c r="G306" s="10">
        <v>1191</v>
      </c>
      <c r="H306" s="10" t="s">
        <v>5845</v>
      </c>
      <c r="I306" s="10" t="s">
        <v>5843</v>
      </c>
      <c r="J306" s="10" t="s">
        <v>5841</v>
      </c>
      <c r="K306" s="11">
        <v>3.7457375999999998E-10</v>
      </c>
      <c r="L306" s="10" t="s">
        <v>77</v>
      </c>
      <c r="M306" s="10">
        <v>25.987057</v>
      </c>
    </row>
    <row r="307" spans="2:13" x14ac:dyDescent="0.25">
      <c r="B307" s="21">
        <v>301</v>
      </c>
      <c r="C307" s="55" t="s">
        <v>4783</v>
      </c>
      <c r="D307" s="10" t="s">
        <v>4785</v>
      </c>
      <c r="E307" s="10" t="s">
        <v>4787</v>
      </c>
      <c r="F307" s="10" t="s">
        <v>49</v>
      </c>
      <c r="G307" s="10">
        <v>83417</v>
      </c>
      <c r="H307" s="10" t="s">
        <v>4786</v>
      </c>
      <c r="I307" s="10" t="s">
        <v>4784</v>
      </c>
      <c r="J307" s="10" t="s">
        <v>4782</v>
      </c>
      <c r="K307" s="11">
        <v>4.6234608000000002E-10</v>
      </c>
      <c r="L307" s="10" t="s">
        <v>77</v>
      </c>
      <c r="M307" s="10">
        <v>47.538372000000003</v>
      </c>
    </row>
    <row r="308" spans="2:13" x14ac:dyDescent="0.25">
      <c r="B308" s="21">
        <v>302</v>
      </c>
      <c r="C308" s="55" t="s">
        <v>4464</v>
      </c>
      <c r="D308" s="10" t="s">
        <v>4466</v>
      </c>
      <c r="E308" s="10" t="s">
        <v>4467</v>
      </c>
      <c r="F308" s="10" t="s">
        <v>115</v>
      </c>
      <c r="G308" s="10">
        <v>643037</v>
      </c>
      <c r="H308" s="10"/>
      <c r="I308" s="10" t="s">
        <v>4465</v>
      </c>
      <c r="J308" s="10" t="s">
        <v>4463</v>
      </c>
      <c r="K308" s="11">
        <v>4.6382399999999999E-10</v>
      </c>
      <c r="L308" s="10" t="s">
        <v>77</v>
      </c>
      <c r="M308" s="10">
        <v>73.689284999999998</v>
      </c>
    </row>
    <row r="309" spans="2:13" x14ac:dyDescent="0.25">
      <c r="B309" s="21">
        <v>303</v>
      </c>
      <c r="C309" s="55" t="s">
        <v>4683</v>
      </c>
      <c r="D309" s="10" t="s">
        <v>4685</v>
      </c>
      <c r="E309" s="10" t="s">
        <v>4687</v>
      </c>
      <c r="F309" s="10" t="s">
        <v>35</v>
      </c>
      <c r="G309" s="10">
        <v>158798</v>
      </c>
      <c r="H309" s="10" t="s">
        <v>4686</v>
      </c>
      <c r="I309" s="10" t="s">
        <v>4684</v>
      </c>
      <c r="J309" s="10" t="s">
        <v>4682</v>
      </c>
      <c r="K309" s="11">
        <v>5.7228683000000004E-10</v>
      </c>
      <c r="L309" s="10" t="s">
        <v>77</v>
      </c>
      <c r="M309" s="10">
        <v>52.673609999999996</v>
      </c>
    </row>
    <row r="310" spans="2:13" x14ac:dyDescent="0.25">
      <c r="B310" s="21">
        <v>304</v>
      </c>
      <c r="C310" s="55" t="s">
        <v>4569</v>
      </c>
      <c r="D310" s="10" t="s">
        <v>4571</v>
      </c>
      <c r="E310" s="10" t="s">
        <v>4573</v>
      </c>
      <c r="F310" s="10" t="s">
        <v>166</v>
      </c>
      <c r="G310" s="10">
        <v>730</v>
      </c>
      <c r="H310" s="10" t="s">
        <v>4572</v>
      </c>
      <c r="I310" s="10" t="s">
        <v>4570</v>
      </c>
      <c r="J310" s="10" t="s">
        <v>4568</v>
      </c>
      <c r="K310" s="11">
        <v>5.8316546E-10</v>
      </c>
      <c r="L310" s="10" t="s">
        <v>77</v>
      </c>
      <c r="M310" s="10">
        <v>60.19258</v>
      </c>
    </row>
    <row r="311" spans="2:13" x14ac:dyDescent="0.25">
      <c r="B311" s="21">
        <v>305</v>
      </c>
      <c r="C311" s="55" t="s">
        <v>5129</v>
      </c>
      <c r="D311" s="10" t="s">
        <v>5131</v>
      </c>
      <c r="E311" s="10" t="s">
        <v>5133</v>
      </c>
      <c r="F311" s="10" t="s">
        <v>49</v>
      </c>
      <c r="G311" s="10">
        <v>1301</v>
      </c>
      <c r="H311" s="10" t="s">
        <v>5132</v>
      </c>
      <c r="I311" s="10" t="s">
        <v>5130</v>
      </c>
      <c r="J311" s="10" t="s">
        <v>5128</v>
      </c>
      <c r="K311" s="11">
        <v>6.372625E-10</v>
      </c>
      <c r="L311" s="10" t="s">
        <v>2</v>
      </c>
      <c r="M311" s="10">
        <v>36.575780000000002</v>
      </c>
    </row>
    <row r="312" spans="2:13" x14ac:dyDescent="0.25">
      <c r="B312" s="21">
        <v>306</v>
      </c>
      <c r="C312" s="55" t="s">
        <v>5725</v>
      </c>
      <c r="D312" s="10" t="s">
        <v>5726</v>
      </c>
      <c r="E312" s="10" t="s">
        <v>5729</v>
      </c>
      <c r="F312" s="10" t="s">
        <v>49</v>
      </c>
      <c r="G312" s="10">
        <v>90853</v>
      </c>
      <c r="H312" s="10" t="s">
        <v>5727</v>
      </c>
      <c r="I312" s="10" t="s">
        <v>5728</v>
      </c>
      <c r="J312" s="10" t="s">
        <v>5724</v>
      </c>
      <c r="K312" s="11">
        <v>6.6543970000000004E-10</v>
      </c>
      <c r="L312" s="10" t="s">
        <v>2</v>
      </c>
      <c r="M312" s="10">
        <v>26.770458000000001</v>
      </c>
    </row>
    <row r="313" spans="2:13" x14ac:dyDescent="0.25">
      <c r="B313" s="21">
        <v>307</v>
      </c>
      <c r="C313" s="55" t="s">
        <v>4479</v>
      </c>
      <c r="D313" s="10" t="s">
        <v>4481</v>
      </c>
      <c r="E313" s="10" t="s">
        <v>4482</v>
      </c>
      <c r="F313" s="10" t="s">
        <v>107</v>
      </c>
      <c r="G313" s="10">
        <v>254956</v>
      </c>
      <c r="H313" s="10"/>
      <c r="I313" s="10" t="s">
        <v>4480</v>
      </c>
      <c r="J313" s="10" t="s">
        <v>4478</v>
      </c>
      <c r="K313" s="11">
        <v>6.9257416000000004E-10</v>
      </c>
      <c r="L313" s="10" t="s">
        <v>77</v>
      </c>
      <c r="M313" s="10">
        <v>69.186454999999995</v>
      </c>
    </row>
    <row r="314" spans="2:13" x14ac:dyDescent="0.25">
      <c r="B314" s="21">
        <v>308</v>
      </c>
      <c r="C314" s="55" t="s">
        <v>5558</v>
      </c>
      <c r="D314" s="10" t="s">
        <v>5560</v>
      </c>
      <c r="E314" s="10" t="s">
        <v>5562</v>
      </c>
      <c r="F314" s="10" t="s">
        <v>201</v>
      </c>
      <c r="G314" s="10">
        <v>9576</v>
      </c>
      <c r="H314" s="10" t="s">
        <v>5561</v>
      </c>
      <c r="I314" s="10" t="s">
        <v>5559</v>
      </c>
      <c r="J314" s="10" t="s">
        <v>5557</v>
      </c>
      <c r="K314" s="11">
        <v>7.9905629999999999E-10</v>
      </c>
      <c r="L314" s="10" t="s">
        <v>77</v>
      </c>
      <c r="M314" s="10">
        <v>28.954961999999998</v>
      </c>
    </row>
    <row r="315" spans="2:13" x14ac:dyDescent="0.25">
      <c r="B315" s="21">
        <v>309</v>
      </c>
      <c r="C315" s="55" t="s">
        <v>4911</v>
      </c>
      <c r="D315" s="10" t="s">
        <v>4913</v>
      </c>
      <c r="E315" s="10" t="s">
        <v>4915</v>
      </c>
      <c r="F315" s="10" t="s">
        <v>166</v>
      </c>
      <c r="G315" s="10">
        <v>153572</v>
      </c>
      <c r="H315" s="10" t="s">
        <v>4914</v>
      </c>
      <c r="I315" s="10" t="s">
        <v>4912</v>
      </c>
      <c r="J315" s="10" t="s">
        <v>4910</v>
      </c>
      <c r="K315" s="11">
        <v>8.1026874000000001E-10</v>
      </c>
      <c r="L315" s="10" t="s">
        <v>2</v>
      </c>
      <c r="M315" s="10">
        <v>43.960082999999997</v>
      </c>
    </row>
    <row r="316" spans="2:13" x14ac:dyDescent="0.25">
      <c r="B316" s="21">
        <v>310</v>
      </c>
      <c r="C316" s="55" t="s">
        <v>5251</v>
      </c>
      <c r="D316" s="10" t="s">
        <v>5253</v>
      </c>
      <c r="E316" s="10" t="s">
        <v>5255</v>
      </c>
      <c r="F316" s="10" t="s">
        <v>49</v>
      </c>
      <c r="G316" s="10">
        <v>2312</v>
      </c>
      <c r="H316" s="10" t="s">
        <v>5254</v>
      </c>
      <c r="I316" s="10" t="s">
        <v>5252</v>
      </c>
      <c r="J316" s="10" t="s">
        <v>5250</v>
      </c>
      <c r="K316" s="11">
        <v>8.6981269999999995E-10</v>
      </c>
      <c r="L316" s="10" t="s">
        <v>2</v>
      </c>
      <c r="M316" s="10">
        <v>33.925556</v>
      </c>
    </row>
    <row r="317" spans="2:13" x14ac:dyDescent="0.25">
      <c r="B317" s="21">
        <v>311</v>
      </c>
      <c r="C317" s="55" t="s">
        <v>5760</v>
      </c>
      <c r="D317" s="10" t="s">
        <v>5762</v>
      </c>
      <c r="E317" s="10" t="s">
        <v>5764</v>
      </c>
      <c r="F317" s="10" t="s">
        <v>87</v>
      </c>
      <c r="G317" s="10">
        <v>28234</v>
      </c>
      <c r="H317" s="10" t="s">
        <v>5763</v>
      </c>
      <c r="I317" s="10" t="s">
        <v>5761</v>
      </c>
      <c r="J317" s="10" t="s">
        <v>5759</v>
      </c>
      <c r="K317" s="11">
        <v>8.8151235999999996E-10</v>
      </c>
      <c r="L317" s="10" t="s">
        <v>2</v>
      </c>
      <c r="M317" s="10">
        <v>26.584896000000001</v>
      </c>
    </row>
    <row r="318" spans="2:13" x14ac:dyDescent="0.25">
      <c r="B318" s="21">
        <v>312</v>
      </c>
      <c r="C318" s="55" t="s">
        <v>5953</v>
      </c>
      <c r="D318" s="10" t="s">
        <v>5955</v>
      </c>
      <c r="E318" s="10" t="s">
        <v>5956</v>
      </c>
      <c r="F318" s="10" t="s">
        <v>49</v>
      </c>
      <c r="G318" s="10">
        <v>127795</v>
      </c>
      <c r="H318" s="10" t="s">
        <v>5111</v>
      </c>
      <c r="I318" s="10" t="s">
        <v>5954</v>
      </c>
      <c r="J318" s="10" t="s">
        <v>5952</v>
      </c>
      <c r="K318" s="11">
        <v>9.6810200000000001E-10</v>
      </c>
      <c r="L318" s="10" t="s">
        <v>77</v>
      </c>
      <c r="M318" s="10">
        <v>25.051974999999999</v>
      </c>
    </row>
    <row r="319" spans="2:13" x14ac:dyDescent="0.25">
      <c r="B319" s="21">
        <v>313</v>
      </c>
      <c r="C319" s="55" t="s">
        <v>4546</v>
      </c>
      <c r="D319" s="10" t="s">
        <v>4548</v>
      </c>
      <c r="E319" s="10" t="s">
        <v>4549</v>
      </c>
      <c r="F319" s="10" t="s">
        <v>87</v>
      </c>
      <c r="G319" s="10">
        <v>144448</v>
      </c>
      <c r="H319" s="10" t="s">
        <v>4279</v>
      </c>
      <c r="I319" s="10" t="s">
        <v>4547</v>
      </c>
      <c r="J319" s="10" t="s">
        <v>4545</v>
      </c>
      <c r="K319" s="11">
        <v>1.0257925E-9</v>
      </c>
      <c r="L319" s="10" t="s">
        <v>77</v>
      </c>
      <c r="M319" s="10">
        <v>61.838389999999997</v>
      </c>
    </row>
    <row r="320" spans="2:13" x14ac:dyDescent="0.25">
      <c r="B320" s="21">
        <v>314</v>
      </c>
      <c r="C320" s="55" t="s">
        <v>4929</v>
      </c>
      <c r="D320" s="10" t="s">
        <v>4931</v>
      </c>
      <c r="E320" s="10" t="s">
        <v>4933</v>
      </c>
      <c r="F320" s="10" t="s">
        <v>353</v>
      </c>
      <c r="G320" s="10">
        <v>255324</v>
      </c>
      <c r="H320" s="10" t="s">
        <v>4932</v>
      </c>
      <c r="I320" s="10" t="s">
        <v>4930</v>
      </c>
      <c r="J320" s="10" t="s">
        <v>4928</v>
      </c>
      <c r="K320" s="11">
        <v>1.2470874999999999E-9</v>
      </c>
      <c r="L320" s="10" t="s">
        <v>2</v>
      </c>
      <c r="M320" s="10">
        <v>43.64067</v>
      </c>
    </row>
    <row r="321" spans="2:13" x14ac:dyDescent="0.25">
      <c r="B321" s="21">
        <v>315</v>
      </c>
      <c r="C321" s="55" t="s">
        <v>4644</v>
      </c>
      <c r="D321" s="10" t="s">
        <v>4646</v>
      </c>
      <c r="E321" s="10" t="s">
        <v>4647</v>
      </c>
      <c r="F321" s="10" t="s">
        <v>166</v>
      </c>
      <c r="G321" s="10">
        <v>133690</v>
      </c>
      <c r="H321" s="10" t="s">
        <v>4096</v>
      </c>
      <c r="I321" s="10" t="s">
        <v>4645</v>
      </c>
      <c r="J321" s="10" t="s">
        <v>4643</v>
      </c>
      <c r="K321" s="11">
        <v>1.3394195E-9</v>
      </c>
      <c r="L321" s="10" t="s">
        <v>77</v>
      </c>
      <c r="M321" s="10">
        <v>55.182049999999997</v>
      </c>
    </row>
    <row r="322" spans="2:13" x14ac:dyDescent="0.25">
      <c r="B322" s="21">
        <v>316</v>
      </c>
      <c r="C322" s="55" t="s">
        <v>5886</v>
      </c>
      <c r="D322" s="10" t="s">
        <v>5888</v>
      </c>
      <c r="E322" s="10" t="s">
        <v>5889</v>
      </c>
      <c r="F322" s="10" t="s">
        <v>188</v>
      </c>
      <c r="G322" s="10">
        <v>79645</v>
      </c>
      <c r="H322" s="10" t="s">
        <v>5111</v>
      </c>
      <c r="I322" s="10" t="s">
        <v>5887</v>
      </c>
      <c r="J322" s="10" t="s">
        <v>5885</v>
      </c>
      <c r="K322" s="11">
        <v>1.7250596999999999E-9</v>
      </c>
      <c r="L322" s="10" t="s">
        <v>77</v>
      </c>
      <c r="M322" s="10">
        <v>25.71275</v>
      </c>
    </row>
    <row r="323" spans="2:13" x14ac:dyDescent="0.25">
      <c r="B323" s="21">
        <v>317</v>
      </c>
      <c r="C323" s="55" t="s">
        <v>4423</v>
      </c>
      <c r="D323" s="10" t="s">
        <v>4425</v>
      </c>
      <c r="E323" s="10" t="s">
        <v>4427</v>
      </c>
      <c r="F323" s="10" t="s">
        <v>166</v>
      </c>
      <c r="G323" s="10">
        <v>153643</v>
      </c>
      <c r="H323" s="10" t="s">
        <v>4426</v>
      </c>
      <c r="I323" s="10" t="s">
        <v>4424</v>
      </c>
      <c r="J323" s="10" t="s">
        <v>4422</v>
      </c>
      <c r="K323" s="11">
        <v>2.0118556E-9</v>
      </c>
      <c r="L323" s="10" t="s">
        <v>77</v>
      </c>
      <c r="M323" s="10">
        <v>80.235830000000007</v>
      </c>
    </row>
    <row r="324" spans="2:13" x14ac:dyDescent="0.25">
      <c r="B324" s="21">
        <v>318</v>
      </c>
      <c r="C324" s="55" t="s">
        <v>4474</v>
      </c>
      <c r="D324" s="10" t="s">
        <v>4476</v>
      </c>
      <c r="E324" s="10" t="s">
        <v>4477</v>
      </c>
      <c r="F324" s="10" t="s">
        <v>42</v>
      </c>
      <c r="G324" s="10">
        <v>348807</v>
      </c>
      <c r="H324" s="10"/>
      <c r="I324" s="10" t="s">
        <v>4475</v>
      </c>
      <c r="J324" s="10" t="s">
        <v>4473</v>
      </c>
      <c r="K324" s="11">
        <v>2.0738677000000001E-9</v>
      </c>
      <c r="L324" s="10" t="s">
        <v>77</v>
      </c>
      <c r="M324" s="10">
        <v>71.321929999999995</v>
      </c>
    </row>
    <row r="325" spans="2:13" x14ac:dyDescent="0.25">
      <c r="B325" s="21">
        <v>319</v>
      </c>
      <c r="C325" s="55" t="s">
        <v>5123</v>
      </c>
      <c r="D325" s="10" t="s">
        <v>5125</v>
      </c>
      <c r="E325" s="10" t="s">
        <v>5127</v>
      </c>
      <c r="F325" s="10" t="s">
        <v>93</v>
      </c>
      <c r="G325" s="10">
        <v>2302</v>
      </c>
      <c r="H325" s="10" t="s">
        <v>5126</v>
      </c>
      <c r="I325" s="10" t="s">
        <v>5124</v>
      </c>
      <c r="J325" s="10" t="s">
        <v>5122</v>
      </c>
      <c r="K325" s="11">
        <v>2.1602558000000001E-9</v>
      </c>
      <c r="L325" s="10" t="s">
        <v>77</v>
      </c>
      <c r="M325" s="10">
        <v>36.680779999999999</v>
      </c>
    </row>
    <row r="326" spans="2:13" x14ac:dyDescent="0.25">
      <c r="B326" s="21">
        <v>320</v>
      </c>
      <c r="C326" s="55" t="s">
        <v>5642</v>
      </c>
      <c r="D326" s="10" t="s">
        <v>5644</v>
      </c>
      <c r="E326" s="10" t="s">
        <v>5646</v>
      </c>
      <c r="F326" s="10" t="s">
        <v>687</v>
      </c>
      <c r="G326" s="10">
        <v>79838</v>
      </c>
      <c r="H326" s="10" t="s">
        <v>5645</v>
      </c>
      <c r="I326" s="10" t="s">
        <v>5643</v>
      </c>
      <c r="J326" s="10" t="s">
        <v>5641</v>
      </c>
      <c r="K326" s="11">
        <v>2.3958465999999999E-9</v>
      </c>
      <c r="L326" s="10" t="s">
        <v>77</v>
      </c>
      <c r="M326" s="10">
        <v>27.564589999999999</v>
      </c>
    </row>
    <row r="327" spans="2:13" x14ac:dyDescent="0.25">
      <c r="B327" s="21">
        <v>321</v>
      </c>
      <c r="C327" s="55" t="s">
        <v>5292</v>
      </c>
      <c r="D327" s="10" t="s">
        <v>5294</v>
      </c>
      <c r="E327" s="10" t="s">
        <v>5295</v>
      </c>
      <c r="F327" s="10" t="s">
        <v>4</v>
      </c>
      <c r="G327" s="10">
        <v>400891</v>
      </c>
      <c r="H327" s="10"/>
      <c r="I327" s="10" t="s">
        <v>5293</v>
      </c>
      <c r="J327" s="10" t="s">
        <v>5291</v>
      </c>
      <c r="K327" s="11">
        <v>2.5643749999999998E-9</v>
      </c>
      <c r="L327" s="10" t="s">
        <v>77</v>
      </c>
      <c r="M327" s="10">
        <v>33.149807000000003</v>
      </c>
    </row>
    <row r="328" spans="2:13" x14ac:dyDescent="0.25">
      <c r="B328" s="21">
        <v>322</v>
      </c>
      <c r="C328" s="55" t="s">
        <v>5239</v>
      </c>
      <c r="D328" s="10" t="s">
        <v>5241</v>
      </c>
      <c r="E328" s="10" t="s">
        <v>5243</v>
      </c>
      <c r="F328" s="10" t="s">
        <v>115</v>
      </c>
      <c r="G328" s="10">
        <v>4246</v>
      </c>
      <c r="H328" s="10" t="s">
        <v>5242</v>
      </c>
      <c r="I328" s="10" t="s">
        <v>5240</v>
      </c>
      <c r="J328" s="10" t="s">
        <v>5238</v>
      </c>
      <c r="K328" s="11">
        <v>2.9297284999999999E-9</v>
      </c>
      <c r="L328" s="10" t="s">
        <v>77</v>
      </c>
      <c r="M328" s="10">
        <v>34.055458000000002</v>
      </c>
    </row>
    <row r="329" spans="2:13" x14ac:dyDescent="0.25">
      <c r="B329" s="21">
        <v>323</v>
      </c>
      <c r="C329" s="55" t="s">
        <v>5341</v>
      </c>
      <c r="D329" s="10"/>
      <c r="E329" s="10"/>
      <c r="F329" s="10" t="s">
        <v>687</v>
      </c>
      <c r="G329" s="10"/>
      <c r="H329" s="10"/>
      <c r="I329" s="10"/>
      <c r="J329" s="10" t="s">
        <v>5340</v>
      </c>
      <c r="K329" s="11">
        <v>3.1981990000000001E-9</v>
      </c>
      <c r="L329" s="10" t="s">
        <v>77</v>
      </c>
      <c r="M329" s="10">
        <v>32.651775000000001</v>
      </c>
    </row>
    <row r="330" spans="2:13" x14ac:dyDescent="0.25">
      <c r="B330" s="21">
        <v>324</v>
      </c>
      <c r="C330" s="55" t="s">
        <v>5677</v>
      </c>
      <c r="D330" s="10" t="s">
        <v>5679</v>
      </c>
      <c r="E330" s="10" t="s">
        <v>5681</v>
      </c>
      <c r="F330" s="10" t="s">
        <v>79</v>
      </c>
      <c r="G330" s="10">
        <v>147744</v>
      </c>
      <c r="H330" s="10" t="s">
        <v>5680</v>
      </c>
      <c r="I330" s="10" t="s">
        <v>5678</v>
      </c>
      <c r="J330" s="10" t="s">
        <v>5676</v>
      </c>
      <c r="K330" s="11">
        <v>3.5001613E-9</v>
      </c>
      <c r="L330" s="10" t="s">
        <v>77</v>
      </c>
      <c r="M330" s="10">
        <v>27.28482</v>
      </c>
    </row>
    <row r="331" spans="2:13" x14ac:dyDescent="0.25">
      <c r="B331" s="21">
        <v>325</v>
      </c>
      <c r="C331" s="55" t="s">
        <v>5406</v>
      </c>
      <c r="D331" s="10" t="s">
        <v>5408</v>
      </c>
      <c r="E331" s="10" t="s">
        <v>5410</v>
      </c>
      <c r="F331" s="10" t="s">
        <v>166</v>
      </c>
      <c r="G331" s="10">
        <v>83853</v>
      </c>
      <c r="H331" s="10" t="s">
        <v>5409</v>
      </c>
      <c r="I331" s="10" t="s">
        <v>5407</v>
      </c>
      <c r="J331" s="10" t="s">
        <v>5405</v>
      </c>
      <c r="K331" s="11">
        <v>3.8553039999999997E-9</v>
      </c>
      <c r="L331" s="10" t="s">
        <v>77</v>
      </c>
      <c r="M331" s="10">
        <v>31.349909</v>
      </c>
    </row>
    <row r="332" spans="2:13" x14ac:dyDescent="0.25">
      <c r="B332" s="21">
        <v>326</v>
      </c>
      <c r="C332" s="55" t="s">
        <v>4666</v>
      </c>
      <c r="D332" s="10" t="s">
        <v>4668</v>
      </c>
      <c r="E332" s="10" t="s">
        <v>4669</v>
      </c>
      <c r="F332" s="10" t="s">
        <v>107</v>
      </c>
      <c r="G332" s="10">
        <v>138255</v>
      </c>
      <c r="H332" s="10" t="s">
        <v>4279</v>
      </c>
      <c r="I332" s="10" t="s">
        <v>4667</v>
      </c>
      <c r="J332" s="10" t="s">
        <v>4665</v>
      </c>
      <c r="K332" s="11">
        <v>4.2889527000000002E-9</v>
      </c>
      <c r="L332" s="10" t="s">
        <v>77</v>
      </c>
      <c r="M332" s="10">
        <v>53.922866999999997</v>
      </c>
    </row>
    <row r="333" spans="2:13" x14ac:dyDescent="0.25">
      <c r="B333" s="21">
        <v>327</v>
      </c>
      <c r="C333" s="55" t="s">
        <v>4900</v>
      </c>
      <c r="D333" s="10" t="s">
        <v>4902</v>
      </c>
      <c r="E333" s="10" t="s">
        <v>4903</v>
      </c>
      <c r="F333" s="10" t="s">
        <v>49</v>
      </c>
      <c r="G333" s="10">
        <v>127003</v>
      </c>
      <c r="H333" s="10"/>
      <c r="I333" s="10" t="s">
        <v>4901</v>
      </c>
      <c r="J333" s="10" t="s">
        <v>4899</v>
      </c>
      <c r="K333" s="11">
        <v>6.0603975000000003E-9</v>
      </c>
      <c r="L333" s="10" t="s">
        <v>77</v>
      </c>
      <c r="M333" s="10">
        <v>44.099353999999998</v>
      </c>
    </row>
    <row r="334" spans="2:13" x14ac:dyDescent="0.25">
      <c r="B334" s="21">
        <v>328</v>
      </c>
      <c r="C334" s="55" t="s">
        <v>4971</v>
      </c>
      <c r="D334" s="10" t="s">
        <v>4973</v>
      </c>
      <c r="E334" s="10" t="s">
        <v>4974</v>
      </c>
      <c r="F334" s="10" t="s">
        <v>201</v>
      </c>
      <c r="G334" s="10">
        <v>84332</v>
      </c>
      <c r="H334" s="10"/>
      <c r="I334" s="10" t="s">
        <v>4972</v>
      </c>
      <c r="J334" s="10" t="s">
        <v>4970</v>
      </c>
      <c r="K334" s="11">
        <v>9.5999555000000006E-9</v>
      </c>
      <c r="L334" s="10" t="s">
        <v>77</v>
      </c>
      <c r="M334" s="10">
        <v>42.59084</v>
      </c>
    </row>
    <row r="335" spans="2:13" x14ac:dyDescent="0.25">
      <c r="B335" s="21">
        <v>329</v>
      </c>
      <c r="C335" s="55" t="s">
        <v>5447</v>
      </c>
      <c r="D335" s="10" t="s">
        <v>5449</v>
      </c>
      <c r="E335" s="10" t="s">
        <v>5451</v>
      </c>
      <c r="F335" s="10" t="s">
        <v>93</v>
      </c>
      <c r="G335" s="10">
        <v>83659</v>
      </c>
      <c r="H335" s="10" t="s">
        <v>5450</v>
      </c>
      <c r="I335" s="10" t="s">
        <v>5448</v>
      </c>
      <c r="J335" s="10" t="s">
        <v>5446</v>
      </c>
      <c r="K335" s="11">
        <v>1.0454515499999999E-8</v>
      </c>
      <c r="L335" s="10" t="s">
        <v>77</v>
      </c>
      <c r="M335" s="10">
        <v>30.642433</v>
      </c>
    </row>
    <row r="336" spans="2:13" x14ac:dyDescent="0.25">
      <c r="B336" s="21">
        <v>330</v>
      </c>
      <c r="C336" s="55" t="s">
        <v>5943</v>
      </c>
      <c r="D336" s="10" t="s">
        <v>5945</v>
      </c>
      <c r="E336" s="10" t="s">
        <v>5946</v>
      </c>
      <c r="F336" s="10" t="s">
        <v>35</v>
      </c>
      <c r="G336" s="10">
        <v>139212</v>
      </c>
      <c r="H336" s="10"/>
      <c r="I336" s="10" t="s">
        <v>5944</v>
      </c>
      <c r="J336" s="10" t="s">
        <v>5942</v>
      </c>
      <c r="K336" s="11">
        <v>1.2538256E-8</v>
      </c>
      <c r="L336" s="10" t="s">
        <v>77</v>
      </c>
      <c r="M336" s="10">
        <v>25.325344000000001</v>
      </c>
    </row>
    <row r="337" spans="2:13" x14ac:dyDescent="0.25">
      <c r="B337" s="21">
        <v>331</v>
      </c>
      <c r="C337" s="55" t="s">
        <v>5613</v>
      </c>
      <c r="D337" s="10" t="s">
        <v>5615</v>
      </c>
      <c r="E337" s="10" t="s">
        <v>5617</v>
      </c>
      <c r="F337" s="10" t="s">
        <v>35</v>
      </c>
      <c r="G337" s="10">
        <v>79589</v>
      </c>
      <c r="H337" s="10" t="s">
        <v>5616</v>
      </c>
      <c r="I337" s="10" t="s">
        <v>5614</v>
      </c>
      <c r="J337" s="10" t="s">
        <v>5612</v>
      </c>
      <c r="K337" s="11">
        <v>1.3069413E-8</v>
      </c>
      <c r="L337" s="10" t="s">
        <v>2</v>
      </c>
      <c r="M337" s="10">
        <v>27.952933999999999</v>
      </c>
    </row>
    <row r="338" spans="2:13" x14ac:dyDescent="0.25">
      <c r="B338" s="21">
        <v>332</v>
      </c>
      <c r="C338" s="55" t="s">
        <v>4563</v>
      </c>
      <c r="D338" s="10" t="s">
        <v>4565</v>
      </c>
      <c r="E338" s="10" t="s">
        <v>4567</v>
      </c>
      <c r="F338" s="10" t="s">
        <v>42</v>
      </c>
      <c r="G338" s="10">
        <v>132203</v>
      </c>
      <c r="H338" s="10" t="s">
        <v>4566</v>
      </c>
      <c r="I338" s="10" t="s">
        <v>4564</v>
      </c>
      <c r="J338" s="10" t="s">
        <v>4562</v>
      </c>
      <c r="K338" s="11">
        <v>1.551942E-8</v>
      </c>
      <c r="L338" s="10" t="s">
        <v>77</v>
      </c>
      <c r="M338" s="10">
        <v>60.203743000000003</v>
      </c>
    </row>
    <row r="339" spans="2:13" x14ac:dyDescent="0.25">
      <c r="B339" s="21">
        <v>333</v>
      </c>
      <c r="C339" s="55" t="s">
        <v>4628</v>
      </c>
      <c r="D339" s="10" t="s">
        <v>4630</v>
      </c>
      <c r="E339" s="10" t="s">
        <v>4632</v>
      </c>
      <c r="F339" s="10" t="s">
        <v>79</v>
      </c>
      <c r="G339" s="10">
        <v>43849</v>
      </c>
      <c r="H339" s="10" t="s">
        <v>4631</v>
      </c>
      <c r="I339" s="10" t="s">
        <v>4629</v>
      </c>
      <c r="J339" s="10" t="s">
        <v>4627</v>
      </c>
      <c r="K339" s="11">
        <v>1.8741029999999999E-8</v>
      </c>
      <c r="L339" s="10" t="s">
        <v>2</v>
      </c>
      <c r="M339" s="10">
        <v>56.490364</v>
      </c>
    </row>
    <row r="340" spans="2:13" x14ac:dyDescent="0.25">
      <c r="B340" s="21">
        <v>334</v>
      </c>
      <c r="C340" s="55" t="s">
        <v>5171</v>
      </c>
      <c r="D340" s="10" t="s">
        <v>5173</v>
      </c>
      <c r="E340" s="10" t="s">
        <v>5175</v>
      </c>
      <c r="F340" s="10" t="s">
        <v>166</v>
      </c>
      <c r="G340" s="10">
        <v>92304</v>
      </c>
      <c r="H340" s="10" t="s">
        <v>5174</v>
      </c>
      <c r="I340" s="10" t="s">
        <v>5172</v>
      </c>
      <c r="J340" s="10" t="s">
        <v>5170</v>
      </c>
      <c r="K340" s="11">
        <v>2.9137617E-8</v>
      </c>
      <c r="L340" s="10" t="s">
        <v>77</v>
      </c>
      <c r="M340" s="10">
        <v>35.672752000000003</v>
      </c>
    </row>
    <row r="341" spans="2:13" x14ac:dyDescent="0.25">
      <c r="B341" s="21">
        <v>335</v>
      </c>
      <c r="C341" s="55" t="s">
        <v>4366</v>
      </c>
      <c r="D341" s="10" t="s">
        <v>4368</v>
      </c>
      <c r="E341" s="10" t="s">
        <v>4370</v>
      </c>
      <c r="F341" s="10" t="s">
        <v>35</v>
      </c>
      <c r="G341" s="10">
        <v>266740</v>
      </c>
      <c r="H341" s="10" t="s">
        <v>4369</v>
      </c>
      <c r="I341" s="10" t="s">
        <v>4367</v>
      </c>
      <c r="J341" s="10" t="s">
        <v>4365</v>
      </c>
      <c r="K341" s="11">
        <v>8.2844685999999998E-8</v>
      </c>
      <c r="L341" s="10" t="s">
        <v>2</v>
      </c>
      <c r="M341" s="10">
        <v>86.015495000000001</v>
      </c>
    </row>
    <row r="342" spans="2:13" x14ac:dyDescent="0.25">
      <c r="B342" s="21">
        <v>336</v>
      </c>
      <c r="C342" s="55" t="s">
        <v>5683</v>
      </c>
      <c r="D342" s="10" t="s">
        <v>5685</v>
      </c>
      <c r="E342" s="10" t="s">
        <v>5687</v>
      </c>
      <c r="F342" s="10" t="s">
        <v>93</v>
      </c>
      <c r="G342" s="10">
        <v>146845</v>
      </c>
      <c r="H342" s="10" t="s">
        <v>5686</v>
      </c>
      <c r="I342" s="10" t="s">
        <v>5684</v>
      </c>
      <c r="J342" s="10" t="s">
        <v>5682</v>
      </c>
      <c r="K342" s="11">
        <v>1.12015584E-7</v>
      </c>
      <c r="L342" s="10" t="s">
        <v>77</v>
      </c>
      <c r="M342" s="10">
        <v>27.273623000000001</v>
      </c>
    </row>
    <row r="343" spans="2:13" x14ac:dyDescent="0.25">
      <c r="B343" s="21">
        <v>337</v>
      </c>
      <c r="C343" s="55" t="s">
        <v>5505</v>
      </c>
      <c r="D343" s="10" t="s">
        <v>5507</v>
      </c>
      <c r="E343" s="10" t="s">
        <v>5509</v>
      </c>
      <c r="F343" s="10" t="s">
        <v>35</v>
      </c>
      <c r="G343" s="10">
        <v>4111</v>
      </c>
      <c r="H343" s="10" t="s">
        <v>5508</v>
      </c>
      <c r="I343" s="10" t="s">
        <v>5506</v>
      </c>
      <c r="J343" s="10" t="s">
        <v>5504</v>
      </c>
      <c r="K343" s="11">
        <v>1.1667129999999999E-6</v>
      </c>
      <c r="L343" s="10" t="s">
        <v>2</v>
      </c>
      <c r="M343" s="10">
        <v>29.976970000000001</v>
      </c>
    </row>
    <row r="344" spans="2:13" x14ac:dyDescent="0.25">
      <c r="B344" s="21">
        <v>338</v>
      </c>
      <c r="C344" s="55" t="s">
        <v>5535</v>
      </c>
      <c r="D344" s="10" t="s">
        <v>5537</v>
      </c>
      <c r="E344" s="10" t="s">
        <v>5539</v>
      </c>
      <c r="F344" s="10" t="s">
        <v>12</v>
      </c>
      <c r="G344" s="10">
        <v>5304</v>
      </c>
      <c r="H344" s="10" t="s">
        <v>5538</v>
      </c>
      <c r="I344" s="10" t="s">
        <v>5536</v>
      </c>
      <c r="J344" s="10" t="s">
        <v>5534</v>
      </c>
      <c r="K344" s="11">
        <v>1.6704283000000001E-6</v>
      </c>
      <c r="L344" s="10" t="s">
        <v>77</v>
      </c>
      <c r="M344" s="10">
        <v>29.279838999999999</v>
      </c>
    </row>
  </sheetData>
  <sortState ref="C7:M344">
    <sortCondition ref="K7:K34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1"/>
  <sheetViews>
    <sheetView workbookViewId="0">
      <selection activeCell="E6" sqref="E6"/>
    </sheetView>
  </sheetViews>
  <sheetFormatPr defaultRowHeight="15" x14ac:dyDescent="0.25"/>
  <cols>
    <col min="1" max="2" width="9.140625" style="22"/>
    <col min="3" max="3" width="80.5703125" style="22" customWidth="1"/>
    <col min="4" max="4" width="11.28515625" style="22" customWidth="1"/>
    <col min="5" max="5" width="11.5703125" style="22" bestFit="1" customWidth="1"/>
    <col min="6" max="6" width="16.42578125" style="22" bestFit="1" customWidth="1"/>
    <col min="7" max="7" width="12" style="22" bestFit="1" customWidth="1"/>
    <col min="8" max="16384" width="9.140625" style="22"/>
  </cols>
  <sheetData>
    <row r="2" spans="2:8" ht="15.75" x14ac:dyDescent="0.25">
      <c r="B2" s="53" t="s">
        <v>6016</v>
      </c>
      <c r="C2" s="53"/>
      <c r="D2" s="53"/>
      <c r="E2" s="53"/>
      <c r="F2" s="53"/>
      <c r="G2" s="53"/>
      <c r="H2" s="53"/>
    </row>
    <row r="3" spans="2:8" ht="15.75" x14ac:dyDescent="0.25">
      <c r="B3" s="35" t="s">
        <v>6020</v>
      </c>
      <c r="C3" s="41"/>
      <c r="D3" s="41"/>
      <c r="E3" s="42"/>
      <c r="F3" s="42"/>
      <c r="G3" s="42"/>
      <c r="H3" s="41"/>
    </row>
    <row r="6" spans="2:8" s="36" customFormat="1" ht="31.5" x14ac:dyDescent="0.25">
      <c r="B6" s="15" t="s">
        <v>4050</v>
      </c>
      <c r="C6" s="15" t="s">
        <v>3988</v>
      </c>
      <c r="D6" s="15" t="s">
        <v>5964</v>
      </c>
      <c r="E6" s="15" t="s">
        <v>6021</v>
      </c>
      <c r="F6" s="15" t="s">
        <v>5963</v>
      </c>
      <c r="G6" s="16" t="s">
        <v>5965</v>
      </c>
    </row>
    <row r="7" spans="2:8" x14ac:dyDescent="0.25">
      <c r="B7" s="12">
        <v>1</v>
      </c>
      <c r="C7" s="13" t="s">
        <v>5993</v>
      </c>
      <c r="D7" s="12">
        <v>33</v>
      </c>
      <c r="E7" s="17">
        <v>1.7504312999999999E-4</v>
      </c>
      <c r="F7" s="12">
        <v>24</v>
      </c>
      <c r="G7" s="14">
        <f t="shared" ref="G7:G51" si="0">F7/D7*100</f>
        <v>72.727272727272734</v>
      </c>
    </row>
    <row r="8" spans="2:8" x14ac:dyDescent="0.25">
      <c r="B8" s="12">
        <v>2</v>
      </c>
      <c r="C8" s="13" t="s">
        <v>5994</v>
      </c>
      <c r="D8" s="12">
        <v>33</v>
      </c>
      <c r="E8" s="17">
        <v>6.8245259999999999E-5</v>
      </c>
      <c r="F8" s="12">
        <v>24</v>
      </c>
      <c r="G8" s="14">
        <f t="shared" si="0"/>
        <v>72.727272727272734</v>
      </c>
    </row>
    <row r="9" spans="2:8" x14ac:dyDescent="0.25">
      <c r="B9" s="12">
        <v>3</v>
      </c>
      <c r="C9" s="13" t="s">
        <v>5981</v>
      </c>
      <c r="D9" s="12">
        <v>58</v>
      </c>
      <c r="E9" s="17">
        <v>3.0410278000000002E-4</v>
      </c>
      <c r="F9" s="12">
        <v>38</v>
      </c>
      <c r="G9" s="14">
        <f t="shared" si="0"/>
        <v>65.517241379310349</v>
      </c>
    </row>
    <row r="10" spans="2:8" x14ac:dyDescent="0.25">
      <c r="B10" s="12">
        <v>4</v>
      </c>
      <c r="C10" s="13" t="s">
        <v>5986</v>
      </c>
      <c r="D10" s="12">
        <v>51</v>
      </c>
      <c r="E10" s="17">
        <v>9.2068550000000003E-4</v>
      </c>
      <c r="F10" s="12">
        <v>33</v>
      </c>
      <c r="G10" s="14">
        <f t="shared" si="0"/>
        <v>64.705882352941174</v>
      </c>
    </row>
    <row r="11" spans="2:8" x14ac:dyDescent="0.25">
      <c r="B11" s="12">
        <v>6</v>
      </c>
      <c r="C11" s="13" t="s">
        <v>5978</v>
      </c>
      <c r="D11" s="12">
        <v>64</v>
      </c>
      <c r="E11" s="17">
        <v>1.3970511E-4</v>
      </c>
      <c r="F11" s="12">
        <v>41</v>
      </c>
      <c r="G11" s="14">
        <f t="shared" si="0"/>
        <v>64.0625</v>
      </c>
    </row>
    <row r="12" spans="2:8" x14ac:dyDescent="0.25">
      <c r="B12" s="12">
        <v>7</v>
      </c>
      <c r="C12" s="13" t="s">
        <v>5987</v>
      </c>
      <c r="D12" s="12">
        <v>50</v>
      </c>
      <c r="E12" s="13">
        <v>1.4251400999999999E-3</v>
      </c>
      <c r="F12" s="12">
        <v>32</v>
      </c>
      <c r="G12" s="14">
        <f t="shared" si="0"/>
        <v>64</v>
      </c>
    </row>
    <row r="13" spans="2:8" x14ac:dyDescent="0.25">
      <c r="B13" s="12">
        <v>8</v>
      </c>
      <c r="C13" s="13" t="s">
        <v>5974</v>
      </c>
      <c r="D13" s="12">
        <v>99</v>
      </c>
      <c r="E13" s="17">
        <v>5.1901370000000005E-4</v>
      </c>
      <c r="F13" s="12">
        <v>60</v>
      </c>
      <c r="G13" s="14">
        <f t="shared" si="0"/>
        <v>60.606060606060609</v>
      </c>
    </row>
    <row r="14" spans="2:8" x14ac:dyDescent="0.25">
      <c r="B14" s="12">
        <v>9</v>
      </c>
      <c r="C14" s="13" t="s">
        <v>6000</v>
      </c>
      <c r="D14" s="12">
        <v>33</v>
      </c>
      <c r="E14" s="13">
        <v>2.8825097000000001E-2</v>
      </c>
      <c r="F14" s="12">
        <v>20</v>
      </c>
      <c r="G14" s="14">
        <f t="shared" si="0"/>
        <v>60.606060606060609</v>
      </c>
    </row>
    <row r="15" spans="2:8" x14ac:dyDescent="0.25">
      <c r="B15" s="12">
        <v>10</v>
      </c>
      <c r="C15" s="13" t="s">
        <v>5999</v>
      </c>
      <c r="D15" s="12">
        <v>35</v>
      </c>
      <c r="E15" s="13">
        <v>1.9466412999999998E-2</v>
      </c>
      <c r="F15" s="12">
        <v>21</v>
      </c>
      <c r="G15" s="14">
        <f t="shared" si="0"/>
        <v>60</v>
      </c>
    </row>
    <row r="16" spans="2:8" x14ac:dyDescent="0.25">
      <c r="B16" s="12">
        <v>12</v>
      </c>
      <c r="C16" s="13" t="s">
        <v>5979</v>
      </c>
      <c r="D16" s="12">
        <v>64</v>
      </c>
      <c r="E16" s="13">
        <v>1.415478E-3</v>
      </c>
      <c r="F16" s="12">
        <v>38</v>
      </c>
      <c r="G16" s="14">
        <f t="shared" si="0"/>
        <v>59.375</v>
      </c>
    </row>
    <row r="17" spans="2:7" x14ac:dyDescent="0.25">
      <c r="B17" s="12">
        <v>13</v>
      </c>
      <c r="C17" s="13" t="s">
        <v>5976</v>
      </c>
      <c r="D17" s="12">
        <v>91</v>
      </c>
      <c r="E17" s="17">
        <v>2.6074308000000003E-4</v>
      </c>
      <c r="F17" s="12">
        <v>54</v>
      </c>
      <c r="G17" s="14">
        <f t="shared" si="0"/>
        <v>59.340659340659343</v>
      </c>
    </row>
    <row r="18" spans="2:7" x14ac:dyDescent="0.25">
      <c r="B18" s="12">
        <v>15</v>
      </c>
      <c r="C18" s="13" t="s">
        <v>5997</v>
      </c>
      <c r="D18" s="12">
        <v>39</v>
      </c>
      <c r="E18" s="13">
        <v>8.5208295000000003E-3</v>
      </c>
      <c r="F18" s="12">
        <v>23</v>
      </c>
      <c r="G18" s="14">
        <f t="shared" si="0"/>
        <v>58.974358974358978</v>
      </c>
    </row>
    <row r="19" spans="2:7" x14ac:dyDescent="0.25">
      <c r="B19" s="12">
        <v>16</v>
      </c>
      <c r="C19" s="13" t="s">
        <v>5998</v>
      </c>
      <c r="D19" s="12">
        <v>39</v>
      </c>
      <c r="E19" s="13">
        <v>2.7731027999999998E-3</v>
      </c>
      <c r="F19" s="12">
        <v>23</v>
      </c>
      <c r="G19" s="14">
        <f t="shared" si="0"/>
        <v>58.974358974358978</v>
      </c>
    </row>
    <row r="20" spans="2:7" x14ac:dyDescent="0.25">
      <c r="B20" s="12">
        <v>17</v>
      </c>
      <c r="C20" s="13" t="s">
        <v>4003</v>
      </c>
      <c r="D20" s="12">
        <v>188</v>
      </c>
      <c r="E20" s="17">
        <v>1.1523416000000001E-6</v>
      </c>
      <c r="F20" s="12">
        <v>110</v>
      </c>
      <c r="G20" s="14">
        <f t="shared" si="0"/>
        <v>58.51063829787234</v>
      </c>
    </row>
    <row r="21" spans="2:7" x14ac:dyDescent="0.25">
      <c r="B21" s="12">
        <v>19</v>
      </c>
      <c r="C21" s="13" t="s">
        <v>5982</v>
      </c>
      <c r="D21" s="12">
        <v>62</v>
      </c>
      <c r="E21" s="13">
        <v>1.0076029E-2</v>
      </c>
      <c r="F21" s="12">
        <v>36</v>
      </c>
      <c r="G21" s="14">
        <f t="shared" si="0"/>
        <v>58.064516129032263</v>
      </c>
    </row>
    <row r="22" spans="2:7" x14ac:dyDescent="0.25">
      <c r="B22" s="12">
        <v>20</v>
      </c>
      <c r="C22" s="13" t="s">
        <v>5989</v>
      </c>
      <c r="D22" s="12">
        <v>49</v>
      </c>
      <c r="E22" s="13">
        <v>3.4592423999999997E-2</v>
      </c>
      <c r="F22" s="12">
        <v>28</v>
      </c>
      <c r="G22" s="14">
        <f t="shared" si="0"/>
        <v>57.142857142857139</v>
      </c>
    </row>
    <row r="23" spans="2:7" x14ac:dyDescent="0.25">
      <c r="B23" s="12">
        <v>21</v>
      </c>
      <c r="C23" s="13" t="s">
        <v>5992</v>
      </c>
      <c r="D23" s="12">
        <v>44</v>
      </c>
      <c r="E23" s="13">
        <v>2.2941867000000001E-2</v>
      </c>
      <c r="F23" s="12">
        <v>25</v>
      </c>
      <c r="G23" s="14">
        <f t="shared" si="0"/>
        <v>56.81818181818182</v>
      </c>
    </row>
    <row r="24" spans="2:7" x14ac:dyDescent="0.25">
      <c r="B24" s="12">
        <v>22</v>
      </c>
      <c r="C24" s="13" t="s">
        <v>5988</v>
      </c>
      <c r="D24" s="12">
        <v>53</v>
      </c>
      <c r="E24" s="13">
        <v>3.5127501999999998E-2</v>
      </c>
      <c r="F24" s="12">
        <v>30</v>
      </c>
      <c r="G24" s="14">
        <f t="shared" si="0"/>
        <v>56.60377358490566</v>
      </c>
    </row>
    <row r="25" spans="2:7" x14ac:dyDescent="0.25">
      <c r="B25" s="12">
        <v>23</v>
      </c>
      <c r="C25" s="13" t="s">
        <v>6012</v>
      </c>
      <c r="D25" s="12">
        <v>87</v>
      </c>
      <c r="E25" s="17">
        <v>2.9640042E-4</v>
      </c>
      <c r="F25" s="12">
        <v>49</v>
      </c>
      <c r="G25" s="14">
        <f t="shared" si="0"/>
        <v>56.321839080459768</v>
      </c>
    </row>
    <row r="26" spans="2:7" x14ac:dyDescent="0.25">
      <c r="B26" s="12">
        <v>25</v>
      </c>
      <c r="C26" s="13" t="s">
        <v>5990</v>
      </c>
      <c r="D26" s="12">
        <v>48</v>
      </c>
      <c r="E26" s="13">
        <v>1.0955415E-2</v>
      </c>
      <c r="F26" s="12">
        <v>27</v>
      </c>
      <c r="G26" s="14">
        <f t="shared" si="0"/>
        <v>56.25</v>
      </c>
    </row>
    <row r="27" spans="2:7" x14ac:dyDescent="0.25">
      <c r="B27" s="12">
        <v>26</v>
      </c>
      <c r="C27" s="13" t="s">
        <v>5977</v>
      </c>
      <c r="D27" s="12">
        <v>73</v>
      </c>
      <c r="E27" s="13">
        <v>5.5607230000000001E-3</v>
      </c>
      <c r="F27" s="12">
        <v>41</v>
      </c>
      <c r="G27" s="14">
        <f t="shared" si="0"/>
        <v>56.164383561643838</v>
      </c>
    </row>
    <row r="28" spans="2:7" x14ac:dyDescent="0.25">
      <c r="B28" s="12">
        <v>27</v>
      </c>
      <c r="C28" s="13" t="s">
        <v>5984</v>
      </c>
      <c r="D28" s="12">
        <v>61</v>
      </c>
      <c r="E28" s="13">
        <v>1.9277293000000001E-2</v>
      </c>
      <c r="F28" s="12">
        <v>34</v>
      </c>
      <c r="G28" s="14">
        <f t="shared" si="0"/>
        <v>55.737704918032783</v>
      </c>
    </row>
    <row r="29" spans="2:7" x14ac:dyDescent="0.25">
      <c r="B29" s="12">
        <v>28</v>
      </c>
      <c r="C29" s="13" t="s">
        <v>4034</v>
      </c>
      <c r="D29" s="12">
        <v>92</v>
      </c>
      <c r="E29" s="13">
        <v>4.8202490000000004E-3</v>
      </c>
      <c r="F29" s="12">
        <v>51</v>
      </c>
      <c r="G29" s="14">
        <f t="shared" si="0"/>
        <v>55.434782608695656</v>
      </c>
    </row>
    <row r="30" spans="2:7" x14ac:dyDescent="0.25">
      <c r="B30" s="12">
        <v>29</v>
      </c>
      <c r="C30" s="13" t="s">
        <v>5991</v>
      </c>
      <c r="D30" s="12">
        <v>48</v>
      </c>
      <c r="E30" s="13">
        <v>1.5949324000000001E-2</v>
      </c>
      <c r="F30" s="12">
        <v>26</v>
      </c>
      <c r="G30" s="14">
        <f t="shared" si="0"/>
        <v>54.166666666666664</v>
      </c>
    </row>
    <row r="31" spans="2:7" x14ac:dyDescent="0.25">
      <c r="B31" s="12">
        <v>30</v>
      </c>
      <c r="C31" s="13" t="s">
        <v>5985</v>
      </c>
      <c r="D31" s="12">
        <v>61</v>
      </c>
      <c r="E31" s="13">
        <v>2.6268778E-2</v>
      </c>
      <c r="F31" s="12">
        <v>33</v>
      </c>
      <c r="G31" s="14">
        <f t="shared" si="0"/>
        <v>54.098360655737707</v>
      </c>
    </row>
    <row r="32" spans="2:7" x14ac:dyDescent="0.25">
      <c r="B32" s="12">
        <v>31</v>
      </c>
      <c r="C32" s="13" t="s">
        <v>4038</v>
      </c>
      <c r="D32" s="12">
        <v>100</v>
      </c>
      <c r="E32" s="17">
        <v>3.8074137000000003E-5</v>
      </c>
      <c r="F32" s="12">
        <v>54</v>
      </c>
      <c r="G32" s="14">
        <f t="shared" si="0"/>
        <v>54</v>
      </c>
    </row>
    <row r="33" spans="2:7" x14ac:dyDescent="0.25">
      <c r="B33" s="12">
        <v>32</v>
      </c>
      <c r="C33" s="13" t="s">
        <v>5996</v>
      </c>
      <c r="D33" s="12">
        <v>43</v>
      </c>
      <c r="E33" s="13">
        <v>4.5671742000000001E-2</v>
      </c>
      <c r="F33" s="12">
        <v>23</v>
      </c>
      <c r="G33" s="14">
        <f t="shared" si="0"/>
        <v>53.488372093023251</v>
      </c>
    </row>
    <row r="34" spans="2:7" x14ac:dyDescent="0.25">
      <c r="B34" s="12">
        <v>33</v>
      </c>
      <c r="C34" s="13" t="s">
        <v>4024</v>
      </c>
      <c r="D34" s="12">
        <v>116</v>
      </c>
      <c r="E34" s="13">
        <v>1.1279178E-3</v>
      </c>
      <c r="F34" s="12">
        <v>62</v>
      </c>
      <c r="G34" s="14">
        <f t="shared" si="0"/>
        <v>53.448275862068961</v>
      </c>
    </row>
    <row r="35" spans="2:7" x14ac:dyDescent="0.25">
      <c r="B35" s="12">
        <v>34</v>
      </c>
      <c r="C35" s="13" t="s">
        <v>6014</v>
      </c>
      <c r="D35" s="12">
        <v>147</v>
      </c>
      <c r="E35" s="17">
        <v>4.1166312E-4</v>
      </c>
      <c r="F35" s="12">
        <v>78</v>
      </c>
      <c r="G35" s="14">
        <f t="shared" si="0"/>
        <v>53.061224489795919</v>
      </c>
    </row>
    <row r="36" spans="2:7" x14ac:dyDescent="0.25">
      <c r="B36" s="12">
        <v>35</v>
      </c>
      <c r="C36" s="13" t="s">
        <v>5983</v>
      </c>
      <c r="D36" s="12">
        <v>65</v>
      </c>
      <c r="E36" s="13">
        <v>2.6447795E-2</v>
      </c>
      <c r="F36" s="12">
        <v>34</v>
      </c>
      <c r="G36" s="14">
        <f t="shared" si="0"/>
        <v>52.307692307692314</v>
      </c>
    </row>
    <row r="37" spans="2:7" x14ac:dyDescent="0.25">
      <c r="B37" s="12">
        <v>36</v>
      </c>
      <c r="C37" s="13" t="s">
        <v>5967</v>
      </c>
      <c r="D37" s="12">
        <v>371</v>
      </c>
      <c r="E37" s="17">
        <v>7.2513603000000001E-6</v>
      </c>
      <c r="F37" s="12">
        <v>194</v>
      </c>
      <c r="G37" s="14">
        <f t="shared" si="0"/>
        <v>52.291105121293803</v>
      </c>
    </row>
    <row r="38" spans="2:7" x14ac:dyDescent="0.25">
      <c r="B38" s="12">
        <v>37</v>
      </c>
      <c r="C38" s="13" t="s">
        <v>4032</v>
      </c>
      <c r="D38" s="12">
        <v>94</v>
      </c>
      <c r="E38" s="13">
        <v>4.1075680000000003E-2</v>
      </c>
      <c r="F38" s="12">
        <v>49</v>
      </c>
      <c r="G38" s="14">
        <f t="shared" si="0"/>
        <v>52.12765957446809</v>
      </c>
    </row>
    <row r="39" spans="2:7" x14ac:dyDescent="0.25">
      <c r="B39" s="12">
        <v>38</v>
      </c>
      <c r="C39" s="13" t="s">
        <v>5971</v>
      </c>
      <c r="D39" s="12">
        <v>148</v>
      </c>
      <c r="E39" s="13">
        <v>1.6090276000000001E-2</v>
      </c>
      <c r="F39" s="12">
        <v>76</v>
      </c>
      <c r="G39" s="14">
        <f t="shared" si="0"/>
        <v>51.351351351351347</v>
      </c>
    </row>
    <row r="40" spans="2:7" x14ac:dyDescent="0.25">
      <c r="B40" s="12">
        <v>39</v>
      </c>
      <c r="C40" s="13" t="s">
        <v>5973</v>
      </c>
      <c r="D40" s="12">
        <v>125</v>
      </c>
      <c r="E40" s="13">
        <v>1.8193885999999999E-2</v>
      </c>
      <c r="F40" s="12">
        <v>64</v>
      </c>
      <c r="G40" s="14">
        <f t="shared" si="0"/>
        <v>51.2</v>
      </c>
    </row>
    <row r="41" spans="2:7" x14ac:dyDescent="0.25">
      <c r="B41" s="12">
        <v>40</v>
      </c>
      <c r="C41" s="13" t="s">
        <v>5968</v>
      </c>
      <c r="D41" s="12">
        <v>327</v>
      </c>
      <c r="E41" s="13">
        <v>1.4447005999999999E-3</v>
      </c>
      <c r="F41" s="12">
        <v>167</v>
      </c>
      <c r="G41" s="14">
        <f t="shared" si="0"/>
        <v>51.070336391437309</v>
      </c>
    </row>
    <row r="42" spans="2:7" x14ac:dyDescent="0.25">
      <c r="B42" s="12">
        <v>41</v>
      </c>
      <c r="C42" s="13" t="s">
        <v>4049</v>
      </c>
      <c r="D42" s="12">
        <v>71</v>
      </c>
      <c r="E42" s="17">
        <v>1.4586435000000001E-5</v>
      </c>
      <c r="F42" s="12">
        <v>36</v>
      </c>
      <c r="G42" s="14">
        <f t="shared" si="0"/>
        <v>50.704225352112672</v>
      </c>
    </row>
    <row r="43" spans="2:7" x14ac:dyDescent="0.25">
      <c r="B43" s="12">
        <v>42</v>
      </c>
      <c r="C43" s="13" t="s">
        <v>5969</v>
      </c>
      <c r="D43" s="12">
        <v>262</v>
      </c>
      <c r="E43" s="17">
        <v>3.0812100000000001E-4</v>
      </c>
      <c r="F43" s="12">
        <v>132</v>
      </c>
      <c r="G43" s="14">
        <f t="shared" si="0"/>
        <v>50.381679389312971</v>
      </c>
    </row>
    <row r="44" spans="2:7" x14ac:dyDescent="0.25">
      <c r="B44" s="12">
        <v>43</v>
      </c>
      <c r="C44" s="13" t="s">
        <v>5966</v>
      </c>
      <c r="D44" s="12">
        <v>406</v>
      </c>
      <c r="E44" s="17">
        <v>8.0992280000000006E-5</v>
      </c>
      <c r="F44" s="12">
        <v>204</v>
      </c>
      <c r="G44" s="14">
        <f t="shared" si="0"/>
        <v>50.246305418719217</v>
      </c>
    </row>
    <row r="45" spans="2:7" x14ac:dyDescent="0.25">
      <c r="B45" s="12">
        <v>44</v>
      </c>
      <c r="C45" s="13" t="s">
        <v>5972</v>
      </c>
      <c r="D45" s="12">
        <v>149</v>
      </c>
      <c r="E45" s="13">
        <v>3.5504040000000001E-2</v>
      </c>
      <c r="F45" s="12">
        <v>74</v>
      </c>
      <c r="G45" s="14">
        <f t="shared" si="0"/>
        <v>49.664429530201346</v>
      </c>
    </row>
    <row r="46" spans="2:7" x14ac:dyDescent="0.25">
      <c r="B46" s="12">
        <v>45</v>
      </c>
      <c r="C46" s="13" t="s">
        <v>5970</v>
      </c>
      <c r="D46" s="12">
        <v>257</v>
      </c>
      <c r="E46" s="13">
        <v>2.1489122999999999E-2</v>
      </c>
      <c r="F46" s="12">
        <v>126</v>
      </c>
      <c r="G46" s="14">
        <f t="shared" si="0"/>
        <v>49.027237354085599</v>
      </c>
    </row>
    <row r="47" spans="2:7" x14ac:dyDescent="0.25">
      <c r="B47" s="12">
        <v>46</v>
      </c>
      <c r="C47" s="13" t="s">
        <v>5980</v>
      </c>
      <c r="D47" s="12">
        <v>78</v>
      </c>
      <c r="E47" s="13">
        <v>4.565404E-2</v>
      </c>
      <c r="F47" s="12">
        <v>38</v>
      </c>
      <c r="G47" s="14">
        <f t="shared" si="0"/>
        <v>48.717948717948715</v>
      </c>
    </row>
    <row r="48" spans="2:7" x14ac:dyDescent="0.25">
      <c r="B48" s="12">
        <v>48</v>
      </c>
      <c r="C48" s="13" t="s">
        <v>4043</v>
      </c>
      <c r="D48" s="12">
        <v>74</v>
      </c>
      <c r="E48" s="17">
        <v>6.5972090000000001E-4</v>
      </c>
      <c r="F48" s="12">
        <v>35</v>
      </c>
      <c r="G48" s="14">
        <f t="shared" si="0"/>
        <v>47.297297297297298</v>
      </c>
    </row>
    <row r="49" spans="2:7" x14ac:dyDescent="0.25">
      <c r="B49" s="12">
        <v>49</v>
      </c>
      <c r="C49" s="13" t="s">
        <v>5975</v>
      </c>
      <c r="D49" s="12">
        <v>137</v>
      </c>
      <c r="E49" s="13">
        <v>1.3802262000000001E-3</v>
      </c>
      <c r="F49" s="12">
        <v>56</v>
      </c>
      <c r="G49" s="14">
        <f t="shared" si="0"/>
        <v>40.875912408759127</v>
      </c>
    </row>
    <row r="50" spans="2:7" x14ac:dyDescent="0.25">
      <c r="B50" s="12">
        <v>50</v>
      </c>
      <c r="C50" s="13" t="s">
        <v>5995</v>
      </c>
      <c r="D50" s="12">
        <v>95</v>
      </c>
      <c r="E50" s="13">
        <v>9.1910849999999999E-3</v>
      </c>
      <c r="F50" s="12">
        <v>24</v>
      </c>
      <c r="G50" s="14">
        <f t="shared" si="0"/>
        <v>25.263157894736842</v>
      </c>
    </row>
    <row r="51" spans="2:7" ht="30" x14ac:dyDescent="0.25">
      <c r="B51" s="12">
        <v>51</v>
      </c>
      <c r="C51" s="13" t="s">
        <v>4005</v>
      </c>
      <c r="D51" s="12">
        <v>292</v>
      </c>
      <c r="E51" s="13">
        <v>1.0868706000000001E-2</v>
      </c>
      <c r="F51" s="12">
        <v>40</v>
      </c>
      <c r="G51" s="14">
        <f t="shared" si="0"/>
        <v>13.698630136986301</v>
      </c>
    </row>
  </sheetData>
  <sortState ref="C7:G51">
    <sortCondition descending="1" ref="G7:G51"/>
  </sortState>
  <mergeCells count="1">
    <mergeCell ref="B2:H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TR</dc:creator>
  <cp:lastModifiedBy>RAM</cp:lastModifiedBy>
  <dcterms:created xsi:type="dcterms:W3CDTF">2015-02-05T13:11:46Z</dcterms:created>
  <dcterms:modified xsi:type="dcterms:W3CDTF">2015-07-16T13:44:15Z</dcterms:modified>
</cp:coreProperties>
</file>